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5" windowWidth="19035" windowHeight="1201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8126" uniqueCount="7868">
  <si>
    <r>
      <t xml:space="preserve">Differentially expressed genes in PPD-stimulated PBMCs isolated at 6 weeks post-challenge in </t>
    </r>
    <r>
      <rPr>
        <b/>
        <u/>
        <sz val="11"/>
        <color theme="1"/>
        <rFont val="Calibri"/>
        <family val="2"/>
        <scheme val="minor"/>
      </rPr>
      <t>cynomolgus unvaccinated controllers</t>
    </r>
  </si>
  <si>
    <t>(Post-challenge vs naive)</t>
  </si>
  <si>
    <t>Agilent Probe ID</t>
  </si>
  <si>
    <t>Gene Symbol</t>
  </si>
  <si>
    <t>Gene Name</t>
  </si>
  <si>
    <t>Fold Change from Naive</t>
  </si>
  <si>
    <t>Corrected P-value</t>
  </si>
  <si>
    <t>A_01_P019234</t>
  </si>
  <si>
    <t>CXCL9</t>
  </si>
  <si>
    <t>chemokine (C-X-C motif) ligand 9</t>
  </si>
  <si>
    <t>A_01_P005324</t>
  </si>
  <si>
    <t>CXCL11</t>
  </si>
  <si>
    <t>chemokine (C-X-C motif) ligand 11</t>
  </si>
  <si>
    <t>A_01_P019515</t>
  </si>
  <si>
    <t>LOC708678</t>
  </si>
  <si>
    <t>interleukin-27 subunit alpha-like</t>
  </si>
  <si>
    <t>A_01_P016778</t>
  </si>
  <si>
    <t>LOC708983</t>
  </si>
  <si>
    <t>metallothionein-2-like</t>
  </si>
  <si>
    <t>A_01_P000478</t>
  </si>
  <si>
    <t>IFNG</t>
  </si>
  <si>
    <t>interferon-gamma</t>
  </si>
  <si>
    <t>A_01_P016456</t>
  </si>
  <si>
    <t>LOC713160</t>
  </si>
  <si>
    <t>DNA-binding protein inhibitor ID-1-like</t>
  </si>
  <si>
    <t>A_01_P001065</t>
  </si>
  <si>
    <t>A_01_P010402</t>
  </si>
  <si>
    <t>IL12B</t>
  </si>
  <si>
    <t xml:space="preserve"> interleukin 12B </t>
  </si>
  <si>
    <t>A_01_P012055</t>
  </si>
  <si>
    <t>GATA2</t>
  </si>
  <si>
    <t>GATA binding protein 2</t>
  </si>
  <si>
    <t>A_01_P002255</t>
  </si>
  <si>
    <t xml:space="preserve">HES1 </t>
  </si>
  <si>
    <t xml:space="preserve">hairy and enhancer of split 1, (Drosophila) </t>
  </si>
  <si>
    <t>A_01_P014389</t>
  </si>
  <si>
    <t>ADM</t>
  </si>
  <si>
    <t>adrenomedullin</t>
  </si>
  <si>
    <t>A_01_P017416</t>
  </si>
  <si>
    <t>SCTR</t>
  </si>
  <si>
    <t>secretin receptor</t>
  </si>
  <si>
    <t>A_01_P012021</t>
  </si>
  <si>
    <t>CROC4</t>
  </si>
  <si>
    <t xml:space="preserve">transcriptional activator of the c-fos promoter </t>
  </si>
  <si>
    <t>A_01_P008690</t>
  </si>
  <si>
    <t xml:space="preserve">LOC100426039 </t>
  </si>
  <si>
    <t>aquaporin-12-like</t>
  </si>
  <si>
    <t>A_01_P006717</t>
  </si>
  <si>
    <t>CLEC9A</t>
  </si>
  <si>
    <t>C-type lectin domain family 9, member A</t>
  </si>
  <si>
    <t>A_01_P018791</t>
  </si>
  <si>
    <t>S100P</t>
  </si>
  <si>
    <t>S100 calcium binding protein P</t>
  </si>
  <si>
    <t>A_01_P003770</t>
  </si>
  <si>
    <t>CA2</t>
  </si>
  <si>
    <t>carbonic anhydrase II</t>
  </si>
  <si>
    <t>A_01_P005090</t>
  </si>
  <si>
    <t>CPXM1</t>
  </si>
  <si>
    <t>carboxypeptidase X (M14 family), member 1</t>
  </si>
  <si>
    <t>A_01_P000187</t>
  </si>
  <si>
    <t>C2CD4A</t>
  </si>
  <si>
    <t>C2 calcium-dependent domain containing 4A</t>
  </si>
  <si>
    <t>A_01_P011451</t>
  </si>
  <si>
    <t xml:space="preserve">LOC719501 </t>
  </si>
  <si>
    <t xml:space="preserve">t-cell antigen CD7-like. </t>
  </si>
  <si>
    <t>A_01_P011214</t>
  </si>
  <si>
    <t>SNAI1</t>
  </si>
  <si>
    <t>snail homolog 1 (Drosophila)</t>
  </si>
  <si>
    <t>A_01_P017394</t>
  </si>
  <si>
    <t>IL2</t>
  </si>
  <si>
    <t>interleukin 2</t>
  </si>
  <si>
    <t>A_01_P000247</t>
  </si>
  <si>
    <t>LOC719036</t>
  </si>
  <si>
    <t>pleckstrin homology-like domain, family A, member 1</t>
  </si>
  <si>
    <t>A_01_P012338</t>
  </si>
  <si>
    <t>CCL20</t>
  </si>
  <si>
    <t>chemokine (C-C motif) ligand 20</t>
  </si>
  <si>
    <t>A_01_P015552</t>
  </si>
  <si>
    <t xml:space="preserve">KCTD14 </t>
  </si>
  <si>
    <t>potassium channel tetramerisation domain containing 14</t>
  </si>
  <si>
    <t>A_01_P004043</t>
  </si>
  <si>
    <t>IL21</t>
  </si>
  <si>
    <t>interleukin 21</t>
  </si>
  <si>
    <t>A_01_P015977</t>
  </si>
  <si>
    <t>APOL6</t>
  </si>
  <si>
    <t>apolipoprotein L6-like</t>
  </si>
  <si>
    <t>A_01_P009768</t>
  </si>
  <si>
    <t>TNFAIP6</t>
  </si>
  <si>
    <t>tumor necrosis factor, alpha-induced protein 6</t>
  </si>
  <si>
    <t>A_01_P010790</t>
  </si>
  <si>
    <t xml:space="preserve">LOC711776 </t>
  </si>
  <si>
    <t>succinate receptor 1-like</t>
  </si>
  <si>
    <t>A_01_P003117</t>
  </si>
  <si>
    <t>PTGES</t>
  </si>
  <si>
    <t xml:space="preserve"> prostaglandin E synthase</t>
  </si>
  <si>
    <t>A_01_P011253</t>
  </si>
  <si>
    <t>PTX3</t>
  </si>
  <si>
    <t>pentraxin 3, long</t>
  </si>
  <si>
    <t>A_01_P011458</t>
  </si>
  <si>
    <t>PLK2</t>
  </si>
  <si>
    <t>polo-like kinase 2</t>
  </si>
  <si>
    <t>A_01_P011939</t>
  </si>
  <si>
    <t xml:space="preserve">CITED4 </t>
  </si>
  <si>
    <t>cbp/p300-interacting transactivator 4-like</t>
  </si>
  <si>
    <t>A_01_P008884</t>
  </si>
  <si>
    <t xml:space="preserve">IL1RN </t>
  </si>
  <si>
    <t>interleukin 1 receptor antagonist</t>
  </si>
  <si>
    <t>A_01_P014084</t>
  </si>
  <si>
    <t>LOC718270</t>
  </si>
  <si>
    <t>protein S100-A5-like</t>
  </si>
  <si>
    <t>A_01_P005542</t>
  </si>
  <si>
    <t xml:space="preserve">F8A1 </t>
  </si>
  <si>
    <t>coagulation factor VIII-associated 1</t>
  </si>
  <si>
    <t>A_01_P006184</t>
  </si>
  <si>
    <t xml:space="preserve">MSR1 </t>
  </si>
  <si>
    <t>macrophage scavenger receptor 1</t>
  </si>
  <si>
    <t>A_01_P007507</t>
  </si>
  <si>
    <t>IGDCC3</t>
  </si>
  <si>
    <t>immunoglobulin superfamily, DCC subclass, member 3</t>
  </si>
  <si>
    <t>A_01_P005317</t>
  </si>
  <si>
    <t>FAM26F</t>
  </si>
  <si>
    <t>family with sequence similarity 26, member F</t>
  </si>
  <si>
    <t>A_01_P009766</t>
  </si>
  <si>
    <t>RORA</t>
  </si>
  <si>
    <t>RAR-related orphan receptor A</t>
  </si>
  <si>
    <t>A_01_P006790</t>
  </si>
  <si>
    <t xml:space="preserve">C16orf59 </t>
  </si>
  <si>
    <t xml:space="preserve">chromosome 16 open reading frame 59 </t>
  </si>
  <si>
    <t>A_01_P001114</t>
  </si>
  <si>
    <t>PHLDA2</t>
  </si>
  <si>
    <t>pleckstrin homology-like domain, family A, member 2</t>
  </si>
  <si>
    <t>A_01_P007161</t>
  </si>
  <si>
    <t>LOC705927</t>
  </si>
  <si>
    <t>e3 ubiquitin-protein ligase LINCR-like</t>
  </si>
  <si>
    <t>A_01_P015672</t>
  </si>
  <si>
    <t>FGFBP2</t>
  </si>
  <si>
    <t xml:space="preserve"> fibroblast growth factor binding protein 2</t>
  </si>
  <si>
    <t>A_01_P005037</t>
  </si>
  <si>
    <t>LOC706478</t>
  </si>
  <si>
    <t>melanoma-associated antigen 8-like</t>
  </si>
  <si>
    <t>A_01_P017606</t>
  </si>
  <si>
    <t>GOLSYN</t>
  </si>
  <si>
    <t>Golgi-localized protein</t>
  </si>
  <si>
    <t>A_01_P012780</t>
  </si>
  <si>
    <t>NR4A2</t>
  </si>
  <si>
    <t>nuclear receptor subfamily 4, group A, member 2</t>
  </si>
  <si>
    <t>A_01_P003254</t>
  </si>
  <si>
    <t>C1QC</t>
  </si>
  <si>
    <t>complement component 1, q subcomponent, C chain</t>
  </si>
  <si>
    <t>A_01_P016296</t>
  </si>
  <si>
    <t>CXCL10</t>
  </si>
  <si>
    <t>chemokine (C-X-C motif) ligand 10</t>
  </si>
  <si>
    <t>A_01_P000327</t>
  </si>
  <si>
    <t>RBP3</t>
  </si>
  <si>
    <t>retinol binding protein 3, interstitial</t>
  </si>
  <si>
    <t>A_01_P016327</t>
  </si>
  <si>
    <t>LOC719247</t>
  </si>
  <si>
    <t>tektin-5-like</t>
  </si>
  <si>
    <t>A_01_P005341</t>
  </si>
  <si>
    <t>A_01_P008355</t>
  </si>
  <si>
    <t xml:space="preserve">LOC696984 </t>
  </si>
  <si>
    <t>transmembrane protein 146-like</t>
  </si>
  <si>
    <t>A_01_P005474</t>
  </si>
  <si>
    <t>ATP6V1B1</t>
  </si>
  <si>
    <t>ATPase, H+ transporting, lysosomal 56/58kDa, V1 subunit B1</t>
  </si>
  <si>
    <t>A_01_P006926</t>
  </si>
  <si>
    <t>FOS</t>
  </si>
  <si>
    <t>FBJ murine osteosarcoma viral oncogene homolog</t>
  </si>
  <si>
    <t>A_01_P013192</t>
  </si>
  <si>
    <t>ATF3</t>
  </si>
  <si>
    <t>activating transcription factor 3</t>
  </si>
  <si>
    <t>A_01_P009415</t>
  </si>
  <si>
    <t xml:space="preserve">LOC100424740 </t>
  </si>
  <si>
    <t>hypothetical protein LOC100424740</t>
  </si>
  <si>
    <t>A_01_P017063</t>
  </si>
  <si>
    <t>CFB</t>
  </si>
  <si>
    <t>complement factor B</t>
  </si>
  <si>
    <t>A_01_P014585</t>
  </si>
  <si>
    <t>GEM</t>
  </si>
  <si>
    <t>GTP binding protein overexpressed in skeletal muscle</t>
  </si>
  <si>
    <t>A_01_P011092</t>
  </si>
  <si>
    <t>VILL</t>
  </si>
  <si>
    <t>villin-like</t>
  </si>
  <si>
    <t>A_01_P003145</t>
  </si>
  <si>
    <t>SEC14L3</t>
  </si>
  <si>
    <t>SEC14-like 3 (S. cerevisiae)</t>
  </si>
  <si>
    <t>A_01_P013221</t>
  </si>
  <si>
    <t xml:space="preserve">NAT8 </t>
  </si>
  <si>
    <t>probable N-acetyltransferase 8-like</t>
  </si>
  <si>
    <t>A_01_P015483</t>
  </si>
  <si>
    <t xml:space="preserve">PDLIM7 </t>
  </si>
  <si>
    <t xml:space="preserve">PDZ and LIM domain 7 (enigma) </t>
  </si>
  <si>
    <t>A_01_P017811</t>
  </si>
  <si>
    <t>CKB</t>
  </si>
  <si>
    <t>creatine kinase, brain</t>
  </si>
  <si>
    <t>A_01_P003546</t>
  </si>
  <si>
    <t>A_01_P014505</t>
  </si>
  <si>
    <t>GCKR</t>
  </si>
  <si>
    <t>glucokinase (hexokinase 4) regulator</t>
  </si>
  <si>
    <t>A_01_P014123</t>
  </si>
  <si>
    <t>TXNIP</t>
  </si>
  <si>
    <t>thioredoxin interacting protein</t>
  </si>
  <si>
    <t>A_01_P013754</t>
  </si>
  <si>
    <t>KCNC2</t>
  </si>
  <si>
    <t>potassium voltage-gated channel, Shaw-related subfamily, member 2</t>
  </si>
  <si>
    <t>A_01_P004741</t>
  </si>
  <si>
    <t>CPVL</t>
  </si>
  <si>
    <t>carboxypeptidase, vitellogenic-like</t>
  </si>
  <si>
    <t>A_01_P015641</t>
  </si>
  <si>
    <t>GFPT2</t>
  </si>
  <si>
    <t>glutamine-fructose-6-phosphate transaminase 2</t>
  </si>
  <si>
    <t>A_01_P008405</t>
  </si>
  <si>
    <t>AMBP</t>
  </si>
  <si>
    <t>protein AMBP-like</t>
  </si>
  <si>
    <t>A_01_P003601</t>
  </si>
  <si>
    <t>A_01_P015403</t>
  </si>
  <si>
    <t>LOC718911</t>
  </si>
  <si>
    <t>uncharacterized protein C17orf50-like</t>
  </si>
  <si>
    <t>A_01_P003180</t>
  </si>
  <si>
    <t>C1QA</t>
  </si>
  <si>
    <t>complement component 1, q subcomponent, A chain</t>
  </si>
  <si>
    <t>A_01_P002099</t>
  </si>
  <si>
    <t>EDN2</t>
  </si>
  <si>
    <t>endothelin 2</t>
  </si>
  <si>
    <t>A_01_P019556</t>
  </si>
  <si>
    <t xml:space="preserve">LOC712754 </t>
  </si>
  <si>
    <t>regulator of G-protein signaling 1-like</t>
  </si>
  <si>
    <t>A_01_P002830</t>
  </si>
  <si>
    <t>LOC722189</t>
  </si>
  <si>
    <t>retinoic acid receptor responder protein 3-like</t>
  </si>
  <si>
    <t>A_01_P002023</t>
  </si>
  <si>
    <t>HCG9</t>
  </si>
  <si>
    <t>Similar to human HLA complex group 9  HCG9</t>
  </si>
  <si>
    <t>A_01_P012500</t>
  </si>
  <si>
    <t>SRCAP</t>
  </si>
  <si>
    <t>Snf2-related CREBBP activator protein</t>
  </si>
  <si>
    <t>A_01_P011762</t>
  </si>
  <si>
    <t xml:space="preserve">IL5RA </t>
  </si>
  <si>
    <t>interleukin 5 receptor, alpha</t>
  </si>
  <si>
    <t>A_01_P008181</t>
  </si>
  <si>
    <t xml:space="preserve">RASD1 </t>
  </si>
  <si>
    <t>RAS, dexamethasone-induced 1</t>
  </si>
  <si>
    <t>A_01_P005429</t>
  </si>
  <si>
    <t xml:space="preserve">LOC714549 </t>
  </si>
  <si>
    <t>oxidative stress-induced growth inhibitor 1-like</t>
  </si>
  <si>
    <t>A_01_P010567</t>
  </si>
  <si>
    <t>HOXB5</t>
  </si>
  <si>
    <t>homeobox B5</t>
  </si>
  <si>
    <t>A_01_P017266</t>
  </si>
  <si>
    <t>NAALADL1</t>
  </si>
  <si>
    <t xml:space="preserve"> N-acetylated alpha-linked acidic dipeptidase-like 1</t>
  </si>
  <si>
    <t>A_01_P009381</t>
  </si>
  <si>
    <t>KLF10</t>
  </si>
  <si>
    <t>Kruppel-like factor 10</t>
  </si>
  <si>
    <t>A_01_P002605</t>
  </si>
  <si>
    <t xml:space="preserve">GPRC5A </t>
  </si>
  <si>
    <t>G protein-coupled receptor, family C, group 5, member A</t>
  </si>
  <si>
    <t>A_01_P001751</t>
  </si>
  <si>
    <t>EHD1</t>
  </si>
  <si>
    <t>EH-domain containing 1</t>
  </si>
  <si>
    <t>A_01_P002994</t>
  </si>
  <si>
    <t>LOC706221</t>
  </si>
  <si>
    <t>bactericidal permeability-increasing protein-like</t>
  </si>
  <si>
    <t>A_01_P015725</t>
  </si>
  <si>
    <t>SH3D19</t>
  </si>
  <si>
    <t>SH3 domain containing 19</t>
  </si>
  <si>
    <t>A_01_P014870</t>
  </si>
  <si>
    <t>TAAR6</t>
  </si>
  <si>
    <t>trace amine associated receptor 6</t>
  </si>
  <si>
    <t>A_01_P015063</t>
  </si>
  <si>
    <t>NOX5</t>
  </si>
  <si>
    <t>NADPH oxidase, EF-hand calcium binding domain 5</t>
  </si>
  <si>
    <t>A_01_P006515</t>
  </si>
  <si>
    <t>SDS</t>
  </si>
  <si>
    <t>serine dehydratase</t>
  </si>
  <si>
    <t>A_01_P015518</t>
  </si>
  <si>
    <t>DUSP10</t>
  </si>
  <si>
    <t>dual specificity phosphatase 10</t>
  </si>
  <si>
    <t>A_01_P014387</t>
  </si>
  <si>
    <t>SOX13</t>
  </si>
  <si>
    <t>SRY (sex determining region Y)-box 13</t>
  </si>
  <si>
    <t>A_01_P006391</t>
  </si>
  <si>
    <t>INHBA</t>
  </si>
  <si>
    <t>inhibin, beta A</t>
  </si>
  <si>
    <t>A_01_P014640</t>
  </si>
  <si>
    <t xml:space="preserve">LOC718704 </t>
  </si>
  <si>
    <t>FAM163A-like</t>
  </si>
  <si>
    <t>A_01_P009688</t>
  </si>
  <si>
    <t xml:space="preserve">SEMA5A </t>
  </si>
  <si>
    <t>sema domain, 7 thrombospondin repeats, TM and short cytoplasmic domain, 5A</t>
  </si>
  <si>
    <t>A_01_P014215</t>
  </si>
  <si>
    <t>LOC717833</t>
  </si>
  <si>
    <t>four-jointed box protein 1-like</t>
  </si>
  <si>
    <t>A_01_P010042</t>
  </si>
  <si>
    <t>AMPD1</t>
  </si>
  <si>
    <t>adenosine monophosphate deaminase 1</t>
  </si>
  <si>
    <t>A_01_P002038</t>
  </si>
  <si>
    <t>GP9</t>
  </si>
  <si>
    <t>glycoprotein IX (platelet)</t>
  </si>
  <si>
    <t>A_01_P016323</t>
  </si>
  <si>
    <t>TNNI3</t>
  </si>
  <si>
    <t>troponin I type 3 (cardiac)</t>
  </si>
  <si>
    <t>A_01_P006674</t>
  </si>
  <si>
    <t xml:space="preserve">MFSD2A </t>
  </si>
  <si>
    <t>major facilitator superfamily domain containing 2A</t>
  </si>
  <si>
    <t>A_01_P013445</t>
  </si>
  <si>
    <t xml:space="preserve">LOC706425 </t>
  </si>
  <si>
    <t>isthmin-2-like</t>
  </si>
  <si>
    <t>A_01_P008494</t>
  </si>
  <si>
    <t>MND1</t>
  </si>
  <si>
    <t>meiotic nuclear divisions 1 homolog (S. cerevisiae)</t>
  </si>
  <si>
    <t>A_01_P006806</t>
  </si>
  <si>
    <t>GADD45A</t>
  </si>
  <si>
    <t>growth arrest and DNA-damage-inducible, alpha</t>
  </si>
  <si>
    <t>A_01_P011748</t>
  </si>
  <si>
    <t>MESP1</t>
  </si>
  <si>
    <t>mesoderm posterior 1 homolog (mouse)</t>
  </si>
  <si>
    <t>A_01_P004637</t>
  </si>
  <si>
    <t>FLI1</t>
  </si>
  <si>
    <t>Friend leukemia integration 1 transcription factor-like</t>
  </si>
  <si>
    <t>A_01_P008065</t>
  </si>
  <si>
    <t xml:space="preserve">CDKN2B </t>
  </si>
  <si>
    <t>cyclin-dependent kinase inhibitor 2B (p15, inhibits CDK4)</t>
  </si>
  <si>
    <t>A_01_P011574</t>
  </si>
  <si>
    <t>CLCF1</t>
  </si>
  <si>
    <t>cardiotrophin-like cytokine factor 1</t>
  </si>
  <si>
    <t>A_01_P004241</t>
  </si>
  <si>
    <t>DNAH5</t>
  </si>
  <si>
    <t xml:space="preserve">dynein, axonemal, heavy chain 5 </t>
  </si>
  <si>
    <t>A_01_P015553</t>
  </si>
  <si>
    <t>ZNF296</t>
  </si>
  <si>
    <t>zinc finger protein 296</t>
  </si>
  <si>
    <t>A_01_P006968</t>
  </si>
  <si>
    <t>ZNF16</t>
  </si>
  <si>
    <t>zinc finger protein 16</t>
  </si>
  <si>
    <t>A_01_P011586</t>
  </si>
  <si>
    <t xml:space="preserve">LOC100426988 </t>
  </si>
  <si>
    <t>olfactory receptor 11H6-like</t>
  </si>
  <si>
    <t>A_01_P019759</t>
  </si>
  <si>
    <t>LOC702789</t>
  </si>
  <si>
    <t>phorbol-12-myristate-13-acetate-induced protein 1-like</t>
  </si>
  <si>
    <t>A_01_P004353</t>
  </si>
  <si>
    <t>SEMG1P</t>
  </si>
  <si>
    <t>semenogelin I pseudogene</t>
  </si>
  <si>
    <t>A_01_P003875</t>
  </si>
  <si>
    <t>GABRA2</t>
  </si>
  <si>
    <t>gamma-aminobutyric acid (GABA) A receptor, alpha 2</t>
  </si>
  <si>
    <t>A_01_P008593</t>
  </si>
  <si>
    <t>LOC714631</t>
  </si>
  <si>
    <t>erythroid transcription factor-like</t>
  </si>
  <si>
    <t>A_01_P002866</t>
  </si>
  <si>
    <t>GPX3</t>
  </si>
  <si>
    <t>glutathione peroxidase 3 (plasma)</t>
  </si>
  <si>
    <t>A_01_P016283</t>
  </si>
  <si>
    <t>DYRK3</t>
  </si>
  <si>
    <t>dual-specificity tyrosine-(Y)-phosphorylation regulated kinase 3</t>
  </si>
  <si>
    <t>A_01_P003088</t>
  </si>
  <si>
    <t>IL1F9</t>
  </si>
  <si>
    <t>interleukin 36, gamma</t>
  </si>
  <si>
    <t>A_01_P015638</t>
  </si>
  <si>
    <t>AREGB</t>
  </si>
  <si>
    <t>amphiregulin B</t>
  </si>
  <si>
    <t>A_01_P002956</t>
  </si>
  <si>
    <t>GDF5</t>
  </si>
  <si>
    <t>growth differentiation factor 5</t>
  </si>
  <si>
    <t>A_01_P010537</t>
  </si>
  <si>
    <t>MNP1A</t>
  </si>
  <si>
    <t>alpha-defensin 1A</t>
  </si>
  <si>
    <t>A_01_P008303</t>
  </si>
  <si>
    <t>TFAP2A</t>
  </si>
  <si>
    <t>transcription factor AP-2 alpha</t>
  </si>
  <si>
    <t>A_01_P007058</t>
  </si>
  <si>
    <t xml:space="preserve">FCGR1 </t>
  </si>
  <si>
    <t>high affinity immunoglobulin gamma Fc receptor I</t>
  </si>
  <si>
    <t>A_01_P017577</t>
  </si>
  <si>
    <t>ITGA8</t>
  </si>
  <si>
    <t>integrin, alpha 8</t>
  </si>
  <si>
    <t>A_01_P001060</t>
  </si>
  <si>
    <t>HES4</t>
  </si>
  <si>
    <t>hairy and enhancer of split 4 (Drosophila)</t>
  </si>
  <si>
    <t>A_01_P006159</t>
  </si>
  <si>
    <t>SELP</t>
  </si>
  <si>
    <t>selectin P</t>
  </si>
  <si>
    <t>A_01_P010915</t>
  </si>
  <si>
    <t>CHRNB2</t>
  </si>
  <si>
    <t>cholinergic receptor, nicotinic, beta 2 (neuronal)</t>
  </si>
  <si>
    <t>A_01_P012324</t>
  </si>
  <si>
    <t xml:space="preserve">TNFSF14 </t>
  </si>
  <si>
    <t>tumor necrosis factor (ligand) superfamily, member 14</t>
  </si>
  <si>
    <t>A_01_P017236</t>
  </si>
  <si>
    <t xml:space="preserve">LOC695164 </t>
  </si>
  <si>
    <t>tumor protein p73-like</t>
  </si>
  <si>
    <t>A_01_P015046</t>
  </si>
  <si>
    <t xml:space="preserve">LOC722817 </t>
  </si>
  <si>
    <t>interleukin-11-like</t>
  </si>
  <si>
    <t>A_01_P003860</t>
  </si>
  <si>
    <t>PADI6</t>
  </si>
  <si>
    <t>peptidyl arginine deiminase, type VI</t>
  </si>
  <si>
    <t>A_01_P008848</t>
  </si>
  <si>
    <t xml:space="preserve">LOC700588 </t>
  </si>
  <si>
    <t>tumor necrosis factor ligand superfamily member 9-like</t>
  </si>
  <si>
    <t>A_01_P019557</t>
  </si>
  <si>
    <t>SGK1</t>
  </si>
  <si>
    <t>serum/glucocorticoid regulated kinase 1</t>
  </si>
  <si>
    <t>A_01_P012289</t>
  </si>
  <si>
    <t>PCDHB14</t>
  </si>
  <si>
    <t>protocadherin beta 14</t>
  </si>
  <si>
    <t>A_01_P016366</t>
  </si>
  <si>
    <t>TPSB2</t>
  </si>
  <si>
    <t>tryptase beta 2 (gene/pseudogene)</t>
  </si>
  <si>
    <t>A_01_P015178</t>
  </si>
  <si>
    <t>LOC719421</t>
  </si>
  <si>
    <t>serum amyloid P-component-like</t>
  </si>
  <si>
    <t>A_01_P004547</t>
  </si>
  <si>
    <t>GRK1</t>
  </si>
  <si>
    <t>G protein-coupled receptor kinase 1</t>
  </si>
  <si>
    <t>A_01_P012372</t>
  </si>
  <si>
    <t>LOC717288</t>
  </si>
  <si>
    <t>early activation antigen CD69-like</t>
  </si>
  <si>
    <t>A_01_P010911</t>
  </si>
  <si>
    <t>HPN</t>
  </si>
  <si>
    <t>hepsin</t>
  </si>
  <si>
    <t>A_01_P004821</t>
  </si>
  <si>
    <t>LOC712710</t>
  </si>
  <si>
    <t>a disintegrin and metalloproteinase with thrombospondin motifs 18-like</t>
  </si>
  <si>
    <t>A_01_P006027</t>
  </si>
  <si>
    <t xml:space="preserve">LOC708785 </t>
  </si>
  <si>
    <t>hypothetical</t>
  </si>
  <si>
    <t>A_01_P009275</t>
  </si>
  <si>
    <t>SOX14</t>
  </si>
  <si>
    <t>SRY (sex determining region Y)-box 14</t>
  </si>
  <si>
    <t>A_01_P009729</t>
  </si>
  <si>
    <t>LOC714069</t>
  </si>
  <si>
    <t>protein tweety homolog 3-like</t>
  </si>
  <si>
    <t>A_01_P017300</t>
  </si>
  <si>
    <t xml:space="preserve">KCND3 </t>
  </si>
  <si>
    <t>potassium voltage-gated channel, Shal-related subfamily, member 3</t>
  </si>
  <si>
    <t>A_01_P017990</t>
  </si>
  <si>
    <t>LOC703677</t>
  </si>
  <si>
    <t>hypothetical LOC703677</t>
  </si>
  <si>
    <t>A_01_P019884</t>
  </si>
  <si>
    <t xml:space="preserve">FIBP </t>
  </si>
  <si>
    <t>fibroblast growth factor (acidic) intracellular binding protein</t>
  </si>
  <si>
    <t>A_01_P007387</t>
  </si>
  <si>
    <t>MFSD6L</t>
  </si>
  <si>
    <t>major facilitator superfamily domain containing 6-like</t>
  </si>
  <si>
    <t>A_01_P008333</t>
  </si>
  <si>
    <t>SERINC2</t>
  </si>
  <si>
    <t>serine incorporator 2</t>
  </si>
  <si>
    <t>A_01_P000376</t>
  </si>
  <si>
    <t>ANKRD45</t>
  </si>
  <si>
    <t>ankyrin repeat domain 45</t>
  </si>
  <si>
    <t>A_01_P018766</t>
  </si>
  <si>
    <t>ADRA2C</t>
  </si>
  <si>
    <t>Similar to Homo sapiens adrenergic, alpha-2C-, receptor (ADRA2C)</t>
  </si>
  <si>
    <t>A_01_P008126</t>
  </si>
  <si>
    <t>SAMD4A</t>
  </si>
  <si>
    <t>sterile alpha motif domain containing 4A</t>
  </si>
  <si>
    <t>A_01_P011313</t>
  </si>
  <si>
    <t>HGF</t>
  </si>
  <si>
    <t>hepatocyte growth factor (hepapoietin A; scatter factor)</t>
  </si>
  <si>
    <t>A_01_P012133</t>
  </si>
  <si>
    <t xml:space="preserve">EARS2 </t>
  </si>
  <si>
    <t>glutamyl-tRNA synthetase 2, mitochondrial (putative)</t>
  </si>
  <si>
    <t>A_01_P002187</t>
  </si>
  <si>
    <t>PSORS1C2</t>
  </si>
  <si>
    <t>psoriasis susceptibility 1 candidate 2</t>
  </si>
  <si>
    <t>A_01_P009219</t>
  </si>
  <si>
    <t>SERPINA7</t>
  </si>
  <si>
    <t>serpin peptidase inhibitor, clade A  member 7</t>
  </si>
  <si>
    <t>A_01_P009549</t>
  </si>
  <si>
    <t>LOC695810</t>
  </si>
  <si>
    <t>transmembrane protein 169-like</t>
  </si>
  <si>
    <t>A_01_P018176</t>
  </si>
  <si>
    <t>TUBA8</t>
  </si>
  <si>
    <t>tubulin, alpha 8</t>
  </si>
  <si>
    <t>A_01_P010287</t>
  </si>
  <si>
    <t xml:space="preserve">LOC100429928  </t>
  </si>
  <si>
    <t>hypothetical protein LOC100429928</t>
  </si>
  <si>
    <t>A_01_P000930</t>
  </si>
  <si>
    <t>ZSCAN2</t>
  </si>
  <si>
    <t>zinc finger and SCAN domain containing 2</t>
  </si>
  <si>
    <t>A_01_P005290</t>
  </si>
  <si>
    <t>KLK6</t>
  </si>
  <si>
    <t>kallikrein-related peptidase 6</t>
  </si>
  <si>
    <t>A_01_P008030</t>
  </si>
  <si>
    <t>ERRFI1</t>
  </si>
  <si>
    <t>ERBB receptor feedback inhibitor 1</t>
  </si>
  <si>
    <t>A_01_P000076</t>
  </si>
  <si>
    <t xml:space="preserve">HGF </t>
  </si>
  <si>
    <t>A_01_P012028</t>
  </si>
  <si>
    <t>MPZL3</t>
  </si>
  <si>
    <t>myelin protein zero-like 3</t>
  </si>
  <si>
    <t>A_01_P013153</t>
  </si>
  <si>
    <t>GREB1L</t>
  </si>
  <si>
    <t>growth regulation by estrogen in breast cancer-like</t>
  </si>
  <si>
    <t>A_01_P012635</t>
  </si>
  <si>
    <t>LOC712617</t>
  </si>
  <si>
    <t>regulator of G-protein signaling 2-like</t>
  </si>
  <si>
    <t>A_01_P005086</t>
  </si>
  <si>
    <t>LOC723317</t>
  </si>
  <si>
    <t xml:space="preserve"> ig lambda chain V-III region LOI-like</t>
  </si>
  <si>
    <t>A_01_P019285</t>
  </si>
  <si>
    <t>FGF22</t>
  </si>
  <si>
    <t>fibroblast growth factor 22</t>
  </si>
  <si>
    <t>A_01_P001228</t>
  </si>
  <si>
    <t>PTGS2</t>
  </si>
  <si>
    <t xml:space="preserve">prostaglandin-endoperoxide synthase 2 </t>
  </si>
  <si>
    <t>A_01_P003430</t>
  </si>
  <si>
    <t xml:space="preserve">LOC100430777 </t>
  </si>
  <si>
    <t>cholecystokinin-like</t>
  </si>
  <si>
    <t>A_01_P005184</t>
  </si>
  <si>
    <t>LOC714407</t>
  </si>
  <si>
    <t>early growth response protein 4-like</t>
  </si>
  <si>
    <t>A_01_P003520</t>
  </si>
  <si>
    <t>SIK1</t>
  </si>
  <si>
    <t>serine/threonine-protein kinase SIK1-like</t>
  </si>
  <si>
    <t>A_01_P018613</t>
  </si>
  <si>
    <t>RHBDL3</t>
  </si>
  <si>
    <t>rhomboid, veinlet-like 3 (Drosophila)</t>
  </si>
  <si>
    <t>A_01_P014587</t>
  </si>
  <si>
    <t>NR4A3</t>
  </si>
  <si>
    <t>nuclear receptor subfamily 4, group A, member 3</t>
  </si>
  <si>
    <t>A_01_P002477</t>
  </si>
  <si>
    <t>RXFP2</t>
  </si>
  <si>
    <t xml:space="preserve">relaxin/insulin-like family peptide receptor 2. </t>
  </si>
  <si>
    <t>A_01_P000840</t>
  </si>
  <si>
    <t>C3</t>
  </si>
  <si>
    <t>complement component 3</t>
  </si>
  <si>
    <t>A_01_P017066</t>
  </si>
  <si>
    <t>ENPEP</t>
  </si>
  <si>
    <t>glutamyl aminopeptidase (aminopeptidase A)</t>
  </si>
  <si>
    <t>A_01_P012429</t>
  </si>
  <si>
    <t>LOC697324</t>
  </si>
  <si>
    <t>cyclin-dependent kinases regulatory subunit 2-like</t>
  </si>
  <si>
    <t>A_01_P006287</t>
  </si>
  <si>
    <t>TM6SF2</t>
  </si>
  <si>
    <t>transmembrane 6 superfamily member 2</t>
  </si>
  <si>
    <t>A_01_P002828</t>
  </si>
  <si>
    <t>LTC4S</t>
  </si>
  <si>
    <t>leukotriene C4 synthase</t>
  </si>
  <si>
    <t>A_01_P013076</t>
  </si>
  <si>
    <t>VGLL1</t>
  </si>
  <si>
    <t>vestigial like 1 (Drosophila)</t>
  </si>
  <si>
    <t>A_01_P000211</t>
  </si>
  <si>
    <t xml:space="preserve">LOC721131 </t>
  </si>
  <si>
    <t>myeloblastin-like</t>
  </si>
  <si>
    <t>A_01_P012792</t>
  </si>
  <si>
    <t>LOC710825</t>
  </si>
  <si>
    <t>melanoma-associated antigen 4-like</t>
  </si>
  <si>
    <t>A_01_P012464</t>
  </si>
  <si>
    <t xml:space="preserve">hepatocyte growth factor </t>
  </si>
  <si>
    <t>A_01_P002504</t>
  </si>
  <si>
    <t xml:space="preserve">CST3 </t>
  </si>
  <si>
    <t>cystatin C</t>
  </si>
  <si>
    <t>A_01_P009081</t>
  </si>
  <si>
    <t>LOC696008</t>
  </si>
  <si>
    <t>e3 ubiquitin-protein ligase HACE1-like</t>
  </si>
  <si>
    <t>A_01_P009151</t>
  </si>
  <si>
    <t>GBP1</t>
  </si>
  <si>
    <t>guanylate binding protein 1, interferon-inducible</t>
  </si>
  <si>
    <t>A_01_P018818</t>
  </si>
  <si>
    <t>UCN3</t>
  </si>
  <si>
    <t>urocortin 3 (stresscopin)</t>
  </si>
  <si>
    <t>A_01_P019576</t>
  </si>
  <si>
    <t>EID3</t>
  </si>
  <si>
    <t>EP300 interacting inhibitor of differentiation 3</t>
  </si>
  <si>
    <t>A_01_P019207</t>
  </si>
  <si>
    <t>KLHL34</t>
  </si>
  <si>
    <t>kelch-like 34 (Drosophila)</t>
  </si>
  <si>
    <t>A_01_P000690</t>
  </si>
  <si>
    <t xml:space="preserve">STK32B </t>
  </si>
  <si>
    <t>serine/threonine kinase 32B</t>
  </si>
  <si>
    <t>A_01_P017339</t>
  </si>
  <si>
    <t>F3</t>
  </si>
  <si>
    <t xml:space="preserve">coagulation factor III </t>
  </si>
  <si>
    <t>A_01_P010032</t>
  </si>
  <si>
    <t xml:space="preserve">LOC708409 </t>
  </si>
  <si>
    <t>calretinin-like</t>
  </si>
  <si>
    <t>A_01_P008660</t>
  </si>
  <si>
    <t xml:space="preserve">LOC694433 </t>
  </si>
  <si>
    <t>DEP domain-containing protein 7-like</t>
  </si>
  <si>
    <t>A_01_P013673</t>
  </si>
  <si>
    <t>COX6A2</t>
  </si>
  <si>
    <t>cytochrome c oxidase subunit VIa polypeptide 2</t>
  </si>
  <si>
    <t>A_01_P015899</t>
  </si>
  <si>
    <t xml:space="preserve">TAF1 </t>
  </si>
  <si>
    <t>transcription initiation factor TFIID subunit 1-like</t>
  </si>
  <si>
    <t>A_01_P007578</t>
  </si>
  <si>
    <t>ANGPT1</t>
  </si>
  <si>
    <t>angiopoietin 1</t>
  </si>
  <si>
    <t>A_01_P017317</t>
  </si>
  <si>
    <t>SPHK1</t>
  </si>
  <si>
    <t xml:space="preserve">sphingosine kinase 1 </t>
  </si>
  <si>
    <t>A_01_P011220</t>
  </si>
  <si>
    <t>LOC717331</t>
  </si>
  <si>
    <t>hypothetical LOC717331</t>
  </si>
  <si>
    <t>A_01_P009409</t>
  </si>
  <si>
    <t>A_01_P015068</t>
  </si>
  <si>
    <t>CRLF2</t>
  </si>
  <si>
    <t xml:space="preserve">cytokine receptor-like factor 2 </t>
  </si>
  <si>
    <t>A_01_P018040</t>
  </si>
  <si>
    <t>GADD45G</t>
  </si>
  <si>
    <t>growth arrest and DNA-damage-inducible, gamma</t>
  </si>
  <si>
    <t>A_01_P001742</t>
  </si>
  <si>
    <t>EGR3</t>
  </si>
  <si>
    <t>early growth response 3</t>
  </si>
  <si>
    <t>A_01_P005533</t>
  </si>
  <si>
    <t xml:space="preserve">LOC693492  </t>
  </si>
  <si>
    <t>u7 snRNA-associated Sm-like protein LSm11-like</t>
  </si>
  <si>
    <t>A_01_P003562</t>
  </si>
  <si>
    <t>SPRY4</t>
  </si>
  <si>
    <t>sprouty homolog 4 (Drosophila)</t>
  </si>
  <si>
    <t>A_01_P014296</t>
  </si>
  <si>
    <t>KLHL31</t>
  </si>
  <si>
    <t>kelch-like 31 (Drosophila)</t>
  </si>
  <si>
    <t>A_01_P014195</t>
  </si>
  <si>
    <t>IL23A</t>
  </si>
  <si>
    <t>interleukin 23, alpha subunit p19</t>
  </si>
  <si>
    <t>A_01_P012309</t>
  </si>
  <si>
    <t xml:space="preserve">TLCD2 </t>
  </si>
  <si>
    <t>TLC domain containing 2</t>
  </si>
  <si>
    <t>A_01_P005863</t>
  </si>
  <si>
    <t>AGXT2</t>
  </si>
  <si>
    <t>alanine--glyoxylate aminotransferase 2</t>
  </si>
  <si>
    <t>A_01_P009399</t>
  </si>
  <si>
    <t>LOC717945</t>
  </si>
  <si>
    <t>glutamate [NMDA] receptor subunit epsilon-4-like</t>
  </si>
  <si>
    <t>A_01_P018810</t>
  </si>
  <si>
    <t>11-BETA-HSD2</t>
  </si>
  <si>
    <t>11-beta-hydroxysteroid dehydrogenase type 2</t>
  </si>
  <si>
    <t>A_01_P017561</t>
  </si>
  <si>
    <t>IL22</t>
  </si>
  <si>
    <t>interleukin 22</t>
  </si>
  <si>
    <t>A_01_P017476</t>
  </si>
  <si>
    <t>CPEB2</t>
  </si>
  <si>
    <t>cytoplasmic polyadenylation element binding protein 2</t>
  </si>
  <si>
    <t>A_01_P012422</t>
  </si>
  <si>
    <t>LOC716655</t>
  </si>
  <si>
    <t>acid sphingomyelinase-like phosphodiesterase 3b-like</t>
  </si>
  <si>
    <t>A_01_P009089</t>
  </si>
  <si>
    <t xml:space="preserve">FN3KRP </t>
  </si>
  <si>
    <t>fructosamine 3 kinase related protein</t>
  </si>
  <si>
    <t>A_01_P017104</t>
  </si>
  <si>
    <t>TGFB1I1</t>
  </si>
  <si>
    <t>transforming growth factor beta 1 induced transcript 1</t>
  </si>
  <si>
    <t>A_01_P012174</t>
  </si>
  <si>
    <t>LOC701314</t>
  </si>
  <si>
    <t>protein maestro-like</t>
  </si>
  <si>
    <t>A_01_P005645</t>
  </si>
  <si>
    <t>A_01_P004948</t>
  </si>
  <si>
    <t>FGF4</t>
  </si>
  <si>
    <t>fibroblast growth factor 4</t>
  </si>
  <si>
    <t>A_01_P015593</t>
  </si>
  <si>
    <t>ITIH1</t>
  </si>
  <si>
    <t>inter-alpha (globulin) inhibitor H1</t>
  </si>
  <si>
    <t>A_01_P007138</t>
  </si>
  <si>
    <t>LOC693771</t>
  </si>
  <si>
    <t>transmembrane protein 51-like</t>
  </si>
  <si>
    <t>A_01_P000137</t>
  </si>
  <si>
    <t>G6PC</t>
  </si>
  <si>
    <t>glucose-6-phosphatase,</t>
  </si>
  <si>
    <t>A_01_P007140</t>
  </si>
  <si>
    <t>LOC710167</t>
  </si>
  <si>
    <t>olfactory receptor 4X2-like</t>
  </si>
  <si>
    <t>A_01_P008850</t>
  </si>
  <si>
    <t>MPP2</t>
  </si>
  <si>
    <t>membrane protein, palmitoylated 2</t>
  </si>
  <si>
    <t>A_01_P002558</t>
  </si>
  <si>
    <t>EPB41L4B</t>
  </si>
  <si>
    <t>erythrocyte membrane protein band 4.1 like 4B</t>
  </si>
  <si>
    <t>A_01_P017835</t>
  </si>
  <si>
    <t>LOC713638</t>
  </si>
  <si>
    <t>protein S100-A16-like</t>
  </si>
  <si>
    <t>A_01_P008799</t>
  </si>
  <si>
    <t xml:space="preserve">EREG </t>
  </si>
  <si>
    <t>epiregulin</t>
  </si>
  <si>
    <t>A_01_P018944</t>
  </si>
  <si>
    <t>ZNF703</t>
  </si>
  <si>
    <t>zinc finger protein 703</t>
  </si>
  <si>
    <t>A_01_P011492</t>
  </si>
  <si>
    <t xml:space="preserve">LOC714453 </t>
  </si>
  <si>
    <t>dehydrogenase/reductase SDR family member 2-like</t>
  </si>
  <si>
    <t>A_01_P013109</t>
  </si>
  <si>
    <t xml:space="preserve">NTN3 </t>
  </si>
  <si>
    <t xml:space="preserve">netrin 3 </t>
  </si>
  <si>
    <t>A_01_P000688</t>
  </si>
  <si>
    <t>GRASP</t>
  </si>
  <si>
    <t>GRP1-associated scaffold protein</t>
  </si>
  <si>
    <t>A_01_P014502</t>
  </si>
  <si>
    <t xml:space="preserve">LOC714807 </t>
  </si>
  <si>
    <t>IQ domain-containing protein G-like</t>
  </si>
  <si>
    <t>A_01_P005060</t>
  </si>
  <si>
    <t>LOC100427743</t>
  </si>
  <si>
    <t>PRAME family member 1-like</t>
  </si>
  <si>
    <t>A_01_P019475</t>
  </si>
  <si>
    <t>A_01_P008966</t>
  </si>
  <si>
    <t>ASB11</t>
  </si>
  <si>
    <t>ankyrin repeat and SOCS box containing 11</t>
  </si>
  <si>
    <t>A_01_P013680</t>
  </si>
  <si>
    <t>LOC703972</t>
  </si>
  <si>
    <t>amiloride-sensitive cation channel 4-like</t>
  </si>
  <si>
    <t>A_01_P010693</t>
  </si>
  <si>
    <t xml:space="preserve">RNF111 </t>
  </si>
  <si>
    <t>hypothetical LOC702104</t>
  </si>
  <si>
    <t>A_01_P010580</t>
  </si>
  <si>
    <t>C11orf42</t>
  </si>
  <si>
    <t>chromosome 11 open reading frame 42</t>
  </si>
  <si>
    <t>A_01_P000817</t>
  </si>
  <si>
    <t>LOC694125</t>
  </si>
  <si>
    <t>semaphorin-6B-like</t>
  </si>
  <si>
    <t>A_01_P010630</t>
  </si>
  <si>
    <t xml:space="preserve">NPTX2 </t>
  </si>
  <si>
    <t>neuronal pentraxin II</t>
  </si>
  <si>
    <t>A_01_P005318</t>
  </si>
  <si>
    <t>BAI1</t>
  </si>
  <si>
    <t>brain-specific angiogenesis inhibitor 1-like</t>
  </si>
  <si>
    <t>A_01_P000989</t>
  </si>
  <si>
    <t>FNDC4</t>
  </si>
  <si>
    <t>fibronectin type III domain containing 4</t>
  </si>
  <si>
    <t>A_01_P018729</t>
  </si>
  <si>
    <t xml:space="preserve">CDH9 </t>
  </si>
  <si>
    <t>cadherin 9, type 2 (T1-cadherin)</t>
  </si>
  <si>
    <t>A_01_P011286</t>
  </si>
  <si>
    <t>ACTL7A</t>
  </si>
  <si>
    <t>actin-like 7A</t>
  </si>
  <si>
    <t>A_01_P014580</t>
  </si>
  <si>
    <t>C20orf54</t>
  </si>
  <si>
    <t>chromosome 20 open reading frame 54</t>
  </si>
  <si>
    <t>A_01_P008004</t>
  </si>
  <si>
    <t>FOLR1</t>
  </si>
  <si>
    <t>folate receptor 1 (adult)</t>
  </si>
  <si>
    <t>A_01_P002142</t>
  </si>
  <si>
    <t>LOC705506</t>
  </si>
  <si>
    <t>olfactory receptor 6C6-like</t>
  </si>
  <si>
    <t>A_01_P016633</t>
  </si>
  <si>
    <t xml:space="preserve">CSF2 </t>
  </si>
  <si>
    <t xml:space="preserve">colony stimulating factor 2 </t>
  </si>
  <si>
    <t>A_01_P006718</t>
  </si>
  <si>
    <t>LOC711078</t>
  </si>
  <si>
    <t>gap junction beta-5 protein-like</t>
  </si>
  <si>
    <t>A_01_P000571</t>
  </si>
  <si>
    <t>OR1K1</t>
  </si>
  <si>
    <t xml:space="preserve">olfactory receptor, family 1, subfamily K, member 1 </t>
  </si>
  <si>
    <t>A_01_P016735</t>
  </si>
  <si>
    <t>SLC1A3</t>
  </si>
  <si>
    <t>solute carrier family 1 , member 3</t>
  </si>
  <si>
    <t>A_01_P004051</t>
  </si>
  <si>
    <t xml:space="preserve">CCRN4L </t>
  </si>
  <si>
    <t>CCR4 carbon catabolite repression 4-like (S. cerevisiae)</t>
  </si>
  <si>
    <t>A_01_P017946</t>
  </si>
  <si>
    <t>LOC706837</t>
  </si>
  <si>
    <t>neuronatin-like</t>
  </si>
  <si>
    <t>A_01_P006974</t>
  </si>
  <si>
    <t>IGSF9</t>
  </si>
  <si>
    <t>immunoglobulin superfamily, member 9</t>
  </si>
  <si>
    <t>A_01_P010408</t>
  </si>
  <si>
    <t>HTRA3</t>
  </si>
  <si>
    <t>HtrA serine peptidase 3</t>
  </si>
  <si>
    <t>A_01_P010074</t>
  </si>
  <si>
    <t>PTH2</t>
  </si>
  <si>
    <t>parathyroid hormone 2</t>
  </si>
  <si>
    <t>A_01_P004089</t>
  </si>
  <si>
    <t>LOC711946</t>
  </si>
  <si>
    <t>MTSS1-like protein-like</t>
  </si>
  <si>
    <t>A_01_P014037</t>
  </si>
  <si>
    <t>GADD45B</t>
  </si>
  <si>
    <t>growth arrest and DNA-damage-inducible, beta</t>
  </si>
  <si>
    <t>A_01_P015323</t>
  </si>
  <si>
    <t>DNMT3L</t>
  </si>
  <si>
    <t>DNA (cytosine-5-)-methyltransferase 3-like</t>
  </si>
  <si>
    <t>A_01_P014144</t>
  </si>
  <si>
    <t>LOC716755</t>
  </si>
  <si>
    <t>transient receptor potential cation channel subfamily M 7-like</t>
  </si>
  <si>
    <t>A_01_P002847</t>
  </si>
  <si>
    <t>LOC714089</t>
  </si>
  <si>
    <t>beta-defensin 126-like</t>
  </si>
  <si>
    <t>A_01_P015637</t>
  </si>
  <si>
    <t>WDR93</t>
  </si>
  <si>
    <t>WD repeat domain 93 (WDR93)</t>
  </si>
  <si>
    <t>A_01_P017412</t>
  </si>
  <si>
    <t>BPIFB2</t>
  </si>
  <si>
    <t>BPI fold containing family B, member 2</t>
  </si>
  <si>
    <t>A_01_P001664</t>
  </si>
  <si>
    <t>LOC100428375</t>
  </si>
  <si>
    <t>hypothetical protein LOC100428375</t>
  </si>
  <si>
    <t>A_01_P010555</t>
  </si>
  <si>
    <t>EPHA2</t>
  </si>
  <si>
    <t>EPH receptor A2</t>
  </si>
  <si>
    <t>A_01_P010178</t>
  </si>
  <si>
    <t xml:space="preserve">LOC719036 </t>
  </si>
  <si>
    <t>pleckstrin homology-like domain family A member 1-like</t>
  </si>
  <si>
    <t>A_01_P004883</t>
  </si>
  <si>
    <t>TMEM88</t>
  </si>
  <si>
    <t>TMEM88  transmembrane protein 88</t>
  </si>
  <si>
    <t>A_01_P016505</t>
  </si>
  <si>
    <t>NFIC</t>
  </si>
  <si>
    <t xml:space="preserve">nuclear factor I/C (CCAAT-binding transcription factor) </t>
  </si>
  <si>
    <t>A_01_P010388</t>
  </si>
  <si>
    <t>LOC719660</t>
  </si>
  <si>
    <t>c3 and PZP-like alpha-2-macroglobulin domain-containing protein 8-like</t>
  </si>
  <si>
    <t>A_01_P005105</t>
  </si>
  <si>
    <t xml:space="preserve">ERBB3 </t>
  </si>
  <si>
    <t>v-erb-b2 erythroblastic leukemia viral oncogene homolog 3 (avian)</t>
  </si>
  <si>
    <t>A_01_P013774</t>
  </si>
  <si>
    <t>LOC100427272</t>
  </si>
  <si>
    <t>hypothetical protein LOC100427272</t>
  </si>
  <si>
    <t>A_01_P017812</t>
  </si>
  <si>
    <t>LOC710543</t>
  </si>
  <si>
    <t>heat shock-related 70 kDa protein 2-like</t>
  </si>
  <si>
    <t>A_01_P015284</t>
  </si>
  <si>
    <t>LOC715304</t>
  </si>
  <si>
    <t>lymphocyte antigen 6 complex locus protein G6f-like</t>
  </si>
  <si>
    <t>A_01_P010485</t>
  </si>
  <si>
    <t>SEPT5</t>
  </si>
  <si>
    <t>septin 5</t>
  </si>
  <si>
    <t>A_01_P014171</t>
  </si>
  <si>
    <t xml:space="preserve">ATP6V0D2 </t>
  </si>
  <si>
    <t xml:space="preserve">ATPase, H+ transporting, lysosomal 38kDa, V0 subunit d2 </t>
  </si>
  <si>
    <t>A_01_P008276</t>
  </si>
  <si>
    <t>OASL</t>
  </si>
  <si>
    <t>2'-5'-oligoadenylate synthetase-like</t>
  </si>
  <si>
    <t>A_01_P008524</t>
  </si>
  <si>
    <t>LOC700649</t>
  </si>
  <si>
    <t>calcitonin-like</t>
  </si>
  <si>
    <t>A_01_P011141</t>
  </si>
  <si>
    <t>GPR173</t>
  </si>
  <si>
    <t>G protein-coupled receptor 173</t>
  </si>
  <si>
    <t>A_01_P003905</t>
  </si>
  <si>
    <t>ABHD5</t>
  </si>
  <si>
    <t>abhydrolase domain containing 5</t>
  </si>
  <si>
    <t>A_01_P007523</t>
  </si>
  <si>
    <t xml:space="preserve">LOC707814 </t>
  </si>
  <si>
    <t>olfactory receptor 5W2-like</t>
  </si>
  <si>
    <t>A_01_P009279</t>
  </si>
  <si>
    <t>EGFR</t>
  </si>
  <si>
    <t>epidermal growth factor receptor</t>
  </si>
  <si>
    <t>A_01_P008122</t>
  </si>
  <si>
    <t>ESRRB</t>
  </si>
  <si>
    <t>steroid hormone receptor hERR2</t>
  </si>
  <si>
    <t>A_01_P001835</t>
  </si>
  <si>
    <t>GDF2</t>
  </si>
  <si>
    <t>growth differentiation factor 2</t>
  </si>
  <si>
    <t>A_01_P009074</t>
  </si>
  <si>
    <t>CDY2B</t>
  </si>
  <si>
    <t>chromodomain protein, Y-linked, 2B</t>
  </si>
  <si>
    <t>A_01_P008074</t>
  </si>
  <si>
    <t>SERPINB7</t>
  </si>
  <si>
    <t>serpin peptidase inhibitor, clade B (ovalbumin), member 7</t>
  </si>
  <si>
    <t>A_01_P014453</t>
  </si>
  <si>
    <t>HCN3</t>
  </si>
  <si>
    <t>hyperpolarization activated cyclic nucleotide-gated potassium channel 3</t>
  </si>
  <si>
    <t>A_01_P001669</t>
  </si>
  <si>
    <t>RNASEK</t>
  </si>
  <si>
    <t>ribonuclease, RNase K</t>
  </si>
  <si>
    <t>A_01_P003820</t>
  </si>
  <si>
    <t>C21orf62</t>
  </si>
  <si>
    <t>chromosome 21 open reading frame 62</t>
  </si>
  <si>
    <t>A_01_P005400</t>
  </si>
  <si>
    <t>SIGLEC15</t>
  </si>
  <si>
    <t>sialic acid binding Ig-like lectin 15</t>
  </si>
  <si>
    <t>A_01_P020052</t>
  </si>
  <si>
    <t xml:space="preserve">PNCK </t>
  </si>
  <si>
    <t>pregnancy up-regulated non-ubiquitously expressed CaM kinase</t>
  </si>
  <si>
    <t>A_01_P005244</t>
  </si>
  <si>
    <t>LOC695214</t>
  </si>
  <si>
    <t>histone H4-like</t>
  </si>
  <si>
    <t>A_01_P002300</t>
  </si>
  <si>
    <t>LOC710161</t>
  </si>
  <si>
    <t>rho-related GTP-binding protein Rho6-like</t>
  </si>
  <si>
    <t>A_01_P020109</t>
  </si>
  <si>
    <t>A_01_P002049</t>
  </si>
  <si>
    <t>DGKB</t>
  </si>
  <si>
    <t>diacylglycerol kinase, beta 90kDa</t>
  </si>
  <si>
    <t>A_01_P005729</t>
  </si>
  <si>
    <t xml:space="preserve">LOC721685 </t>
  </si>
  <si>
    <t>Wnt-5b-like</t>
  </si>
  <si>
    <t>A_01_P015345</t>
  </si>
  <si>
    <t>NKAPL</t>
  </si>
  <si>
    <t>NFKB activating protein-like</t>
  </si>
  <si>
    <t>A_01_P005142</t>
  </si>
  <si>
    <t>B3GNT5</t>
  </si>
  <si>
    <t>UDP-GlcNAc:betaGal beta-1,3-N-acetylglucosaminyltransferase 5</t>
  </si>
  <si>
    <t>A_01_P000068</t>
  </si>
  <si>
    <t>OR10A6</t>
  </si>
  <si>
    <t>olfactory receptor, family 10, subfamily A, member 6</t>
  </si>
  <si>
    <t>A_01_P017124</t>
  </si>
  <si>
    <t>LOC710372</t>
  </si>
  <si>
    <t>v-type proton ATPase subunit G 3-like</t>
  </si>
  <si>
    <t>A_01_P015344</t>
  </si>
  <si>
    <t>LOC708724</t>
  </si>
  <si>
    <t>olfactory receptor 8H3-like</t>
  </si>
  <si>
    <t>A_01_P019374</t>
  </si>
  <si>
    <t>PTTG1</t>
  </si>
  <si>
    <t>pituitary tumor-transforming 1</t>
  </si>
  <si>
    <t>A_01_P004114</t>
  </si>
  <si>
    <t>GAST</t>
  </si>
  <si>
    <t>gastrin</t>
  </si>
  <si>
    <t>A_01_P004084</t>
  </si>
  <si>
    <t>LOC718761</t>
  </si>
  <si>
    <t>spermine oxidase-like</t>
  </si>
  <si>
    <t>A_01_P015800</t>
  </si>
  <si>
    <t xml:space="preserve">NR4A3 </t>
  </si>
  <si>
    <t>A_01_P001685</t>
  </si>
  <si>
    <t>LOC721138</t>
  </si>
  <si>
    <t>transmembrane protease serine 9-like</t>
  </si>
  <si>
    <t>A_01_P001492</t>
  </si>
  <si>
    <t>A_01_P010066</t>
  </si>
  <si>
    <t>POU2F3</t>
  </si>
  <si>
    <t xml:space="preserve">POU class 2 homeobox 3 </t>
  </si>
  <si>
    <t>A_01_P010143</t>
  </si>
  <si>
    <t>EPS8L3</t>
  </si>
  <si>
    <t>EPS8-like 3</t>
  </si>
  <si>
    <t>A_01_P008014</t>
  </si>
  <si>
    <t>LOC712761</t>
  </si>
  <si>
    <t>apolipoprotein F-like</t>
  </si>
  <si>
    <t>A_01_P010281</t>
  </si>
  <si>
    <t xml:space="preserve">PTPRN </t>
  </si>
  <si>
    <t>protein tyrosine phosphatase, receptor type, N</t>
  </si>
  <si>
    <t>A_01_P003977</t>
  </si>
  <si>
    <t>LOC100427850</t>
  </si>
  <si>
    <t>integrin alpha-X-like</t>
  </si>
  <si>
    <t>A_01_P013130</t>
  </si>
  <si>
    <t>MYLIP</t>
  </si>
  <si>
    <t>myosin regulatory light chain interacting protein</t>
  </si>
  <si>
    <t>A_01_P016754</t>
  </si>
  <si>
    <t>DCST1</t>
  </si>
  <si>
    <t>DC-STAMP domain containing 1</t>
  </si>
  <si>
    <t>A_01_P012981</t>
  </si>
  <si>
    <t>KLK15</t>
  </si>
  <si>
    <t>kallikrein-related peptidase 15</t>
  </si>
  <si>
    <t>A_01_P007962</t>
  </si>
  <si>
    <t>LOC710469</t>
  </si>
  <si>
    <t>WAP four-disulfide core domain protein 2-like</t>
  </si>
  <si>
    <t>A_01_P014842</t>
  </si>
  <si>
    <t>NXF3</t>
  </si>
  <si>
    <t>nuclear RNA export factor 3</t>
  </si>
  <si>
    <t>A_01_P019117</t>
  </si>
  <si>
    <t xml:space="preserve">HTR1D </t>
  </si>
  <si>
    <t>5-hydroxytryptamine (serotonin) receptor 1D</t>
  </si>
  <si>
    <t>A_01_P013177</t>
  </si>
  <si>
    <t>C1S</t>
  </si>
  <si>
    <t>complement component 1, s subcomponent</t>
  </si>
  <si>
    <t>A_01_P001629</t>
  </si>
  <si>
    <t>RAPGEF4</t>
  </si>
  <si>
    <t>Rap guanine nucleotide exchange factor (GEF) 4</t>
  </si>
  <si>
    <t>A_01_P006456</t>
  </si>
  <si>
    <t>IGSF22</t>
  </si>
  <si>
    <t>immunoglobulin superfamily, member 22</t>
  </si>
  <si>
    <t>A_01_P004140</t>
  </si>
  <si>
    <t>TSGA10IP</t>
  </si>
  <si>
    <t>testis specific, 10 interacting protein</t>
  </si>
  <si>
    <t>A_01_P013127</t>
  </si>
  <si>
    <t>HSD17B14</t>
  </si>
  <si>
    <t xml:space="preserve">hydroxysteroid (17-beta) dehydrogenase 14 </t>
  </si>
  <si>
    <t>A_01_P005073</t>
  </si>
  <si>
    <t>LOC710796</t>
  </si>
  <si>
    <t>frizzled-5-like</t>
  </si>
  <si>
    <t>A_01_P019384</t>
  </si>
  <si>
    <t xml:space="preserve">LOC100428624  </t>
  </si>
  <si>
    <t xml:space="preserve">hypothetical protein </t>
  </si>
  <si>
    <t>A_01_P016638</t>
  </si>
  <si>
    <t xml:space="preserve">LOC100423163  </t>
  </si>
  <si>
    <t>A_01_P019934</t>
  </si>
  <si>
    <t xml:space="preserve">COL5A3 </t>
  </si>
  <si>
    <t>collagen alpha-3(V) chain-like</t>
  </si>
  <si>
    <t>A_01_P017891</t>
  </si>
  <si>
    <t xml:space="preserve">LOC721481 </t>
  </si>
  <si>
    <t>putative uncharacterized protein C19orf35-like</t>
  </si>
  <si>
    <t>A_01_P014877</t>
  </si>
  <si>
    <t>A_01_P001476</t>
  </si>
  <si>
    <t>DEFB118</t>
  </si>
  <si>
    <t>defensin, beta 118</t>
  </si>
  <si>
    <t>A_01_P003753</t>
  </si>
  <si>
    <t>RNF123</t>
  </si>
  <si>
    <t xml:space="preserve">acylamino-acid-releasing enzyme (ring finger protein 123) </t>
  </si>
  <si>
    <t>A_01_P011996</t>
  </si>
  <si>
    <t>HUS1</t>
  </si>
  <si>
    <t>HUS1 checkpoint homolog (S. pombe)</t>
  </si>
  <si>
    <t>A_01_P006832</t>
  </si>
  <si>
    <t>LOC718985</t>
  </si>
  <si>
    <t>pleckstrin homology domain-containing family B member 2-like</t>
  </si>
  <si>
    <t>A_01_P017392</t>
  </si>
  <si>
    <t>SLC2A1</t>
  </si>
  <si>
    <t>solute carrier family 2 (facilitated glucose transporter), member 1</t>
  </si>
  <si>
    <t>A_01_P012323</t>
  </si>
  <si>
    <t xml:space="preserve">LOC100426994 </t>
  </si>
  <si>
    <t>A_01_P001403</t>
  </si>
  <si>
    <t xml:space="preserve">LOC713600 </t>
  </si>
  <si>
    <t xml:space="preserve">hypothetical </t>
  </si>
  <si>
    <t>A_01_P019666</t>
  </si>
  <si>
    <t>IGF2</t>
  </si>
  <si>
    <t>insulin-like growth factor 2 (somatomedin A) (IGF2)</t>
  </si>
  <si>
    <t>A_01_P012607</t>
  </si>
  <si>
    <t xml:space="preserve">LOC715961 </t>
  </si>
  <si>
    <t>uncharacterized protein KIAA1529-like</t>
  </si>
  <si>
    <t>A_01_P019752</t>
  </si>
  <si>
    <t xml:space="preserve">LOC703670 </t>
  </si>
  <si>
    <t>dynein heavy chain 12, axonemal-like</t>
  </si>
  <si>
    <t>A_01_P000341</t>
  </si>
  <si>
    <t>PAX8</t>
  </si>
  <si>
    <t>paired box 8</t>
  </si>
  <si>
    <t>A_01_P004643</t>
  </si>
  <si>
    <t>DVL2</t>
  </si>
  <si>
    <t>dishevelled, dsh homolog 2 (Drosophila)</t>
  </si>
  <si>
    <t>A_01_P017711</t>
  </si>
  <si>
    <t>GUCA1C</t>
  </si>
  <si>
    <t>guanylyl cyclase-activating protein 1-like</t>
  </si>
  <si>
    <t>A_01_P007248</t>
  </si>
  <si>
    <t>SERTAD1</t>
  </si>
  <si>
    <t>SERTA domain containing 1</t>
  </si>
  <si>
    <t>A_01_P016833</t>
  </si>
  <si>
    <t>TFAP2D</t>
  </si>
  <si>
    <t xml:space="preserve">transcription factor AP-2 delta </t>
  </si>
  <si>
    <t>A_01_P006230</t>
  </si>
  <si>
    <t>OMP</t>
  </si>
  <si>
    <t>olfactory marker protein</t>
  </si>
  <si>
    <t>A_01_P016703</t>
  </si>
  <si>
    <t>RHOB</t>
  </si>
  <si>
    <t>ras homolog gene family, member B</t>
  </si>
  <si>
    <t>A_01_P006749</t>
  </si>
  <si>
    <t xml:space="preserve">STON2 </t>
  </si>
  <si>
    <t>stonin 2</t>
  </si>
  <si>
    <t>A_01_P010278</t>
  </si>
  <si>
    <t>CAPS2</t>
  </si>
  <si>
    <t>calcyphosin-2-like</t>
  </si>
  <si>
    <t>A_01_P000026</t>
  </si>
  <si>
    <t>HBG</t>
  </si>
  <si>
    <t>hemoglobin, gamma G</t>
  </si>
  <si>
    <t>A_01_P006477</t>
  </si>
  <si>
    <t>CHST13</t>
  </si>
  <si>
    <t>carbohydrate (chondroitin 4) sulfotransferase 13</t>
  </si>
  <si>
    <t>A_01_P015728</t>
  </si>
  <si>
    <t>TICAM2</t>
  </si>
  <si>
    <t>toll-like receptor adaptor molecule 2</t>
  </si>
  <si>
    <t>A_01_P009599</t>
  </si>
  <si>
    <t>LOC715740</t>
  </si>
  <si>
    <t>barttin-like</t>
  </si>
  <si>
    <t>A_01_P014082</t>
  </si>
  <si>
    <t>SLC6A2</t>
  </si>
  <si>
    <t>solute carrier family 6, member 2</t>
  </si>
  <si>
    <t>A_01_P007907</t>
  </si>
  <si>
    <t>CYP2C75</t>
  </si>
  <si>
    <t>cytochrome P450, family 2, subfamily C, polypeptide 75</t>
  </si>
  <si>
    <t>A_01_P006059</t>
  </si>
  <si>
    <t>SLC30A8</t>
  </si>
  <si>
    <t>solute carrier family 30 (zinc transporter), member 8</t>
  </si>
  <si>
    <t>A_01_P012528</t>
  </si>
  <si>
    <t>LOC100425114</t>
  </si>
  <si>
    <t>potassium/sodium hyperpolarization-activated cyclic nucleotide-gated channel 2-like</t>
  </si>
  <si>
    <t>A_01_P014455</t>
  </si>
  <si>
    <t>MRGPRX1</t>
  </si>
  <si>
    <t>MAS-related GPR, member X1</t>
  </si>
  <si>
    <t>A_01_P019015</t>
  </si>
  <si>
    <t>LOC710142</t>
  </si>
  <si>
    <t>zinc transporter ZIP8-like</t>
  </si>
  <si>
    <t>A_01_P000950</t>
  </si>
  <si>
    <t>SP6</t>
  </si>
  <si>
    <t>Sp6 transcription factor</t>
  </si>
  <si>
    <t>A_01_P010361</t>
  </si>
  <si>
    <t xml:space="preserve">LOC707174 </t>
  </si>
  <si>
    <t>olfactory receptor 2T8-like</t>
  </si>
  <si>
    <t>A_01_P007634</t>
  </si>
  <si>
    <t>VWCE</t>
  </si>
  <si>
    <t>von Willebrand factor C and EGF domains</t>
  </si>
  <si>
    <t>A_01_P001072</t>
  </si>
  <si>
    <t xml:space="preserve">SALL3 </t>
  </si>
  <si>
    <t xml:space="preserve">sal-like 3 (Drosophila) </t>
  </si>
  <si>
    <t>A_01_P012904</t>
  </si>
  <si>
    <t xml:space="preserve">C12orf61 </t>
  </si>
  <si>
    <t xml:space="preserve">chromosome 12 open reading frame 61 </t>
  </si>
  <si>
    <t>A_01_P008186</t>
  </si>
  <si>
    <t xml:space="preserve">CDHR1 </t>
  </si>
  <si>
    <t>cadherin-related family member 1</t>
  </si>
  <si>
    <t>A_01_P001748</t>
  </si>
  <si>
    <t>KCNJ11</t>
  </si>
  <si>
    <t>potassium inwardly-rectifying channel, subfamily J, member 11</t>
  </si>
  <si>
    <t>A_01_P009118</t>
  </si>
  <si>
    <t>LAMC2</t>
  </si>
  <si>
    <t>laminin, gamma 2</t>
  </si>
  <si>
    <t>A_01_P000960</t>
  </si>
  <si>
    <t xml:space="preserve">LOC710469 </t>
  </si>
  <si>
    <t>A_01_P012583</t>
  </si>
  <si>
    <t>CST6</t>
  </si>
  <si>
    <t>cystatin E/M</t>
  </si>
  <si>
    <t>A_01_P014117</t>
  </si>
  <si>
    <t>ICAM1</t>
  </si>
  <si>
    <t>intercellular adhesion molecule 1</t>
  </si>
  <si>
    <t>A_01_P014192</t>
  </si>
  <si>
    <t xml:space="preserve">GBP6 </t>
  </si>
  <si>
    <t>guanylate binding protein family, member 6</t>
  </si>
  <si>
    <t>A_01_P008856</t>
  </si>
  <si>
    <t xml:space="preserve">LOC705756 </t>
  </si>
  <si>
    <t>FAM3D-like</t>
  </si>
  <si>
    <t>A_01_P016812</t>
  </si>
  <si>
    <t>OR2J3</t>
  </si>
  <si>
    <t>olfactory receptor, family 2, subfamily J, member 3</t>
  </si>
  <si>
    <t>A_01_P011372</t>
  </si>
  <si>
    <t>STAC</t>
  </si>
  <si>
    <t>SH3 and cysteine rich domain</t>
  </si>
  <si>
    <t>A_01_P005945</t>
  </si>
  <si>
    <t>EIF2C3</t>
  </si>
  <si>
    <t>eukaryotic translation initiation factor 2C, 3</t>
  </si>
  <si>
    <t>A_01_P015931</t>
  </si>
  <si>
    <t>LOC705446</t>
  </si>
  <si>
    <t>protein FAM166A-like</t>
  </si>
  <si>
    <t>A_01_P011753</t>
  </si>
  <si>
    <t>C10orf107</t>
  </si>
  <si>
    <t>chromosome 10 open reading frame 107</t>
  </si>
  <si>
    <t>A_01_P009733</t>
  </si>
  <si>
    <t>CD274</t>
  </si>
  <si>
    <t>CD274 molecule</t>
  </si>
  <si>
    <t>A_01_P011523</t>
  </si>
  <si>
    <t>PQBP1</t>
  </si>
  <si>
    <t>polyglutamine binding protein 1</t>
  </si>
  <si>
    <t>A_01_P017060</t>
  </si>
  <si>
    <t>ADC</t>
  </si>
  <si>
    <t>arginine decarboxylase</t>
  </si>
  <si>
    <t>A_01_P004708</t>
  </si>
  <si>
    <t xml:space="preserve">LOC693954 </t>
  </si>
  <si>
    <t>dmX-like protein 2-like</t>
  </si>
  <si>
    <t>A_01_P005974</t>
  </si>
  <si>
    <t>TAS1R1</t>
  </si>
  <si>
    <t>taste receptor, type 1, member 1</t>
  </si>
  <si>
    <t>A_01_P014943</t>
  </si>
  <si>
    <t>HOXC10</t>
  </si>
  <si>
    <t>homeobox C10</t>
  </si>
  <si>
    <t>A_01_P019911</t>
  </si>
  <si>
    <t>PSD</t>
  </si>
  <si>
    <t>pleckstrin and Sec7 domain containing PSD</t>
  </si>
  <si>
    <t>A_01_P013307</t>
  </si>
  <si>
    <t xml:space="preserve">LOC100430078  </t>
  </si>
  <si>
    <t>megakaryocyte-associated tyrosine-protein kinase-like</t>
  </si>
  <si>
    <t>A_01_P004112</t>
  </si>
  <si>
    <t>C20orf46</t>
  </si>
  <si>
    <t>chromosome 20 open reading frame 46</t>
  </si>
  <si>
    <t>A_01_P019635</t>
  </si>
  <si>
    <t>IHH</t>
  </si>
  <si>
    <t>Indian hedgehog</t>
  </si>
  <si>
    <t>A_01_P006449</t>
  </si>
  <si>
    <t>SLC28A3</t>
  </si>
  <si>
    <t>solute carrier family 28, member 3</t>
  </si>
  <si>
    <t>A_01_P003384</t>
  </si>
  <si>
    <t>AMOT</t>
  </si>
  <si>
    <t>angiomotin</t>
  </si>
  <si>
    <t>A_01_P002059</t>
  </si>
  <si>
    <t>SPTBN2</t>
  </si>
  <si>
    <t>spectrin, beta, non-erythrocytic 2</t>
  </si>
  <si>
    <t>A_01_P015937</t>
  </si>
  <si>
    <t>NR4A1</t>
  </si>
  <si>
    <t>nuclear receptor subfamily 4, group A, member 1</t>
  </si>
  <si>
    <t>A_01_P016756</t>
  </si>
  <si>
    <t>REG1B</t>
  </si>
  <si>
    <t>regenerating islet-derived 1 beta</t>
  </si>
  <si>
    <t>A_01_P017460</t>
  </si>
  <si>
    <t xml:space="preserve">LOC100427316 </t>
  </si>
  <si>
    <t>putative uncharacterized protein encoded by NCRNA00114-like</t>
  </si>
  <si>
    <t>A_01_P008278</t>
  </si>
  <si>
    <t>FOXB1</t>
  </si>
  <si>
    <t>forkhead box protein B1-like</t>
  </si>
  <si>
    <t>A_01_P007813</t>
  </si>
  <si>
    <t>FGF21</t>
  </si>
  <si>
    <t>fibroblast growth factor 21</t>
  </si>
  <si>
    <t>A_01_P011482</t>
  </si>
  <si>
    <t>BCKDK</t>
  </si>
  <si>
    <t>branched chain ketoacid dehydrogenase kinase</t>
  </si>
  <si>
    <t>A_01_P015938</t>
  </si>
  <si>
    <t>BARHL2</t>
  </si>
  <si>
    <t>BarH-like homeobox 2</t>
  </si>
  <si>
    <t>A_01_P005825</t>
  </si>
  <si>
    <t xml:space="preserve">SLC1A7 </t>
  </si>
  <si>
    <t>solute carrier family 1 (glutamate transporter), member 7</t>
  </si>
  <si>
    <t>A_01_P011600</t>
  </si>
  <si>
    <t>CLIC2</t>
  </si>
  <si>
    <t>chloride intracellular channel 2</t>
  </si>
  <si>
    <t>A_01_P000992</t>
  </si>
  <si>
    <t>CYP21A2</t>
  </si>
  <si>
    <t>cytochrome P450, family 21, subfamily A, polypeptide 2</t>
  </si>
  <si>
    <t>A_01_P006924</t>
  </si>
  <si>
    <t>ADAMTS17</t>
  </si>
  <si>
    <t>ADAM metallopeptidase with thrombospondin type 1 motif, 17</t>
  </si>
  <si>
    <t>A_01_P012080</t>
  </si>
  <si>
    <t>XKR4</t>
  </si>
  <si>
    <t>XK, Kell blood group complex subunit-related family, member 4</t>
  </si>
  <si>
    <t>A_01_P016000</t>
  </si>
  <si>
    <t>CPA5</t>
  </si>
  <si>
    <t>carboxypeptidase A5</t>
  </si>
  <si>
    <t>A_01_P009305</t>
  </si>
  <si>
    <t xml:space="preserve">LOC714101  </t>
  </si>
  <si>
    <t>LIM/homeobox protein Lhx1-like</t>
  </si>
  <si>
    <t>A_01_P001177</t>
  </si>
  <si>
    <t xml:space="preserve">LOC710284 </t>
  </si>
  <si>
    <t>A_01_P011425</t>
  </si>
  <si>
    <t>IL18</t>
  </si>
  <si>
    <t xml:space="preserve">interleukin 18 </t>
  </si>
  <si>
    <t>A_01_P012341</t>
  </si>
  <si>
    <t>LOC710811</t>
  </si>
  <si>
    <t>probable palmitoyltransferase ZDHHC19-like</t>
  </si>
  <si>
    <t>A_01_P006766</t>
  </si>
  <si>
    <t>RAB32</t>
  </si>
  <si>
    <t>RAB32, member RAS oncogene family</t>
  </si>
  <si>
    <t>A_01_P005881</t>
  </si>
  <si>
    <t>CST3</t>
  </si>
  <si>
    <t>A_01_P013123</t>
  </si>
  <si>
    <t>LOC711743</t>
  </si>
  <si>
    <t>lipopolysaccharide-induced tumor necrosis factor-alpha factor-like</t>
  </si>
  <si>
    <t>A_01_P003187</t>
  </si>
  <si>
    <t>RRAD</t>
  </si>
  <si>
    <t>Ras-related associated with diabetes</t>
  </si>
  <si>
    <t>A_01_P014675</t>
  </si>
  <si>
    <t>SDC3</t>
  </si>
  <si>
    <t>syndecan 3</t>
  </si>
  <si>
    <t>A_01_P001891</t>
  </si>
  <si>
    <t xml:space="preserve">LOC710662 </t>
  </si>
  <si>
    <t>urokinase plasminogen activator surface receptor-like</t>
  </si>
  <si>
    <t>A_01_P000200</t>
  </si>
  <si>
    <t>GFER</t>
  </si>
  <si>
    <t>growth factor, augmenter of liver regeneration</t>
  </si>
  <si>
    <t>A_01_P014720</t>
  </si>
  <si>
    <t xml:space="preserve">MTG1 </t>
  </si>
  <si>
    <t xml:space="preserve">mitochondrial GTPase 1 homolog (S. cerevisiae) </t>
  </si>
  <si>
    <t>A_01_P010358</t>
  </si>
  <si>
    <t xml:space="preserve">MARCO </t>
  </si>
  <si>
    <t>macrophage receptor with collagenous structure</t>
  </si>
  <si>
    <t>A_01_P019397</t>
  </si>
  <si>
    <t>CCDC108</t>
  </si>
  <si>
    <t>coiled-coil domain containing 108</t>
  </si>
  <si>
    <t>A_01_P018651</t>
  </si>
  <si>
    <t>LOC697859</t>
  </si>
  <si>
    <t>glycoprotein hormones alpha chain-like</t>
  </si>
  <si>
    <t>A_01_P012689</t>
  </si>
  <si>
    <t xml:space="preserve">LOC718709 </t>
  </si>
  <si>
    <t>dermokine-like</t>
  </si>
  <si>
    <t>A_01_P012290</t>
  </si>
  <si>
    <t>LOC699032</t>
  </si>
  <si>
    <t>receptor-type tyrosine-protein phosphatase H-like</t>
  </si>
  <si>
    <t>A_01_P016409</t>
  </si>
  <si>
    <t>ACR</t>
  </si>
  <si>
    <t>acrosin</t>
  </si>
  <si>
    <t>A_01_P011809</t>
  </si>
  <si>
    <t>ARX</t>
  </si>
  <si>
    <t>aristaless related homeobox</t>
  </si>
  <si>
    <t>A_01_P007908</t>
  </si>
  <si>
    <t xml:space="preserve">LOC717810 </t>
  </si>
  <si>
    <t>tyrosine-protein kinase Lck-like</t>
  </si>
  <si>
    <t>A_01_P007731</t>
  </si>
  <si>
    <t>UBXN10</t>
  </si>
  <si>
    <t>UBX domain protein 10</t>
  </si>
  <si>
    <t>A_01_P010474</t>
  </si>
  <si>
    <t>XAGE1D</t>
  </si>
  <si>
    <t>Similar to human XAGE1D X antigen family, member 1D</t>
  </si>
  <si>
    <t>A_01_P014511</t>
  </si>
  <si>
    <t>LOC718857</t>
  </si>
  <si>
    <t>uteroglobin-like</t>
  </si>
  <si>
    <t>A_01_P011873</t>
  </si>
  <si>
    <t>IL17A</t>
  </si>
  <si>
    <t>interleukin 17A</t>
  </si>
  <si>
    <t>A_01_P010259</t>
  </si>
  <si>
    <t xml:space="preserve">LOC700183 </t>
  </si>
  <si>
    <t>zinc finger protein 64 homolog, isoforms 3 and 4-like</t>
  </si>
  <si>
    <t>A_01_P003914</t>
  </si>
  <si>
    <t>NKX3-2</t>
  </si>
  <si>
    <t>NK3 homeobox 2</t>
  </si>
  <si>
    <t>A_01_P002756</t>
  </si>
  <si>
    <t>LOC700579</t>
  </si>
  <si>
    <t>interleukin-1 family member 7-like</t>
  </si>
  <si>
    <t>A_01_P019158</t>
  </si>
  <si>
    <t>RASL11A</t>
  </si>
  <si>
    <t>RAS-like, family 11, member A</t>
  </si>
  <si>
    <t>A_01_P015051</t>
  </si>
  <si>
    <t>FERD3L</t>
  </si>
  <si>
    <t>Fer3-like (Drosophila)</t>
  </si>
  <si>
    <t>A_01_P016909</t>
  </si>
  <si>
    <t>LOC707174</t>
  </si>
  <si>
    <t>A_01_P006210</t>
  </si>
  <si>
    <t>DDR2</t>
  </si>
  <si>
    <t>discoidin domain receptor tyrosine kinase 2</t>
  </si>
  <si>
    <t>A_01_P015423</t>
  </si>
  <si>
    <t>LOC715527</t>
  </si>
  <si>
    <t>uncharacterized protein C20orf112 homolog</t>
  </si>
  <si>
    <t>A_01_P008704</t>
  </si>
  <si>
    <t>LOC705659</t>
  </si>
  <si>
    <t>protein FAM43B-like</t>
  </si>
  <si>
    <t>A_01_P017088</t>
  </si>
  <si>
    <t>SARDH</t>
  </si>
  <si>
    <t>sarcosine dehydrogenase</t>
  </si>
  <si>
    <t>A_01_P011947</t>
  </si>
  <si>
    <t>FOXMi</t>
  </si>
  <si>
    <t>forkhead box M1</t>
  </si>
  <si>
    <t>A_01_P000679</t>
  </si>
  <si>
    <t xml:space="preserve">RDH16 </t>
  </si>
  <si>
    <t>retinol dehydrogenase 16 (all-trans)</t>
  </si>
  <si>
    <t>A_01_P013917</t>
  </si>
  <si>
    <t xml:space="preserve">NTSR1 </t>
  </si>
  <si>
    <t>neurotensin receptor 1 (high affinity)</t>
  </si>
  <si>
    <t>A_01_P000892</t>
  </si>
  <si>
    <t xml:space="preserve">CDH23 </t>
  </si>
  <si>
    <t>cadherin-related 23</t>
  </si>
  <si>
    <t>A_01_P000719</t>
  </si>
  <si>
    <t xml:space="preserve">LOC696305  </t>
  </si>
  <si>
    <t>phosphatidylinositol N-acetylglucosaminyltransferase subunit P-like</t>
  </si>
  <si>
    <t>A_01_P019172</t>
  </si>
  <si>
    <t xml:space="preserve">NRIP3 </t>
  </si>
  <si>
    <t>nuclear receptor interacting protein 3</t>
  </si>
  <si>
    <t>A_01_P002949</t>
  </si>
  <si>
    <t>LOC705472</t>
  </si>
  <si>
    <t>uncharacterized protein C11orf46-like</t>
  </si>
  <si>
    <t>A_01_P012373</t>
  </si>
  <si>
    <t>RAB20</t>
  </si>
  <si>
    <t>RAB20, member RAS oncogene family</t>
  </si>
  <si>
    <t>A_01_P009057</t>
  </si>
  <si>
    <t>UBE2S</t>
  </si>
  <si>
    <t>ubiquitin-conjugating enzyme E2S</t>
  </si>
  <si>
    <t>A_01_P017340</t>
  </si>
  <si>
    <t>TULP1</t>
  </si>
  <si>
    <t>tubby like protein 1 (TULP1)</t>
  </si>
  <si>
    <t>A_01_P011375</t>
  </si>
  <si>
    <t>LOC721125</t>
  </si>
  <si>
    <t>lipid phosphate phosphatase-related protein type 3-like</t>
  </si>
  <si>
    <t>A_01_P002358</t>
  </si>
  <si>
    <t xml:space="preserve">P2RX6 </t>
  </si>
  <si>
    <t>purinergic receptor P2X, ligand-gated ion channel, 6</t>
  </si>
  <si>
    <t>A_01_P000032</t>
  </si>
  <si>
    <t xml:space="preserve">LOC722102 </t>
  </si>
  <si>
    <t>keratin-associated protein 12-1-like</t>
  </si>
  <si>
    <t>A_01_P011551</t>
  </si>
  <si>
    <t xml:space="preserve">NCCRP1 </t>
  </si>
  <si>
    <t>non-specific cytotoxic cell receptor protein 1 homolog (zebrafish)</t>
  </si>
  <si>
    <t>A_01_P013697</t>
  </si>
  <si>
    <t>KCNK4</t>
  </si>
  <si>
    <t>potassium channel, subfamily K, member 4</t>
  </si>
  <si>
    <t>A_01_P011255</t>
  </si>
  <si>
    <t>MMP2</t>
  </si>
  <si>
    <t xml:space="preserve">matrix metallopeptidase 2 </t>
  </si>
  <si>
    <t>A_01_P005281</t>
  </si>
  <si>
    <t>PSPN</t>
  </si>
  <si>
    <t>persephin</t>
  </si>
  <si>
    <t>A_01_P014692</t>
  </si>
  <si>
    <t>PLK3</t>
  </si>
  <si>
    <t>polo-like kinase 3</t>
  </si>
  <si>
    <t>A_01_P000512</t>
  </si>
  <si>
    <t>SMCR8</t>
  </si>
  <si>
    <t>Smith-Magenis syndrome chromosome region, candidate 8</t>
  </si>
  <si>
    <t>A_01_P008890</t>
  </si>
  <si>
    <t>P2RY11</t>
  </si>
  <si>
    <t>purinergic receptor P2Y, G-protein coupled, 11</t>
  </si>
  <si>
    <t>A_01_P002524</t>
  </si>
  <si>
    <t>A_01_P001153</t>
  </si>
  <si>
    <t>LOC709542</t>
  </si>
  <si>
    <t>WAP four-disulfide core domain protein 3-like</t>
  </si>
  <si>
    <t>A_01_P015361</t>
  </si>
  <si>
    <t>CHAT</t>
  </si>
  <si>
    <t>choline O-acetyltransferase</t>
  </si>
  <si>
    <t>A_01_P000663</t>
  </si>
  <si>
    <t>DKKL1</t>
  </si>
  <si>
    <t>dickkopf-like 1</t>
  </si>
  <si>
    <t>A_01_P013888</t>
  </si>
  <si>
    <t xml:space="preserve">LOC717076 </t>
  </si>
  <si>
    <t>DAN domain family member 5-like</t>
  </si>
  <si>
    <t>A_01_P019802</t>
  </si>
  <si>
    <t xml:space="preserve">CPLX1 </t>
  </si>
  <si>
    <t>complexin 1</t>
  </si>
  <si>
    <t>A_01_P012392</t>
  </si>
  <si>
    <t>BCL2A1</t>
  </si>
  <si>
    <t>BCL2-related protein A1</t>
  </si>
  <si>
    <t>A_01_P019727</t>
  </si>
  <si>
    <t>GALP</t>
  </si>
  <si>
    <t>galanin-like peptide</t>
  </si>
  <si>
    <t>A_01_P003581</t>
  </si>
  <si>
    <t>SLC6A13</t>
  </si>
  <si>
    <t>solute carrier family 6 (neurotransmitter transporter, GABA), member 13</t>
  </si>
  <si>
    <t>A_01_P003946</t>
  </si>
  <si>
    <t>MAB21L2</t>
  </si>
  <si>
    <t>mab-21-like 2 (C. elegans)</t>
  </si>
  <si>
    <t>A_01_P006252</t>
  </si>
  <si>
    <t>APOA2</t>
  </si>
  <si>
    <t>apolipoprotein A-II</t>
  </si>
  <si>
    <t>A_01_P012647</t>
  </si>
  <si>
    <t>TPPP2</t>
  </si>
  <si>
    <t>tubulin polymerization-promoting protein family member 2</t>
  </si>
  <si>
    <t>A_01_P002380</t>
  </si>
  <si>
    <t>NUF2</t>
  </si>
  <si>
    <t>NUF2, NDC80 kinetochore complex component, homolog (S. cerevisiae)</t>
  </si>
  <si>
    <t>A_01_P006555</t>
  </si>
  <si>
    <t>PRICKLE2</t>
  </si>
  <si>
    <t>prickle homolog 2 (Drosophila)</t>
  </si>
  <si>
    <t>A_01_P001367</t>
  </si>
  <si>
    <t xml:space="preserve">MKNK2 </t>
  </si>
  <si>
    <t>MAP kinase interacting serine/threonine kinase 2</t>
  </si>
  <si>
    <t>A_01_P014287</t>
  </si>
  <si>
    <t xml:space="preserve">CST2 </t>
  </si>
  <si>
    <t>cystatin SA</t>
  </si>
  <si>
    <t>A_01_P012470</t>
  </si>
  <si>
    <t>ALPI</t>
  </si>
  <si>
    <t>alkaline phosphatase, intestinal (ALPI)</t>
  </si>
  <si>
    <t>A_01_P018628</t>
  </si>
  <si>
    <t xml:space="preserve">LOC100430175  </t>
  </si>
  <si>
    <t>hypothetical protein LOC100430175</t>
  </si>
  <si>
    <t>A_01_P009540</t>
  </si>
  <si>
    <t>LOC716333</t>
  </si>
  <si>
    <t xml:space="preserve"> ribonuclease 8-like</t>
  </si>
  <si>
    <t>A_01_P013846</t>
  </si>
  <si>
    <t>LPAR3</t>
  </si>
  <si>
    <t>lysophosphatidic acid receptor 3</t>
  </si>
  <si>
    <t>A_01_P016519</t>
  </si>
  <si>
    <t xml:space="preserve">LOC719368 </t>
  </si>
  <si>
    <t>transmembrane protein 217-like</t>
  </si>
  <si>
    <t>A_01_P018227</t>
  </si>
  <si>
    <t>ZNF503</t>
  </si>
  <si>
    <t>zinc finger protein 503</t>
  </si>
  <si>
    <t>A_01_P002688</t>
  </si>
  <si>
    <t>A_01_P011740</t>
  </si>
  <si>
    <t>INS</t>
  </si>
  <si>
    <t>insulin (INS)</t>
  </si>
  <si>
    <t>A_01_P018605</t>
  </si>
  <si>
    <t>LOC707279</t>
  </si>
  <si>
    <t>integrin alpha-7-like</t>
  </si>
  <si>
    <t>A_01_P003000</t>
  </si>
  <si>
    <t>LHFPL3</t>
  </si>
  <si>
    <t>lipoma HMGIC fusion partner-like 3</t>
  </si>
  <si>
    <t>A_01_P018160</t>
  </si>
  <si>
    <t>HBEGF</t>
  </si>
  <si>
    <t>heparin-binding EGF-like growth factor</t>
  </si>
  <si>
    <t>A_01_P001535</t>
  </si>
  <si>
    <t xml:space="preserve">XAGE5 </t>
  </si>
  <si>
    <t>X antigen family, member 5</t>
  </si>
  <si>
    <t>A_01_P001327</t>
  </si>
  <si>
    <t>SHH</t>
  </si>
  <si>
    <t>sonic hedgehog</t>
  </si>
  <si>
    <t>A_01_P008676</t>
  </si>
  <si>
    <t>LOC708454</t>
  </si>
  <si>
    <t>zinc finger protein GLIS2-like</t>
  </si>
  <si>
    <t>A_01_P001999</t>
  </si>
  <si>
    <t>HIST1H2AJ</t>
  </si>
  <si>
    <t>histone cluster 1, H2aj</t>
  </si>
  <si>
    <t>A_01_P000707</t>
  </si>
  <si>
    <t>SOD3</t>
  </si>
  <si>
    <t>superoxide dismutase 3, extracellular</t>
  </si>
  <si>
    <t>A_01_P018041</t>
  </si>
  <si>
    <t>GPR101</t>
  </si>
  <si>
    <t>G protein-coupled receptor 101</t>
  </si>
  <si>
    <t>A_01_P016302</t>
  </si>
  <si>
    <t>NET1</t>
  </si>
  <si>
    <t>neuroepithelial cell-transforming gene 1 protein-like</t>
  </si>
  <si>
    <t>A_01_P001352</t>
  </si>
  <si>
    <t>OR52M1</t>
  </si>
  <si>
    <t>olfactory receptor, family 52, subfamily M, member 1</t>
  </si>
  <si>
    <t>A_01_P014767</t>
  </si>
  <si>
    <t>LOC718963</t>
  </si>
  <si>
    <t xml:space="preserve"> c-type lectin and transmembrane domain-containing protein FLJ45910-like</t>
  </si>
  <si>
    <t>A_01_P004827</t>
  </si>
  <si>
    <t>LOC100428619</t>
  </si>
  <si>
    <t>MARCKS-related protein-like</t>
  </si>
  <si>
    <t>A_01_P001773</t>
  </si>
  <si>
    <t>GGT1</t>
  </si>
  <si>
    <t>gamma-glutamyltransferase 1</t>
  </si>
  <si>
    <t>A_01_P005009</t>
  </si>
  <si>
    <t>LOC697150</t>
  </si>
  <si>
    <t>multiple epidermal growth factor-like domains protein 6-like</t>
  </si>
  <si>
    <t>A_01_P016776</t>
  </si>
  <si>
    <t xml:space="preserve">GNRH2 </t>
  </si>
  <si>
    <t>gonadotropin-releasing hormone 2</t>
  </si>
  <si>
    <t>A_01_P002029</t>
  </si>
  <si>
    <t xml:space="preserve">ADM2 </t>
  </si>
  <si>
    <t>adrenomedullin 2</t>
  </si>
  <si>
    <t>A_01_P002872</t>
  </si>
  <si>
    <t>XIRP1</t>
  </si>
  <si>
    <t>xin actin-binding repeat containing 1</t>
  </si>
  <si>
    <t>A_01_P003070</t>
  </si>
  <si>
    <t>LOC711291</t>
  </si>
  <si>
    <t>CD177 antigen-like</t>
  </si>
  <si>
    <t>A_01_P014808</t>
  </si>
  <si>
    <t>CDHR1</t>
  </si>
  <si>
    <t xml:space="preserve"> cadherin-related family member 1</t>
  </si>
  <si>
    <t>A_01_P013301</t>
  </si>
  <si>
    <t xml:space="preserve">BGN </t>
  </si>
  <si>
    <t>biglycan</t>
  </si>
  <si>
    <t>A_01_P005295</t>
  </si>
  <si>
    <t xml:space="preserve">FLOT1 </t>
  </si>
  <si>
    <t>flotillin 1 (MHC class I region)</t>
  </si>
  <si>
    <t>A_01_P012946</t>
  </si>
  <si>
    <t xml:space="preserve">LOC716224 </t>
  </si>
  <si>
    <t>zinc finger protein GLIS1-like</t>
  </si>
  <si>
    <t>A_01_P013169</t>
  </si>
  <si>
    <t xml:space="preserve">PCYT2 </t>
  </si>
  <si>
    <t>phosphate cytidylyltransferase 2, ethanolamine</t>
  </si>
  <si>
    <t>A_01_P013401</t>
  </si>
  <si>
    <t>BMP1</t>
  </si>
  <si>
    <t>bone morphogenetic protein 1</t>
  </si>
  <si>
    <t>A_01_P014840</t>
  </si>
  <si>
    <t>LOC703116</t>
  </si>
  <si>
    <t>tubulin polyglutamylase TTLL5-like</t>
  </si>
  <si>
    <t>A_01_P006597</t>
  </si>
  <si>
    <t xml:space="preserve">CRHR2 </t>
  </si>
  <si>
    <t>corticotropin releasing hormone receptor 2</t>
  </si>
  <si>
    <t>A_01_P002601</t>
  </si>
  <si>
    <t>HSPB6</t>
  </si>
  <si>
    <t>heat shock protein, alpha-crystallin-related, B6</t>
  </si>
  <si>
    <t>A_01_P005388</t>
  </si>
  <si>
    <t>GRID2</t>
  </si>
  <si>
    <t>glutamate receptor, ionotropic, delta 2</t>
  </si>
  <si>
    <t>A_01_P018389</t>
  </si>
  <si>
    <t>RIT1</t>
  </si>
  <si>
    <t>Ras-like without CAAX 1</t>
  </si>
  <si>
    <t>A_01_P006410</t>
  </si>
  <si>
    <t>ZMYM5</t>
  </si>
  <si>
    <t>zinc finger, MYM-type 5</t>
  </si>
  <si>
    <t>A_01_P014819</t>
  </si>
  <si>
    <t>HOXA6</t>
  </si>
  <si>
    <t>homeobox A6</t>
  </si>
  <si>
    <t>A_01_P007666</t>
  </si>
  <si>
    <t>FAM187B</t>
  </si>
  <si>
    <t>family with sequence similarity 187, member B</t>
  </si>
  <si>
    <t>A_01_P018769</t>
  </si>
  <si>
    <t xml:space="preserve">CDHR2 </t>
  </si>
  <si>
    <t>cadherin-related family member 2</t>
  </si>
  <si>
    <t>A_01_P010053</t>
  </si>
  <si>
    <t xml:space="preserve">PGA4 </t>
  </si>
  <si>
    <t>pepsinogen 4, group I (pepsinogen A)</t>
  </si>
  <si>
    <t>A_01_P019176</t>
  </si>
  <si>
    <t>TMEM191C</t>
  </si>
  <si>
    <t>transmembrane protein 191C</t>
  </si>
  <si>
    <t>A_01_P015721</t>
  </si>
  <si>
    <t>TIMP1</t>
  </si>
  <si>
    <t>TIMP metallopeptidase inhibitor 1</t>
  </si>
  <si>
    <t>A_01_P011365</t>
  </si>
  <si>
    <t xml:space="preserve">LOC709366 </t>
  </si>
  <si>
    <t>collagen alpha-1(XXII) chain-like</t>
  </si>
  <si>
    <t>A_01_P002742</t>
  </si>
  <si>
    <t>EVX1</t>
  </si>
  <si>
    <t>even-skipped homeobox 1</t>
  </si>
  <si>
    <t>A_01_P008070</t>
  </si>
  <si>
    <t>KRT84</t>
  </si>
  <si>
    <t xml:space="preserve"> keratin 84 </t>
  </si>
  <si>
    <t>A_01_P010427</t>
  </si>
  <si>
    <t xml:space="preserve">TANK </t>
  </si>
  <si>
    <t xml:space="preserve">TRAF family member-associated NFKB activator </t>
  </si>
  <si>
    <t>A_01_P013952</t>
  </si>
  <si>
    <t>LOC719866</t>
  </si>
  <si>
    <t>hypothetical LOC719866</t>
  </si>
  <si>
    <t>A_01_P012048</t>
  </si>
  <si>
    <t>SLCO4A1</t>
  </si>
  <si>
    <t>solute carrier organic anion transporter family, member 4A1</t>
  </si>
  <si>
    <t>A_01_P019204</t>
  </si>
  <si>
    <t>LOC696463</t>
  </si>
  <si>
    <t>histone H2A type 2-A-like</t>
  </si>
  <si>
    <t>A_01_P016243</t>
  </si>
  <si>
    <t xml:space="preserve">AIRE </t>
  </si>
  <si>
    <t>autoimmune regulator</t>
  </si>
  <si>
    <t>A_01_P011020</t>
  </si>
  <si>
    <t xml:space="preserve">LOC700355  </t>
  </si>
  <si>
    <t xml:space="preserve">uncharacterized protein C16orf7 </t>
  </si>
  <si>
    <t>A_01_P014629</t>
  </si>
  <si>
    <t>LOC715072</t>
  </si>
  <si>
    <t>gametogenetin-like</t>
  </si>
  <si>
    <t>A_01_P008381</t>
  </si>
  <si>
    <t>ACTL6B</t>
  </si>
  <si>
    <t>actin-like 6B</t>
  </si>
  <si>
    <t>A_01_P000255</t>
  </si>
  <si>
    <t>TNF</t>
  </si>
  <si>
    <t>tumor necrosis factor</t>
  </si>
  <si>
    <t>A_01_P004078</t>
  </si>
  <si>
    <t>KIAA1409</t>
  </si>
  <si>
    <t>A_01_P006125</t>
  </si>
  <si>
    <t xml:space="preserve">LOC100425096 </t>
  </si>
  <si>
    <t>keratin, type II cytoskeletal 3-like</t>
  </si>
  <si>
    <t>A_01_P005867</t>
  </si>
  <si>
    <t>SNX10</t>
  </si>
  <si>
    <t>sorting nexin 10</t>
  </si>
  <si>
    <t>A_01_P012539</t>
  </si>
  <si>
    <t>FOXS1</t>
  </si>
  <si>
    <t>forkhead box S1</t>
  </si>
  <si>
    <t>A_01_P016425</t>
  </si>
  <si>
    <t xml:space="preserve">SCAND1 </t>
  </si>
  <si>
    <t>SCAN domain containing 1</t>
  </si>
  <si>
    <t>A_01_P008188</t>
  </si>
  <si>
    <t>LOXL3</t>
  </si>
  <si>
    <t>lysyl oxidase-like 3</t>
  </si>
  <si>
    <t>A_01_P008893</t>
  </si>
  <si>
    <t>LOC696485</t>
  </si>
  <si>
    <t>olfactory receptor 5C1-like</t>
  </si>
  <si>
    <t>A_01_P009949</t>
  </si>
  <si>
    <t>ADRA1B</t>
  </si>
  <si>
    <t>adrenergic, alpha-1B-, receptor</t>
  </si>
  <si>
    <t>A_01_P005587</t>
  </si>
  <si>
    <t>MOS</t>
  </si>
  <si>
    <t>v-mos Moloney murine sarcoma viral oncogene homolog</t>
  </si>
  <si>
    <t>A_01_P000709</t>
  </si>
  <si>
    <t>LOC714993</t>
  </si>
  <si>
    <t>putative C-&gt;U-editing enzyme APOBEC-4-like</t>
  </si>
  <si>
    <t>A_01_P004128</t>
  </si>
  <si>
    <t xml:space="preserve">LOC721357 </t>
  </si>
  <si>
    <t>rho GTPase-activating protein 8-like</t>
  </si>
  <si>
    <t>A_01_P012609</t>
  </si>
  <si>
    <t>NDST1</t>
  </si>
  <si>
    <t>N-deacetylase/N-sulfotransferase (heparan glucosaminyl) 1</t>
  </si>
  <si>
    <t>A_01_P000016</t>
  </si>
  <si>
    <t xml:space="preserve">CYP11B2 </t>
  </si>
  <si>
    <t>cytochrome P450, family 11, subfamily B, polypeptide 2</t>
  </si>
  <si>
    <t>A_01_P007186</t>
  </si>
  <si>
    <t>RHOU</t>
  </si>
  <si>
    <t>ras homolog gene family, member U</t>
  </si>
  <si>
    <t>A_01_P016028</t>
  </si>
  <si>
    <t>LOC697051</t>
  </si>
  <si>
    <t>putative N-acetylglucosamine-6-phosphate deacetylase-like</t>
  </si>
  <si>
    <t>A_01_P004212</t>
  </si>
  <si>
    <t xml:space="preserve">MGAT5 </t>
  </si>
  <si>
    <t>mannosyl (alpha-1,6-)-glycoprotein beta-1,6-N-acetyl-glucosaminyltransferase</t>
  </si>
  <si>
    <t>A_01_P007544</t>
  </si>
  <si>
    <t>LOC710018</t>
  </si>
  <si>
    <t>complement C1q-like protein 4-like</t>
  </si>
  <si>
    <t>A_01_P004146</t>
  </si>
  <si>
    <t xml:space="preserve">CSF1 </t>
  </si>
  <si>
    <t>colony stimulating factor 1 (macrophage)</t>
  </si>
  <si>
    <t>A_01_P001300</t>
  </si>
  <si>
    <t>TEKT4</t>
  </si>
  <si>
    <t>tektin 4</t>
  </si>
  <si>
    <t>A_01_P005790</t>
  </si>
  <si>
    <t>NRG1</t>
  </si>
  <si>
    <t>neuregulin 1</t>
  </si>
  <si>
    <t>A_01_P007308</t>
  </si>
  <si>
    <t>GJB4</t>
  </si>
  <si>
    <t>gap junction protein, beta 4, 30.3kDa</t>
  </si>
  <si>
    <t>A_01_P010811</t>
  </si>
  <si>
    <t>GJB1</t>
  </si>
  <si>
    <t>gap junction protein, beta 1, 32kDa</t>
  </si>
  <si>
    <t>A_01_P000912</t>
  </si>
  <si>
    <t>DPF1</t>
  </si>
  <si>
    <t>Similar to Homo sapiens D4, zinc and double PHD fingers family 1 (DPF1)</t>
  </si>
  <si>
    <t>A_01_P010512</t>
  </si>
  <si>
    <t xml:space="preserve">MLEC </t>
  </si>
  <si>
    <t>malectin</t>
  </si>
  <si>
    <t>A_01_P001653</t>
  </si>
  <si>
    <t>IL1R2</t>
  </si>
  <si>
    <t>BLAST-Features in this part of subject sequence: interleukin 1 receptor, type II</t>
  </si>
  <si>
    <t>A_01_P017798</t>
  </si>
  <si>
    <t>SOX11</t>
  </si>
  <si>
    <t>SRY (sex determining region Y)-box 11</t>
  </si>
  <si>
    <t>A_01_P009617</t>
  </si>
  <si>
    <t>MUC2</t>
  </si>
  <si>
    <t xml:space="preserve"> mucin 2, oligomeric mucus/gel-forming</t>
  </si>
  <si>
    <t>A_01_P010458</t>
  </si>
  <si>
    <t xml:space="preserve">ATP1B1 </t>
  </si>
  <si>
    <t>ATPase, Na+/K+ transporting, beta 1 polypeptide</t>
  </si>
  <si>
    <t>A_01_P018107</t>
  </si>
  <si>
    <t>CORO2B</t>
  </si>
  <si>
    <t>coronin, actin binding protein, 2B</t>
  </si>
  <si>
    <t>A_01_P009490</t>
  </si>
  <si>
    <t>LY6D</t>
  </si>
  <si>
    <t>lymphocyte antigen 6 complex, locus D</t>
  </si>
  <si>
    <t>A_01_P009485</t>
  </si>
  <si>
    <t>NOXO1</t>
  </si>
  <si>
    <t>NADPH oxidase organizer 1</t>
  </si>
  <si>
    <t>A_01_P010373</t>
  </si>
  <si>
    <t>NID1</t>
  </si>
  <si>
    <t>nidogen 1</t>
  </si>
  <si>
    <t>A_01_P002897</t>
  </si>
  <si>
    <t xml:space="preserve">HAVCR1 </t>
  </si>
  <si>
    <t>hepatitis A virus cellular receptor 1</t>
  </si>
  <si>
    <t>A_01_P003313</t>
  </si>
  <si>
    <t>PRKG2</t>
  </si>
  <si>
    <t xml:space="preserve">Protein kinase, cGMP-dependent, type II </t>
  </si>
  <si>
    <t>A_01_P003358</t>
  </si>
  <si>
    <t>SERPINA4</t>
  </si>
  <si>
    <t>serpin peptidase inhibitor, clade A (alpha-1 antiproteinase, antitrypsin), member 4</t>
  </si>
  <si>
    <t>A_01_P016478</t>
  </si>
  <si>
    <t xml:space="preserve">LOC697801 </t>
  </si>
  <si>
    <t xml:space="preserve">uncharacterized protein C10orf58-like </t>
  </si>
  <si>
    <t>A_01_P006620</t>
  </si>
  <si>
    <t xml:space="preserve">LOC715456 </t>
  </si>
  <si>
    <t>leukemia inhibitory factor-like</t>
  </si>
  <si>
    <t>A_01_P001836</t>
  </si>
  <si>
    <t>LOC709916</t>
  </si>
  <si>
    <t>PDZK1-interacting protein 1-like</t>
  </si>
  <si>
    <t>A_01_P002845</t>
  </si>
  <si>
    <t>B3GNT8</t>
  </si>
  <si>
    <t>UDP-GlcNAc:betaGal beta-1,3-N-acetylglucosaminyltransferase 8</t>
  </si>
  <si>
    <t>A_01_P017728</t>
  </si>
  <si>
    <t>IL22RA1</t>
  </si>
  <si>
    <t xml:space="preserve"> interleukin 22 receptor, alpha 1</t>
  </si>
  <si>
    <t>A_01_P019116</t>
  </si>
  <si>
    <t>KCNK17</t>
  </si>
  <si>
    <t>potassium channel, subfamily K, member 17</t>
  </si>
  <si>
    <t>A_01_P016996</t>
  </si>
  <si>
    <t>NAPSA</t>
  </si>
  <si>
    <t>napsin A aspartic peptidase</t>
  </si>
  <si>
    <t>A_01_P001536</t>
  </si>
  <si>
    <t>TAS1R2</t>
  </si>
  <si>
    <t>taste receptor, type 1, member 2</t>
  </si>
  <si>
    <t>A_01_P010346</t>
  </si>
  <si>
    <t>OR10P1</t>
  </si>
  <si>
    <t>olfactory receptor, family 10, subfamily P, member 1</t>
  </si>
  <si>
    <t>A_01_P003659</t>
  </si>
  <si>
    <t>SLC17A6</t>
  </si>
  <si>
    <t>solute carrier family 17 (sodium-dependent inorganic phosphate cotransporter), member 6</t>
  </si>
  <si>
    <t>A_01_P003175</t>
  </si>
  <si>
    <t>LOC713391</t>
  </si>
  <si>
    <t>cyclic AMP-responsive element-binding protein 3-like protein 1-like</t>
  </si>
  <si>
    <t>A_01_P015636</t>
  </si>
  <si>
    <t>LOC707853</t>
  </si>
  <si>
    <t>zinc finger CCHC domain-containing protein 13-like</t>
  </si>
  <si>
    <t>A_01_P006732</t>
  </si>
  <si>
    <t>TMPRSS6</t>
  </si>
  <si>
    <t>transmembrane protease, serine 6</t>
  </si>
  <si>
    <t>A_01_P008868</t>
  </si>
  <si>
    <t>USP2</t>
  </si>
  <si>
    <t>ubiquitin specific peptidase 2</t>
  </si>
  <si>
    <t>A_01_P020054</t>
  </si>
  <si>
    <t>LPO</t>
  </si>
  <si>
    <t>lactoperoxidase</t>
  </si>
  <si>
    <t>A_01_P011414</t>
  </si>
  <si>
    <t>FOXH1</t>
  </si>
  <si>
    <t xml:space="preserve">forkhead box H1 </t>
  </si>
  <si>
    <t>A_01_P018283</t>
  </si>
  <si>
    <t>LOC709001</t>
  </si>
  <si>
    <t>probable G-protein coupled receptor 25-like</t>
  </si>
  <si>
    <t>A_01_P006448</t>
  </si>
  <si>
    <t xml:space="preserve">CEACAM4 </t>
  </si>
  <si>
    <t>carcinoembryonic antigen-related cell adhesion molecule 4</t>
  </si>
  <si>
    <t>A_01_P002869</t>
  </si>
  <si>
    <t>LOC721942</t>
  </si>
  <si>
    <t>transcription factor HES-7-like</t>
  </si>
  <si>
    <t>A_01_P012791</t>
  </si>
  <si>
    <t>RPL3L</t>
  </si>
  <si>
    <t>ribosomal protein L3-like</t>
  </si>
  <si>
    <t>A_01_P002717</t>
  </si>
  <si>
    <t xml:space="preserve">TRIM72 </t>
  </si>
  <si>
    <t>tripartite motif containing 72</t>
  </si>
  <si>
    <t>A_01_P006672</t>
  </si>
  <si>
    <t>GPR68</t>
  </si>
  <si>
    <t>G protein-coupled receptor 68</t>
  </si>
  <si>
    <t>A_01_P008911</t>
  </si>
  <si>
    <t>LOC714431</t>
  </si>
  <si>
    <t>uncharacterized protein C20orf96-like</t>
  </si>
  <si>
    <t>A_01_P005569</t>
  </si>
  <si>
    <t>CASP2</t>
  </si>
  <si>
    <t xml:space="preserve">caspase 2, apoptosis-related cysteine peptidase </t>
  </si>
  <si>
    <t>A_01_P013406</t>
  </si>
  <si>
    <t>DUSP26</t>
  </si>
  <si>
    <t>dual specificity phosphatase 26 (putative)</t>
  </si>
  <si>
    <t>A_01_P006263</t>
  </si>
  <si>
    <t>LOC100429731</t>
  </si>
  <si>
    <t>myosin-binding protein C, fast-type-like</t>
  </si>
  <si>
    <t>A_01_P019995</t>
  </si>
  <si>
    <t>CCDC83</t>
  </si>
  <si>
    <t>coiled-coil domain containing 83</t>
  </si>
  <si>
    <t>A_01_P012887</t>
  </si>
  <si>
    <t>LOC720271</t>
  </si>
  <si>
    <t>voltage-dependent calcium channel gamma-7 subunit-like</t>
  </si>
  <si>
    <t>A_01_P006682</t>
  </si>
  <si>
    <t>LOC699682</t>
  </si>
  <si>
    <t>keratin, type II cytoskeletal 75-like</t>
  </si>
  <si>
    <t>A_01_P000804</t>
  </si>
  <si>
    <t>DHRS9</t>
  </si>
  <si>
    <t>dehydrogenase/reductase (SDR family) member 9</t>
  </si>
  <si>
    <t>A_01_P000375</t>
  </si>
  <si>
    <t>GPRC5D</t>
  </si>
  <si>
    <t>G protein-coupled receptor, family C, group 5, member D</t>
  </si>
  <si>
    <t>A_01_P014331</t>
  </si>
  <si>
    <t>ADAMTS15</t>
  </si>
  <si>
    <t>ADAM metallopeptidase with thrombospondin type 1 motif, 15</t>
  </si>
  <si>
    <t>A_01_P005159</t>
  </si>
  <si>
    <t>PLAC9</t>
  </si>
  <si>
    <t>placenta-specific 9</t>
  </si>
  <si>
    <t>A_01_P002028</t>
  </si>
  <si>
    <t>COL7A1</t>
  </si>
  <si>
    <t>collagen, type VII, alpha 1"</t>
  </si>
  <si>
    <t>A_01_P007543</t>
  </si>
  <si>
    <t>UBE4B</t>
  </si>
  <si>
    <t>ubiquitination factor E4B</t>
  </si>
  <si>
    <t>A_01_P013483</t>
  </si>
  <si>
    <t xml:space="preserve">LOC695427 </t>
  </si>
  <si>
    <t>histone H3.2-like</t>
  </si>
  <si>
    <t>A_01_P006615</t>
  </si>
  <si>
    <t>IL28B</t>
  </si>
  <si>
    <t>interleukin 28B (interferon, lambda 3)</t>
  </si>
  <si>
    <t>A_01_P005746</t>
  </si>
  <si>
    <t>GLB1L3</t>
  </si>
  <si>
    <t xml:space="preserve">galactosidase, beta 1-like 3 </t>
  </si>
  <si>
    <t>A_01_P020142</t>
  </si>
  <si>
    <t xml:space="preserve">SPIRE2 </t>
  </si>
  <si>
    <t>spire homolog 2 (Drosophila)</t>
  </si>
  <si>
    <t>A_01_P001890</t>
  </si>
  <si>
    <t>LOC717965</t>
  </si>
  <si>
    <t>olfactory receptor 7C2-like</t>
  </si>
  <si>
    <t>A_01_P011515</t>
  </si>
  <si>
    <t>ASB4</t>
  </si>
  <si>
    <t>ankyrin repeat and SOCS box containing 4</t>
  </si>
  <si>
    <t>A_01_P010556</t>
  </si>
  <si>
    <t>ATP8B3</t>
  </si>
  <si>
    <t>probable phospholipid-transporting ATPase IK-like</t>
  </si>
  <si>
    <t>A_01_P000250</t>
  </si>
  <si>
    <t>LILRAB</t>
  </si>
  <si>
    <t>leukocyte immunoglobulin-like receptor, subfamily A, member b</t>
  </si>
  <si>
    <t>A_01_P005582</t>
  </si>
  <si>
    <t>LOC716472</t>
  </si>
  <si>
    <t>protein G7c-like</t>
  </si>
  <si>
    <t>A_01_P007708</t>
  </si>
  <si>
    <t xml:space="preserve">LOC696704 </t>
  </si>
  <si>
    <t>heat shock protein beta-7-like</t>
  </si>
  <si>
    <t>A_01_P018838</t>
  </si>
  <si>
    <t>COL20A1</t>
  </si>
  <si>
    <t>collagen, type XX, alpha 1 (</t>
  </si>
  <si>
    <t>A_01_P000836</t>
  </si>
  <si>
    <t>MED26</t>
  </si>
  <si>
    <t>mediator complex subunit 26</t>
  </si>
  <si>
    <t>A_01_P018441</t>
  </si>
  <si>
    <t>NAF1</t>
  </si>
  <si>
    <t>nuclear assembly factor 1 homolog (S. cerevisiae)</t>
  </si>
  <si>
    <t>A_01_P007091</t>
  </si>
  <si>
    <t xml:space="preserve">LOC100424049  </t>
  </si>
  <si>
    <t>hypothetical protein LOC100424049</t>
  </si>
  <si>
    <t>A_01_P000544</t>
  </si>
  <si>
    <t>SLC9A10</t>
  </si>
  <si>
    <t>sodium/hydrogen exchanger 11-like</t>
  </si>
  <si>
    <t>A_01_P015527</t>
  </si>
  <si>
    <t>LOC719765</t>
  </si>
  <si>
    <t>protein FAM75A1-like</t>
  </si>
  <si>
    <t>A_01_P013124</t>
  </si>
  <si>
    <t>TCTE1</t>
  </si>
  <si>
    <t>t-complex-associated-testis-expressed 1</t>
  </si>
  <si>
    <t>A_01_P014301</t>
  </si>
  <si>
    <t>A_01_P005877</t>
  </si>
  <si>
    <t xml:space="preserve">SLC6A15 </t>
  </si>
  <si>
    <t>solute carrier family 6 (neutral amino acid transporter), member 15</t>
  </si>
  <si>
    <t>A_01_P014035</t>
  </si>
  <si>
    <t xml:space="preserve">LOC721818 </t>
  </si>
  <si>
    <t>formimidoyltransferase-cyclodeaminase-like</t>
  </si>
  <si>
    <t>A_01_P003521</t>
  </si>
  <si>
    <t>RGMA</t>
  </si>
  <si>
    <t>RGM domain family, member A</t>
  </si>
  <si>
    <t>A_01_P004571</t>
  </si>
  <si>
    <t>HRASLS5</t>
  </si>
  <si>
    <t>HRAS-like suppressor family, member 5</t>
  </si>
  <si>
    <t>A_01_P010394</t>
  </si>
  <si>
    <t>MYBPH</t>
  </si>
  <si>
    <t>myosin binding protein H</t>
  </si>
  <si>
    <t>A_01_P016758</t>
  </si>
  <si>
    <t>GPR84</t>
  </si>
  <si>
    <t>G protein-coupled receptor 84</t>
  </si>
  <si>
    <t>A_01_P018412</t>
  </si>
  <si>
    <t>NUCKS1</t>
  </si>
  <si>
    <t>nuclear casein kinase and cyclin-dependent kinase substrate 1</t>
  </si>
  <si>
    <t>A_01_P019225</t>
  </si>
  <si>
    <t>CHTF8</t>
  </si>
  <si>
    <t>CTF8, chromosome transmission fidelity factor 8 homolog (S. cerevisiae)</t>
  </si>
  <si>
    <t>A_01_P016462</t>
  </si>
  <si>
    <t xml:space="preserve">LOC721901 </t>
  </si>
  <si>
    <t>dynein heavy chain 2, axonemal-like</t>
  </si>
  <si>
    <t>A_01_P019361</t>
  </si>
  <si>
    <t>KRT14</t>
  </si>
  <si>
    <t>keratin 14</t>
  </si>
  <si>
    <t>A_01_P008290</t>
  </si>
  <si>
    <t xml:space="preserve">LOC716850 </t>
  </si>
  <si>
    <t>A_01_P017510</t>
  </si>
  <si>
    <t>RPL10L</t>
  </si>
  <si>
    <t>ribosomal protein L10-like</t>
  </si>
  <si>
    <t>A_01_P013753</t>
  </si>
  <si>
    <t>TMEM63C</t>
  </si>
  <si>
    <t>transmembrane protein 63C</t>
  </si>
  <si>
    <t>A_01_P015764</t>
  </si>
  <si>
    <t>LOC718452</t>
  </si>
  <si>
    <t>olfactory receptor 10H1-like</t>
  </si>
  <si>
    <t>A_01_P013419</t>
  </si>
  <si>
    <t>GNRHR</t>
  </si>
  <si>
    <t>gonadotropin-releasing hormone receptor</t>
  </si>
  <si>
    <t>A_01_P012749</t>
  </si>
  <si>
    <t>IL17B</t>
  </si>
  <si>
    <t>interleukin 17B</t>
  </si>
  <si>
    <t>A_01_P008031</t>
  </si>
  <si>
    <t xml:space="preserve">LOC100427771 </t>
  </si>
  <si>
    <t>elongation factor 1-delta-like</t>
  </si>
  <si>
    <t>A_01_P005351</t>
  </si>
  <si>
    <t>SERTAD3</t>
  </si>
  <si>
    <t>SERTA domain containing 3</t>
  </si>
  <si>
    <t>A_01_P010977</t>
  </si>
  <si>
    <t>CA14</t>
  </si>
  <si>
    <t>carbonic anhydrase XIV</t>
  </si>
  <si>
    <t>A_01_P002357</t>
  </si>
  <si>
    <t>MATN1</t>
  </si>
  <si>
    <t>matrilin 1, cartilage matrix protein</t>
  </si>
  <si>
    <t>A_01_P011218</t>
  </si>
  <si>
    <t>OTOR</t>
  </si>
  <si>
    <t>otoraplin</t>
  </si>
  <si>
    <t>A_01_P010642</t>
  </si>
  <si>
    <t>PIM3</t>
  </si>
  <si>
    <t>pim-3 oncogene</t>
  </si>
  <si>
    <t>A_01_P012602</t>
  </si>
  <si>
    <t>FATE1</t>
  </si>
  <si>
    <t>fetal and adult testis expressed 1</t>
  </si>
  <si>
    <t>A_01_P005656</t>
  </si>
  <si>
    <t>TUBA1A</t>
  </si>
  <si>
    <t>tubulin, alpha 1a</t>
  </si>
  <si>
    <t>A_01_P015578</t>
  </si>
  <si>
    <t xml:space="preserve">LOC706942  </t>
  </si>
  <si>
    <t>PDZ and LIM domain protein 7-like</t>
  </si>
  <si>
    <t>A_01_P010611</t>
  </si>
  <si>
    <t>LOC699264</t>
  </si>
  <si>
    <t>stathmin-2-like</t>
  </si>
  <si>
    <t>A_01_P000492</t>
  </si>
  <si>
    <t xml:space="preserve">LOC710062  </t>
  </si>
  <si>
    <t>gamma-aminobutyric acid receptor subunit delta-like</t>
  </si>
  <si>
    <t>A_01_P010320</t>
  </si>
  <si>
    <t xml:space="preserve">PTGDS </t>
  </si>
  <si>
    <t>prostaglandin D2 synthase 21kDa (brain)</t>
  </si>
  <si>
    <t>A_01_P005899</t>
  </si>
  <si>
    <t>MTAP</t>
  </si>
  <si>
    <t xml:space="preserve"> methylthioadenosine phosphorylase</t>
  </si>
  <si>
    <t>A_01_P019882</t>
  </si>
  <si>
    <t>LOC694416</t>
  </si>
  <si>
    <t>pre-B-cell leukemia transcription factor 1-like</t>
  </si>
  <si>
    <t>A_01_P013215</t>
  </si>
  <si>
    <t>CRABP1</t>
  </si>
  <si>
    <t>cellular retinoic acid binding protein 1</t>
  </si>
  <si>
    <t>A_01_P007246</t>
  </si>
  <si>
    <t>CDHR5</t>
  </si>
  <si>
    <t>cadherin-related family member 5</t>
  </si>
  <si>
    <t>A_01_P009700</t>
  </si>
  <si>
    <t>ARL5B</t>
  </si>
  <si>
    <t>ADP-ribosylation factor-like 5B</t>
  </si>
  <si>
    <t>A_01_P012504</t>
  </si>
  <si>
    <t>CYYR1</t>
  </si>
  <si>
    <t>hypothetical LOC708008</t>
  </si>
  <si>
    <t>A_01_P011974</t>
  </si>
  <si>
    <t>LOC712512</t>
  </si>
  <si>
    <t>UPF0668 protein C10orf76-like</t>
  </si>
  <si>
    <t>A_01_P008705</t>
  </si>
  <si>
    <t>LOC711149</t>
  </si>
  <si>
    <t>melanoma-associated antigen 10-like</t>
  </si>
  <si>
    <t>A_01_P019721</t>
  </si>
  <si>
    <t>GPSM1</t>
  </si>
  <si>
    <t>G-protein signaling modulator 1</t>
  </si>
  <si>
    <t>A_01_P000971</t>
  </si>
  <si>
    <t xml:space="preserve">NCAPH2 </t>
  </si>
  <si>
    <t>non-SMC condensin II complex, subunit H2</t>
  </si>
  <si>
    <t>A_01_P009717</t>
  </si>
  <si>
    <t xml:space="preserve">F2RL1 </t>
  </si>
  <si>
    <t>coagulation factor II (thrombin) receptor-like 1</t>
  </si>
  <si>
    <t>A_01_P015962</t>
  </si>
  <si>
    <t>WNT11</t>
  </si>
  <si>
    <t>wingless-type MMTV integration site family, member 11</t>
  </si>
  <si>
    <t>A_01_P005604</t>
  </si>
  <si>
    <t xml:space="preserve">LOC700914  </t>
  </si>
  <si>
    <t>LOC700914 hypothetical</t>
  </si>
  <si>
    <t>A_01_P015391</t>
  </si>
  <si>
    <t>VWA5B1</t>
  </si>
  <si>
    <t>von Willebrand factor A domain containing 5B1</t>
  </si>
  <si>
    <t>A_01_P014729</t>
  </si>
  <si>
    <t xml:space="preserve">LOC722714 </t>
  </si>
  <si>
    <t>mannan-binding lectin serine protease 2-like</t>
  </si>
  <si>
    <t>A_01_P019551</t>
  </si>
  <si>
    <t xml:space="preserve">LOC100430044  </t>
  </si>
  <si>
    <t>hypothetical LOC100430044</t>
  </si>
  <si>
    <t>A_01_P016938</t>
  </si>
  <si>
    <t>SAR1B</t>
  </si>
  <si>
    <t>SAR1 homolog B (S. cerevisiae)</t>
  </si>
  <si>
    <t>A_01_P011804</t>
  </si>
  <si>
    <t>RTDR1</t>
  </si>
  <si>
    <t>rhabdoid tumor deletion region gene 1</t>
  </si>
  <si>
    <t>A_01_P015944</t>
  </si>
  <si>
    <t>PVRL1</t>
  </si>
  <si>
    <t>poliovirus receptor-related 1 (herpesvirus entry mediator C)</t>
  </si>
  <si>
    <t>A_01_P001695</t>
  </si>
  <si>
    <t xml:space="preserve">LOC721299 </t>
  </si>
  <si>
    <t>actin, aortic smooth muscle-like</t>
  </si>
  <si>
    <t>A_01_P012499</t>
  </si>
  <si>
    <t>ACSM1</t>
  </si>
  <si>
    <t>acyl-CoA synthetase medium-chain family member 1</t>
  </si>
  <si>
    <t>A_01_P010745</t>
  </si>
  <si>
    <t xml:space="preserve">OTUD7A </t>
  </si>
  <si>
    <t>OTU domain containing 7A</t>
  </si>
  <si>
    <t>A_01_P016553</t>
  </si>
  <si>
    <t xml:space="preserve">STX11 </t>
  </si>
  <si>
    <t>syntaxin 11</t>
  </si>
  <si>
    <t>A_01_P006128</t>
  </si>
  <si>
    <t>LOC718300</t>
  </si>
  <si>
    <t>galectin-12-like</t>
  </si>
  <si>
    <t>A_01_P005882</t>
  </si>
  <si>
    <t>LOC707439</t>
  </si>
  <si>
    <t>microtubule-associated proteins 1A/1B light chain 3A-like</t>
  </si>
  <si>
    <t>A_01_P003008</t>
  </si>
  <si>
    <t>ELAVL2</t>
  </si>
  <si>
    <t>ELAV (embryonic lethal, abnormal vision, Drosophila)-like 2 (Hu antigen B)</t>
  </si>
  <si>
    <t>A_01_P018189</t>
  </si>
  <si>
    <t>FAM107A</t>
  </si>
  <si>
    <t>family with sequence similarity 107, member A</t>
  </si>
  <si>
    <t>A_01_P009334</t>
  </si>
  <si>
    <t>LOC719749</t>
  </si>
  <si>
    <t>trem-like transcript 2 protein-like</t>
  </si>
  <si>
    <t>A_01_P007148</t>
  </si>
  <si>
    <t>LOC696983</t>
  </si>
  <si>
    <t>gastrin-releasing peptide-like</t>
  </si>
  <si>
    <t>A_01_P012576</t>
  </si>
  <si>
    <t>C13orf15</t>
  </si>
  <si>
    <t>chromosome 13 open reading frame 15</t>
  </si>
  <si>
    <t>A_01_P009525</t>
  </si>
  <si>
    <t xml:space="preserve">PRKCG </t>
  </si>
  <si>
    <t>protein kinase C, gamma</t>
  </si>
  <si>
    <t>A_01_P007173</t>
  </si>
  <si>
    <t>LOC714397</t>
  </si>
  <si>
    <t>surfactant-associated protein 2-like</t>
  </si>
  <si>
    <t>A_01_P009312</t>
  </si>
  <si>
    <t xml:space="preserve">LOC709814 </t>
  </si>
  <si>
    <t>UPF0672 protein CXorf36-like</t>
  </si>
  <si>
    <t>A_01_P007922</t>
  </si>
  <si>
    <t xml:space="preserve">ZC3H18 </t>
  </si>
  <si>
    <t>zinc finger CCCH-type containing 18</t>
  </si>
  <si>
    <t>A_01_P011837</t>
  </si>
  <si>
    <t>GPR115</t>
  </si>
  <si>
    <t>G protein-coupled receptor 115</t>
  </si>
  <si>
    <t>A_01_P016103</t>
  </si>
  <si>
    <t>CTF1</t>
  </si>
  <si>
    <t>cardiotrophin 1</t>
  </si>
  <si>
    <t>A_01_P000979</t>
  </si>
  <si>
    <t>SOCS1</t>
  </si>
  <si>
    <t>suppressor of cytokine signaling 1</t>
  </si>
  <si>
    <t>A_01_P011306</t>
  </si>
  <si>
    <t>GLUL</t>
  </si>
  <si>
    <t>glutamate-ammonia ligase</t>
  </si>
  <si>
    <t>A_01_P020072</t>
  </si>
  <si>
    <t>SCT</t>
  </si>
  <si>
    <t xml:space="preserve">secretin </t>
  </si>
  <si>
    <t>A_01_P011670</t>
  </si>
  <si>
    <t>B4GALNT2</t>
  </si>
  <si>
    <t>beta-1,4-N-acetyl-galactosaminyl transferase 2</t>
  </si>
  <si>
    <t>A_01_P017483</t>
  </si>
  <si>
    <t>LOC696664</t>
  </si>
  <si>
    <t>cystathionine gamma-lyase-like</t>
  </si>
  <si>
    <t>A_01_P013449</t>
  </si>
  <si>
    <t>AANAT</t>
  </si>
  <si>
    <t>aralkylamine N-acetyltransferase</t>
  </si>
  <si>
    <t>A_01_P011160</t>
  </si>
  <si>
    <t>GSTM2</t>
  </si>
  <si>
    <t xml:space="preserve"> glutathione S-transferase mu 2 (muscle)</t>
  </si>
  <si>
    <t>A_01_P009553</t>
  </si>
  <si>
    <t>LPCAT4</t>
  </si>
  <si>
    <t>lysophosphatidylcholine acyltransferase 4</t>
  </si>
  <si>
    <t>A_01_P014190</t>
  </si>
  <si>
    <t>LOC722098</t>
  </si>
  <si>
    <t>protein shisa-6 homolog</t>
  </si>
  <si>
    <t>A_01_P012769</t>
  </si>
  <si>
    <t xml:space="preserve">LOC720271 </t>
  </si>
  <si>
    <t>A_01_P005544</t>
  </si>
  <si>
    <t>CRP</t>
  </si>
  <si>
    <t>C-reactive protein, pentraxin-related"</t>
  </si>
  <si>
    <t>A_01_P007467</t>
  </si>
  <si>
    <t>OPN1LW</t>
  </si>
  <si>
    <t>red-sensitive opsin-like</t>
  </si>
  <si>
    <t>A_01_P014396</t>
  </si>
  <si>
    <t>LOC709535</t>
  </si>
  <si>
    <t>cytochrome P450 4X1-like</t>
  </si>
  <si>
    <t>A_01_P017327</t>
  </si>
  <si>
    <t>SOCS7</t>
  </si>
  <si>
    <t>suppressor of cytokine signaling 7-like</t>
  </si>
  <si>
    <t>A_01_P004267</t>
  </si>
  <si>
    <t xml:space="preserve">LOC718223 </t>
  </si>
  <si>
    <t>guanine nucleotide-binding protein G(I)/G(S)/G(O) subunit gamma-4-like</t>
  </si>
  <si>
    <t>A_01_P008206</t>
  </si>
  <si>
    <t>SH3TC2</t>
  </si>
  <si>
    <t>SH3 domain and tetratricopeptide repeats 2</t>
  </si>
  <si>
    <t>A_01_P019135</t>
  </si>
  <si>
    <t xml:space="preserve">PLXNB1 </t>
  </si>
  <si>
    <t>plexin B1</t>
  </si>
  <si>
    <t>A_01_P013286</t>
  </si>
  <si>
    <t>PTGDS</t>
  </si>
  <si>
    <t>A_01_P000911</t>
  </si>
  <si>
    <t>WFIKKN2</t>
  </si>
  <si>
    <t>WAP, follistatin/kazal, immunoglobulin, kunitz and netrin domain containing 2</t>
  </si>
  <si>
    <t>A_01_P019516</t>
  </si>
  <si>
    <t>TREM2</t>
  </si>
  <si>
    <t>triggering receptor expressed on myeloid cells 2</t>
  </si>
  <si>
    <t>A_01_P007142</t>
  </si>
  <si>
    <t xml:space="preserve">CALML5 </t>
  </si>
  <si>
    <t>calmodulin-like 5</t>
  </si>
  <si>
    <t>A_01_P014464</t>
  </si>
  <si>
    <t>EPS8L1</t>
  </si>
  <si>
    <t>EPS8-like 1</t>
  </si>
  <si>
    <t>A_01_P001106</t>
  </si>
  <si>
    <t>MCTP2</t>
  </si>
  <si>
    <t>multiple C2 domains, transmembrane 2</t>
  </si>
  <si>
    <t>A_01_P004373</t>
  </si>
  <si>
    <t>CLSTN2</t>
  </si>
  <si>
    <t>calsyntenin 2</t>
  </si>
  <si>
    <t>A_01_P018225</t>
  </si>
  <si>
    <t>CIDEB</t>
  </si>
  <si>
    <t>cell death-inducing DFFA-like effector b</t>
  </si>
  <si>
    <t>A_01_P000511</t>
  </si>
  <si>
    <t>LOC710705</t>
  </si>
  <si>
    <t>uncharacterized protein C11orf53-like</t>
  </si>
  <si>
    <t>A_01_P012064</t>
  </si>
  <si>
    <t xml:space="preserve">LOC713205 </t>
  </si>
  <si>
    <t>FAM114A2-like</t>
  </si>
  <si>
    <t>A_01_P002619</t>
  </si>
  <si>
    <t>A_01_P004849</t>
  </si>
  <si>
    <t>LOC695451</t>
  </si>
  <si>
    <t>myopalladin-like</t>
  </si>
  <si>
    <t>A_01_P013495</t>
  </si>
  <si>
    <t>LOC703641</t>
  </si>
  <si>
    <t>neuroblastoma suppressor of tumorigenicity 1-like</t>
  </si>
  <si>
    <t>A_01_P018425</t>
  </si>
  <si>
    <t>CCDC42</t>
  </si>
  <si>
    <t>coiled-coil domain containing 42</t>
  </si>
  <si>
    <t>A_01_P018474</t>
  </si>
  <si>
    <t>IL1RL1</t>
  </si>
  <si>
    <t>interleukin 1 receptor-like 1</t>
  </si>
  <si>
    <t>A_01_P012044</t>
  </si>
  <si>
    <t xml:space="preserve">GOSR1 </t>
  </si>
  <si>
    <t>golgi SNAP receptor complex member 1</t>
  </si>
  <si>
    <t>A_01_P001789</t>
  </si>
  <si>
    <t>IL17c</t>
  </si>
  <si>
    <t xml:space="preserve">interleukin 17C </t>
  </si>
  <si>
    <t>A_01_P005493</t>
  </si>
  <si>
    <t>TRPC6</t>
  </si>
  <si>
    <t xml:space="preserve">transient receptor potential cation channel, subfamily C, member 6 </t>
  </si>
  <si>
    <t>A_01_P017400</t>
  </si>
  <si>
    <t xml:space="preserve">SLC2A6 </t>
  </si>
  <si>
    <t>solute carrier family 2 (facilitated glucose transporter), member 6</t>
  </si>
  <si>
    <t>A_01_P006775</t>
  </si>
  <si>
    <t>FCN2</t>
  </si>
  <si>
    <t>ficolin (collagen/fibrinogen domain containing lectin) 2 (hucolin)</t>
  </si>
  <si>
    <t>A_01_P011159</t>
  </si>
  <si>
    <t xml:space="preserve">ENTPD2 </t>
  </si>
  <si>
    <t xml:space="preserve">ectonucleoside triphosphate diphosphohydrolase 2 </t>
  </si>
  <si>
    <t>A_01_P008327</t>
  </si>
  <si>
    <t>PCK1</t>
  </si>
  <si>
    <t>phosphoenolpyruvate carboxykinase 1 (soluble)</t>
  </si>
  <si>
    <t>A_01_P018675</t>
  </si>
  <si>
    <t>SNCB</t>
  </si>
  <si>
    <t>synuclein, beta</t>
  </si>
  <si>
    <t>A_01_P013324</t>
  </si>
  <si>
    <t>LOC701917</t>
  </si>
  <si>
    <t>uncharacterized protein C13orf27-like</t>
  </si>
  <si>
    <t>A_01_P018274</t>
  </si>
  <si>
    <t>DECR2</t>
  </si>
  <si>
    <t xml:space="preserve"> 2,4-dienoyl CoA reductase 2, peroxisomal</t>
  </si>
  <si>
    <t>A_01_P015453</t>
  </si>
  <si>
    <t>PAK1IP1</t>
  </si>
  <si>
    <t>PAK1 interacting protein 1</t>
  </si>
  <si>
    <t>A_01_P019762</t>
  </si>
  <si>
    <t>SLIT1</t>
  </si>
  <si>
    <t>slit homolog 1 (Drosophila)</t>
  </si>
  <si>
    <t>A_01_P013452</t>
  </si>
  <si>
    <t>LOC709905</t>
  </si>
  <si>
    <t>metallothionein 1B</t>
  </si>
  <si>
    <t>A_01_P001042</t>
  </si>
  <si>
    <t>SMARCD3</t>
  </si>
  <si>
    <t>SWI/SNF related, matrix associated, actin dependent regulator of chromatin,  d3</t>
  </si>
  <si>
    <t>A_01_P013578</t>
  </si>
  <si>
    <t>ISX</t>
  </si>
  <si>
    <t>intestine-specific homeobox</t>
  </si>
  <si>
    <t>A_01_P012895</t>
  </si>
  <si>
    <t xml:space="preserve">LOC716298 </t>
  </si>
  <si>
    <t>c-type lectin domain family 4 member D-like</t>
  </si>
  <si>
    <t>A_01_P006276</t>
  </si>
  <si>
    <t>LOC705065</t>
  </si>
  <si>
    <t>ras-associated and pleckstrin homology domains-containing protein 1-like</t>
  </si>
  <si>
    <t>A_01_P003709</t>
  </si>
  <si>
    <t>AHSP</t>
  </si>
  <si>
    <t>alpha hemoglobin stabilizing protein</t>
  </si>
  <si>
    <t>A_01_P009757</t>
  </si>
  <si>
    <t>LOC697825</t>
  </si>
  <si>
    <t>calcium-binding protein 1-like</t>
  </si>
  <si>
    <t>A_01_P002147</t>
  </si>
  <si>
    <t>SPINK1</t>
  </si>
  <si>
    <t>serine peptidase inhibitor, Kazal type 1</t>
  </si>
  <si>
    <t>A_01_P004565</t>
  </si>
  <si>
    <t xml:space="preserve">LOC711101 </t>
  </si>
  <si>
    <t>A_01_P011910</t>
  </si>
  <si>
    <t>PPP4R2</t>
  </si>
  <si>
    <t>protein phosphatase 4, regulatory subunit 2</t>
  </si>
  <si>
    <t>A_01_P007498</t>
  </si>
  <si>
    <t>NOS1</t>
  </si>
  <si>
    <t xml:space="preserve">nitric oxide synthase 1 (neuronal) </t>
  </si>
  <si>
    <t>A_01_P008422</t>
  </si>
  <si>
    <t>TSGA13</t>
  </si>
  <si>
    <t>testis specific, 13</t>
  </si>
  <si>
    <t>A_01_P004459</t>
  </si>
  <si>
    <t>P2RY4</t>
  </si>
  <si>
    <t>pyrimidinergic receptor P2Y, G-protein coupled, 4</t>
  </si>
  <si>
    <t>A_01_P004812</t>
  </si>
  <si>
    <t xml:space="preserve">LOC703883 </t>
  </si>
  <si>
    <t>A_01_P009817</t>
  </si>
  <si>
    <t>TH</t>
  </si>
  <si>
    <t>tyrosine hydroxylase</t>
  </si>
  <si>
    <t>A_01_P014307</t>
  </si>
  <si>
    <t>CALCB</t>
  </si>
  <si>
    <t>calcitonin-related polypeptide beta</t>
  </si>
  <si>
    <t>A_01_P007513</t>
  </si>
  <si>
    <t>RAMP3</t>
  </si>
  <si>
    <t>receptor (G protein-coupled) activity modifying protein 3</t>
  </si>
  <si>
    <t>A_01_P013817</t>
  </si>
  <si>
    <t>ZC3HAV1</t>
  </si>
  <si>
    <t>zinc finger CCCH-type, antiviral 1 (ZC3HAV1)</t>
  </si>
  <si>
    <t>A_01_P018070</t>
  </si>
  <si>
    <t>LOC719958</t>
  </si>
  <si>
    <t>olfactory receptor 6N1-like</t>
  </si>
  <si>
    <t>A_01_P008489</t>
  </si>
  <si>
    <t>IDO1</t>
  </si>
  <si>
    <t>indoleamine 2,3-dioxygenase 1</t>
  </si>
  <si>
    <t>A_01_P001963</t>
  </si>
  <si>
    <t>LOC697057</t>
  </si>
  <si>
    <t>high mobility group protein B2-like</t>
  </si>
  <si>
    <t>A_01_P016737</t>
  </si>
  <si>
    <t>RHBG</t>
  </si>
  <si>
    <t>Rh family, B glycoprotein (gene/pseudogene)</t>
  </si>
  <si>
    <t>A_01_P013265</t>
  </si>
  <si>
    <t xml:space="preserve">LOC100427044 </t>
  </si>
  <si>
    <t xml:space="preserve">uncharacterized protein C14orf162 homolog </t>
  </si>
  <si>
    <t>A_01_P012162</t>
  </si>
  <si>
    <t>LOC716686</t>
  </si>
  <si>
    <t>receptor expression-enhancing protein 2-like</t>
  </si>
  <si>
    <t>A_01_P010822</t>
  </si>
  <si>
    <t>GMCL1L</t>
  </si>
  <si>
    <t>germ cell-less protein-like 1-like</t>
  </si>
  <si>
    <t>A_01_P000952</t>
  </si>
  <si>
    <t>SUOX</t>
  </si>
  <si>
    <t>sulfite oxidase (SUOX)</t>
  </si>
  <si>
    <t>A_01_P008979</t>
  </si>
  <si>
    <t xml:space="preserve">LOC718147 </t>
  </si>
  <si>
    <t>serine/threonine-protein kinase LMTK2-like</t>
  </si>
  <si>
    <t>A_01_P002709</t>
  </si>
  <si>
    <t>SSTR5</t>
  </si>
  <si>
    <t>somatostatin receptor type 5-like</t>
  </si>
  <si>
    <t>A_01_P001621</t>
  </si>
  <si>
    <t>CDA</t>
  </si>
  <si>
    <t>cytidine deaminase</t>
  </si>
  <si>
    <t>A_01_P015349</t>
  </si>
  <si>
    <t>MLN</t>
  </si>
  <si>
    <t>motilin</t>
  </si>
  <si>
    <t>A_01_P003368</t>
  </si>
  <si>
    <t>A_01_P009586</t>
  </si>
  <si>
    <t xml:space="preserve">IL17RC </t>
  </si>
  <si>
    <t>interleukin 17 receptor C</t>
  </si>
  <si>
    <t>A_01_P009862</t>
  </si>
  <si>
    <t>KRT39</t>
  </si>
  <si>
    <t>keratin 39</t>
  </si>
  <si>
    <t>A_01_P019599</t>
  </si>
  <si>
    <t xml:space="preserve">ASB16 </t>
  </si>
  <si>
    <t>ankyrin repeat and SOCS box containing 16</t>
  </si>
  <si>
    <t>A_01_P012782</t>
  </si>
  <si>
    <t xml:space="preserve">ZBED1 </t>
  </si>
  <si>
    <t>zinc finger, BED-type containing 1</t>
  </si>
  <si>
    <t>A_01_P017059</t>
  </si>
  <si>
    <t>WBSCR17</t>
  </si>
  <si>
    <t>Williams-Beuren syndrome chromosome region 17</t>
  </si>
  <si>
    <t>A_01_P005231</t>
  </si>
  <si>
    <t>PRL</t>
  </si>
  <si>
    <t>prolactin</t>
  </si>
  <si>
    <t>A_01_P016340</t>
  </si>
  <si>
    <t>LOC717399</t>
  </si>
  <si>
    <t>ephrin-A1-like</t>
  </si>
  <si>
    <t>A_01_P008468</t>
  </si>
  <si>
    <t xml:space="preserve">CTLA4 </t>
  </si>
  <si>
    <t>cytotoxic T-lymphocyte-associated protein 4</t>
  </si>
  <si>
    <t>A_01_P006531</t>
  </si>
  <si>
    <t>ACTA2</t>
  </si>
  <si>
    <t>actin, alpha 2, smooth muscle, aorta</t>
  </si>
  <si>
    <t>A_01_P016107</t>
  </si>
  <si>
    <t>TFF3</t>
  </si>
  <si>
    <t xml:space="preserve">trefoil factor 3 (intestinal) </t>
  </si>
  <si>
    <t>A_01_P009093</t>
  </si>
  <si>
    <t>LOC100425172</t>
  </si>
  <si>
    <t>junctional sarcoplasmic reticulum protein 1-like</t>
  </si>
  <si>
    <t>A_01_P020063</t>
  </si>
  <si>
    <t xml:space="preserve">TGM6 </t>
  </si>
  <si>
    <t xml:space="preserve">transglutaminase 6 </t>
  </si>
  <si>
    <t>A_01_P010069</t>
  </si>
  <si>
    <t>SPINK5</t>
  </si>
  <si>
    <t>serine peptidase inhibitor, Kazal type 5</t>
  </si>
  <si>
    <t>A_01_P013433</t>
  </si>
  <si>
    <t>GSX2</t>
  </si>
  <si>
    <t>GS homeobox 2</t>
  </si>
  <si>
    <t>A_01_P016611</t>
  </si>
  <si>
    <t>SLITRK3</t>
  </si>
  <si>
    <t>SLIT and NTRK-like family, member 3</t>
  </si>
  <si>
    <t>A_01_P014457</t>
  </si>
  <si>
    <t>DBNDD1</t>
  </si>
  <si>
    <t>dysbindin (dystrobrevin binding protein 1) domain containing 1</t>
  </si>
  <si>
    <t>A_01_P011120</t>
  </si>
  <si>
    <t>ACVRL1</t>
  </si>
  <si>
    <t>activin A receptor type II-like 1</t>
  </si>
  <si>
    <t>A_01_P018224</t>
  </si>
  <si>
    <t xml:space="preserve">LOC100427935 </t>
  </si>
  <si>
    <t>A_01_P016680</t>
  </si>
  <si>
    <t>ADCY10</t>
  </si>
  <si>
    <t xml:space="preserve"> adenylate cyclase 10 (soluble)</t>
  </si>
  <si>
    <t>A_01_P007997</t>
  </si>
  <si>
    <t xml:space="preserve">LOC716959 </t>
  </si>
  <si>
    <t>uncharacterized protein C2orf63 homolog</t>
  </si>
  <si>
    <t>A_01_P001858</t>
  </si>
  <si>
    <t xml:space="preserve">BAIAP2L1 </t>
  </si>
  <si>
    <t>BAI1-associated protein 2-like 1</t>
  </si>
  <si>
    <t>A_01_P000901</t>
  </si>
  <si>
    <t xml:space="preserve">CLEC4E </t>
  </si>
  <si>
    <t>C-type lectin domain family 4, member E</t>
  </si>
  <si>
    <t>A_01_P011362</t>
  </si>
  <si>
    <t>PRLH</t>
  </si>
  <si>
    <t>prolactin releasing hormone</t>
  </si>
  <si>
    <t>A_01_P004898</t>
  </si>
  <si>
    <t>hIGFBP</t>
  </si>
  <si>
    <t>Human insulin-like growth factor binding protein (IGFBP)</t>
  </si>
  <si>
    <t>A_01_P001092</t>
  </si>
  <si>
    <t>TRPC5</t>
  </si>
  <si>
    <t>transient receptor potential cation channel, subfamily C, member 5</t>
  </si>
  <si>
    <t>A_01_P004840</t>
  </si>
  <si>
    <t>GSTA3</t>
  </si>
  <si>
    <t xml:space="preserve">glutathione S-transferase alpha 3 </t>
  </si>
  <si>
    <t>A_01_P010418</t>
  </si>
  <si>
    <t xml:space="preserve">LOC100428910 </t>
  </si>
  <si>
    <t>golgin subfamily A member 2-like</t>
  </si>
  <si>
    <t>A_01_P007529</t>
  </si>
  <si>
    <t>LOC715011</t>
  </si>
  <si>
    <t>tubulin beta-8 chain-like</t>
  </si>
  <si>
    <t>A_01_P003457</t>
  </si>
  <si>
    <t>CHRNA6</t>
  </si>
  <si>
    <t>cholinergic receptor, nicotinic, alpha 6</t>
  </si>
  <si>
    <t>A_01_P006234</t>
  </si>
  <si>
    <t>HBE1</t>
  </si>
  <si>
    <t>hemoglobin, epsilon 1</t>
  </si>
  <si>
    <t>A_01_P008448</t>
  </si>
  <si>
    <t>LOC712881</t>
  </si>
  <si>
    <t>keratin-associated protein 13-1-like</t>
  </si>
  <si>
    <t>A_01_P003412</t>
  </si>
  <si>
    <t>FOXJ1</t>
  </si>
  <si>
    <t>forkhead box J1</t>
  </si>
  <si>
    <t>A_01_P018800</t>
  </si>
  <si>
    <t>ETF1</t>
  </si>
  <si>
    <t>eukaryotic translation termination factor 1</t>
  </si>
  <si>
    <t>A_01_P014736</t>
  </si>
  <si>
    <t>CGB2</t>
  </si>
  <si>
    <t xml:space="preserve">chorionic gonadotropin, beta polypeptide 2 </t>
  </si>
  <si>
    <t>A_01_P006426</t>
  </si>
  <si>
    <t>GPX6</t>
  </si>
  <si>
    <t>glutathione peroxidase 6 (olfactory)</t>
  </si>
  <si>
    <t>A_01_P002728</t>
  </si>
  <si>
    <t>LOC714534</t>
  </si>
  <si>
    <t>kin of IRRE-like protein 3-like</t>
  </si>
  <si>
    <t>A_01_P016121</t>
  </si>
  <si>
    <t>LCN1</t>
  </si>
  <si>
    <t>lipocalin 1 (tear prealbumin)</t>
  </si>
  <si>
    <t>A_01_P017055</t>
  </si>
  <si>
    <t>BPIFA2</t>
  </si>
  <si>
    <t>BPI fold containing family A, member 2</t>
  </si>
  <si>
    <t>A_01_P016353</t>
  </si>
  <si>
    <t>LOC100429040</t>
  </si>
  <si>
    <t>DNA-directed RNA polymerases I, II, and III subunit RPABC3-like</t>
  </si>
  <si>
    <t>A_01_P019394</t>
  </si>
  <si>
    <t>ZNF708</t>
  </si>
  <si>
    <t>zinc finger protein 708</t>
  </si>
  <si>
    <t>A_01_P001633</t>
  </si>
  <si>
    <t>SFTPC</t>
  </si>
  <si>
    <t>surfactant protein C</t>
  </si>
  <si>
    <t>A_01_P000294</t>
  </si>
  <si>
    <t>A_01_P005376</t>
  </si>
  <si>
    <t>LOC693280</t>
  </si>
  <si>
    <t>uncharacterized protein C11orf66-like</t>
  </si>
  <si>
    <t>A_01_P007190</t>
  </si>
  <si>
    <t>CHGA</t>
  </si>
  <si>
    <t>chromogranin A (parathyroid secretory protein 1)</t>
  </si>
  <si>
    <t>A_01_P018331</t>
  </si>
  <si>
    <t xml:space="preserve">KCNJ9 </t>
  </si>
  <si>
    <t>potassium inwardly-rectifying channel, subfamily J, member 9</t>
  </si>
  <si>
    <t>A_01_P004214</t>
  </si>
  <si>
    <t>SOX10</t>
  </si>
  <si>
    <t>SRY (sex determining region Y)-box 10</t>
  </si>
  <si>
    <t>A_01_P013196</t>
  </si>
  <si>
    <t>LOC705419</t>
  </si>
  <si>
    <t>transcription elongation factor A protein-like 4-like</t>
  </si>
  <si>
    <t>A_01_P019651</t>
  </si>
  <si>
    <t>GPR156</t>
  </si>
  <si>
    <t>G protein-coupled receptor 156</t>
  </si>
  <si>
    <t>A_01_P000982</t>
  </si>
  <si>
    <t>NPBWR1</t>
  </si>
  <si>
    <t>neuropeptides B/W receptor 1</t>
  </si>
  <si>
    <t>A_01_P018998</t>
  </si>
  <si>
    <t>LOC712610</t>
  </si>
  <si>
    <t>ETS domain-containing protein Elk-1-like</t>
  </si>
  <si>
    <t>A_01_P019055</t>
  </si>
  <si>
    <t>C6orf25</t>
  </si>
  <si>
    <t>chromosome 6 open reading frame 25</t>
  </si>
  <si>
    <t>A_01_P001129</t>
  </si>
  <si>
    <t>LOC713868</t>
  </si>
  <si>
    <t>uncharacterized protein C2orf82-like</t>
  </si>
  <si>
    <t>A_01_P003554</t>
  </si>
  <si>
    <t>LOC715595</t>
  </si>
  <si>
    <t>protein FAM160B2-like</t>
  </si>
  <si>
    <t>A_01_P015071</t>
  </si>
  <si>
    <t xml:space="preserve">PHF19 </t>
  </si>
  <si>
    <t>PHD finger protein 19</t>
  </si>
  <si>
    <t>A_01_P011278</t>
  </si>
  <si>
    <t>NMD3</t>
  </si>
  <si>
    <t>NMD3 homolog (S. cerevisiae)</t>
  </si>
  <si>
    <t>A_01_P013839</t>
  </si>
  <si>
    <t>TREM1</t>
  </si>
  <si>
    <t>triggering receptor expressed on myeloid cells 1</t>
  </si>
  <si>
    <t>A_01_P006291</t>
  </si>
  <si>
    <t>LOC100423966</t>
  </si>
  <si>
    <t>trefoil factor 1-like</t>
  </si>
  <si>
    <t>A_01_P012872</t>
  </si>
  <si>
    <t>PITPNM3</t>
  </si>
  <si>
    <t>PITPNM family member 3</t>
  </si>
  <si>
    <t>A_01_P017125</t>
  </si>
  <si>
    <t>PNMA5</t>
  </si>
  <si>
    <t>paraneoplastic antigen like 5</t>
  </si>
  <si>
    <t>A_01_P012699</t>
  </si>
  <si>
    <t>CSF3</t>
  </si>
  <si>
    <t>colony stimulating factor 3 (granulocyte)</t>
  </si>
  <si>
    <t>A_01_P008282</t>
  </si>
  <si>
    <t>ASPA</t>
  </si>
  <si>
    <t>aspartoacylase</t>
  </si>
  <si>
    <t>A_01_P016501</t>
  </si>
  <si>
    <t>SPIC</t>
  </si>
  <si>
    <t>Spi-C transcription factor (Spi-1/PU.1 related)</t>
  </si>
  <si>
    <t>A_01_P013102</t>
  </si>
  <si>
    <t xml:space="preserve">ENG </t>
  </si>
  <si>
    <t>endoglin-like</t>
  </si>
  <si>
    <t>A_01_P004289</t>
  </si>
  <si>
    <t>APOE</t>
  </si>
  <si>
    <t>apolipoprotein E</t>
  </si>
  <si>
    <t>A_01_P003798</t>
  </si>
  <si>
    <t>MT3</t>
  </si>
  <si>
    <t>metallothionein 3</t>
  </si>
  <si>
    <t>A_01_P005328</t>
  </si>
  <si>
    <t>LOC100428875</t>
  </si>
  <si>
    <t>interleukin-1 family member 10-like</t>
  </si>
  <si>
    <t>A_01_P020037</t>
  </si>
  <si>
    <t>SLC34A2</t>
  </si>
  <si>
    <t>solute carrier family 34 (sodium phosphate), member 2</t>
  </si>
  <si>
    <t>A_01_P018744</t>
  </si>
  <si>
    <t>KCNC1</t>
  </si>
  <si>
    <t>potassium voltage-gated channel, Shaw-related subfamily, member 1</t>
  </si>
  <si>
    <t>A_01_P015614</t>
  </si>
  <si>
    <t>LOC714577</t>
  </si>
  <si>
    <t>CCAAT/enhancer-binding protein delta-like</t>
  </si>
  <si>
    <t>A_01_P009551</t>
  </si>
  <si>
    <t>LOC701024</t>
  </si>
  <si>
    <t>aldehyde oxidase-like</t>
  </si>
  <si>
    <t>A_01_P000324</t>
  </si>
  <si>
    <t>CYP11B1</t>
  </si>
  <si>
    <t xml:space="preserve">CYP11B1 cytochrome P450, family 11, subfamily B, polypeptide 1 </t>
  </si>
  <si>
    <t>A_01_P014337</t>
  </si>
  <si>
    <t>SRMS</t>
  </si>
  <si>
    <t>src-related kinase lacking C-terminal regulatory tyrosine and N-terminal myristylation sites</t>
  </si>
  <si>
    <t>A_01_P019352</t>
  </si>
  <si>
    <t xml:space="preserve">LOC717186 </t>
  </si>
  <si>
    <t>DDB1- and CUL4-associated factor 7-like</t>
  </si>
  <si>
    <t>A_01_P011304</t>
  </si>
  <si>
    <t>NGFR</t>
  </si>
  <si>
    <t>nerve growth factor receptor</t>
  </si>
  <si>
    <t>A_01_P010547</t>
  </si>
  <si>
    <t xml:space="preserve">OLFM1 </t>
  </si>
  <si>
    <t>olfactomedin 1</t>
  </si>
  <si>
    <t>A_01_P017493</t>
  </si>
  <si>
    <t>A_01_P016414</t>
  </si>
  <si>
    <t>LOC713422</t>
  </si>
  <si>
    <t>acrosomal protein SP-10-like</t>
  </si>
  <si>
    <t>A_01_P004784</t>
  </si>
  <si>
    <t xml:space="preserve">LOC721208 </t>
  </si>
  <si>
    <t>protein Dos-like</t>
  </si>
  <si>
    <t>A_01_P006401</t>
  </si>
  <si>
    <t>S1PR2</t>
  </si>
  <si>
    <t>sphingosine-1-phosphate receptor 2</t>
  </si>
  <si>
    <t>A_01_P002950</t>
  </si>
  <si>
    <t>GBA</t>
  </si>
  <si>
    <t>glucosidase, beta, acid</t>
  </si>
  <si>
    <t>A_01_P010339</t>
  </si>
  <si>
    <t>LOC706021</t>
  </si>
  <si>
    <t>hypothetical LOC706021</t>
  </si>
  <si>
    <t>A_01_P006501</t>
  </si>
  <si>
    <t>LOC718465</t>
  </si>
  <si>
    <t>voltage-dependent calcium channel gamma-5 subunit-like</t>
  </si>
  <si>
    <t>A_01_P006227</t>
  </si>
  <si>
    <t>TRIML1</t>
  </si>
  <si>
    <t>tripartite motif family-like 1</t>
  </si>
  <si>
    <t>A_01_P007768</t>
  </si>
  <si>
    <t xml:space="preserve">LOC707236 </t>
  </si>
  <si>
    <t>A_01_P005492</t>
  </si>
  <si>
    <t>ASTN2</t>
  </si>
  <si>
    <t>astrotactin 2</t>
  </si>
  <si>
    <t>A_01_P004760</t>
  </si>
  <si>
    <t>LOC717581</t>
  </si>
  <si>
    <t>g0/G1 switch regulatory protein 2-like</t>
  </si>
  <si>
    <t>A_01_P017175</t>
  </si>
  <si>
    <t>ZSWIM2</t>
  </si>
  <si>
    <t>zinc finger, SWIM-type containing 2</t>
  </si>
  <si>
    <t>A_01_P009559</t>
  </si>
  <si>
    <t xml:space="preserve">CABP2 </t>
  </si>
  <si>
    <t>calcium binding protein 2</t>
  </si>
  <si>
    <t>A_01_P001555</t>
  </si>
  <si>
    <t>LOC699321</t>
  </si>
  <si>
    <t>ataxin-3-like</t>
  </si>
  <si>
    <t>A_01_P017641</t>
  </si>
  <si>
    <t>IL1F6</t>
  </si>
  <si>
    <t>interleukin 36, alpha</t>
  </si>
  <si>
    <t>A_01_P019051</t>
  </si>
  <si>
    <t>LOC721886</t>
  </si>
  <si>
    <t>probable fructose-2,6-bisphosphatase TIGAR-like</t>
  </si>
  <si>
    <t>A_01_P005756</t>
  </si>
  <si>
    <t>MAGEA3</t>
  </si>
  <si>
    <t>melanoma antigen family A, 3</t>
  </si>
  <si>
    <t>A_01_P000034</t>
  </si>
  <si>
    <t xml:space="preserve">LOC707289 </t>
  </si>
  <si>
    <t>endothelial zinc finger protein induced by tumor necrosis factor alpha-like</t>
  </si>
  <si>
    <t>A_01_P010276</t>
  </si>
  <si>
    <t>A_01_P009148</t>
  </si>
  <si>
    <t>A_01_P012857</t>
  </si>
  <si>
    <t>RPSA</t>
  </si>
  <si>
    <t xml:space="preserve"> ribosomal protein SA </t>
  </si>
  <si>
    <t>A_01_P017184</t>
  </si>
  <si>
    <t>XPO7</t>
  </si>
  <si>
    <t xml:space="preserve">exportin-7 </t>
  </si>
  <si>
    <t>A_01_P016903</t>
  </si>
  <si>
    <t>ADAM29</t>
  </si>
  <si>
    <t>ADAM metallopeptidase domain 29</t>
  </si>
  <si>
    <t>A_01_P016411</t>
  </si>
  <si>
    <t>SDC1</t>
  </si>
  <si>
    <t>syndecan 1</t>
  </si>
  <si>
    <t>A_01_P010426</t>
  </si>
  <si>
    <t>LOC706223</t>
  </si>
  <si>
    <t>chemokine receptor-like 1-like</t>
  </si>
  <si>
    <t>A_01_P019618</t>
  </si>
  <si>
    <t xml:space="preserve">LOC714995 </t>
  </si>
  <si>
    <t>GPN-loop GTPase 2-like</t>
  </si>
  <si>
    <t>A_01_P013907</t>
  </si>
  <si>
    <t xml:space="preserve">TRMU </t>
  </si>
  <si>
    <t>tRNA 5-methylaminomethyl-2-thiouridylate methyltransferase</t>
  </si>
  <si>
    <t>A_01_P009544</t>
  </si>
  <si>
    <t>CDC37L1</t>
  </si>
  <si>
    <t>cell division cycle 37 homolog (S. cerevisiae)-like 1</t>
  </si>
  <si>
    <t>A_01_P004337</t>
  </si>
  <si>
    <t>SLC7A4</t>
  </si>
  <si>
    <t>solute carrier family 7 (orphan transporter), member 4</t>
  </si>
  <si>
    <t>A_01_P000291</t>
  </si>
  <si>
    <t xml:space="preserve">KREMEN2 </t>
  </si>
  <si>
    <t>kremen protein 2-like</t>
  </si>
  <si>
    <t>A_01_P011410</t>
  </si>
  <si>
    <t>MDFI</t>
  </si>
  <si>
    <t>MyoD family inhibitor</t>
  </si>
  <si>
    <t>A_01_P008203</t>
  </si>
  <si>
    <t>LOC711199</t>
  </si>
  <si>
    <t>FERM and PDZ domain-containing protein 2-like</t>
  </si>
  <si>
    <t>A_01_P006554</t>
  </si>
  <si>
    <t>LOC722493</t>
  </si>
  <si>
    <t>insulin-like growth factor-binding protein complex acid labile subunit-like</t>
  </si>
  <si>
    <t>A_01_P000351</t>
  </si>
  <si>
    <t xml:space="preserve">LOC696802 </t>
  </si>
  <si>
    <t>stabilin-1-like</t>
  </si>
  <si>
    <t>A_01_P001794</t>
  </si>
  <si>
    <t xml:space="preserve">LOC715137  </t>
  </si>
  <si>
    <t>leucine-rich repeat-containing protein 50-like</t>
  </si>
  <si>
    <t>A_01_P004564</t>
  </si>
  <si>
    <t>LOC709456</t>
  </si>
  <si>
    <t>collagen alpha-1(XXIII) chain-like</t>
  </si>
  <si>
    <t>A_01_P006195</t>
  </si>
  <si>
    <t>LOC722561</t>
  </si>
  <si>
    <t>immunoglobulin superfamily member 5-like</t>
  </si>
  <si>
    <t>A_01_P000183</t>
  </si>
  <si>
    <t xml:space="preserve">LOC718817 </t>
  </si>
  <si>
    <t>A_01_P001264</t>
  </si>
  <si>
    <t>LOC713905</t>
  </si>
  <si>
    <t>cation channel sperm-associated protein 3-like</t>
  </si>
  <si>
    <t>A_01_P016443</t>
  </si>
  <si>
    <t>BTAF1</t>
  </si>
  <si>
    <t xml:space="preserve">RNA polymerase II, B-TFIID transcription factor-associated, </t>
  </si>
  <si>
    <t>A_01_P003653</t>
  </si>
  <si>
    <t>INHA</t>
  </si>
  <si>
    <t>inhibin, alpha</t>
  </si>
  <si>
    <t>A_01_P018989</t>
  </si>
  <si>
    <t>NT5C1A</t>
  </si>
  <si>
    <t>5'-nucleotidase, cytosolic IA</t>
  </si>
  <si>
    <t>A_01_P001793</t>
  </si>
  <si>
    <t>CHST8</t>
  </si>
  <si>
    <t>carbohydrate (N-acetylgalactosamine 4-0) sulfotransferase 8 CHST8</t>
  </si>
  <si>
    <t>A_01_P004061</t>
  </si>
  <si>
    <t>GJD3</t>
  </si>
  <si>
    <t>gap junction protein, delta 3, 31.9kDa</t>
  </si>
  <si>
    <t>A_01_P013906</t>
  </si>
  <si>
    <t>SLC39A4</t>
  </si>
  <si>
    <t>solute carrier family 39 (zinc transporter), member 4</t>
  </si>
  <si>
    <t>A_01_P018325</t>
  </si>
  <si>
    <t xml:space="preserve">LOC100423477 </t>
  </si>
  <si>
    <t>ATP-binding cassette sub-family G member 1-like</t>
  </si>
  <si>
    <t>A_01_P006350</t>
  </si>
  <si>
    <t>DNAJB8</t>
  </si>
  <si>
    <t>DnaJ (Hsp40) homolog, subfamily B, member 8</t>
  </si>
  <si>
    <t>A_01_P019546</t>
  </si>
  <si>
    <t>SLC45A2</t>
  </si>
  <si>
    <t>solute carrier family 45, member 2</t>
  </si>
  <si>
    <t>A_01_P002158</t>
  </si>
  <si>
    <t>CYP2A26</t>
  </si>
  <si>
    <t>cytochrome P450, family 2, subfamily A, polypeptide 6</t>
  </si>
  <si>
    <t>A_01_P011224</t>
  </si>
  <si>
    <t xml:space="preserve">LOC100428508 </t>
  </si>
  <si>
    <t>secreted Ly-6/uPAR-related protein 2-like</t>
  </si>
  <si>
    <t>A_01_P001645</t>
  </si>
  <si>
    <t>SLC14A2</t>
  </si>
  <si>
    <t>solute carrier family 14 (urea transporter), member 2</t>
  </si>
  <si>
    <t>A_01_P012077</t>
  </si>
  <si>
    <t>CYP26A1</t>
  </si>
  <si>
    <t>cytochrome P450, family 26, subfamily A, polypeptide 1</t>
  </si>
  <si>
    <t>A_01_P006568</t>
  </si>
  <si>
    <t>C11orf20</t>
  </si>
  <si>
    <t>chromosome 11 open reading frame 20</t>
  </si>
  <si>
    <t>A_01_P019659</t>
  </si>
  <si>
    <t xml:space="preserve">GAD1 </t>
  </si>
  <si>
    <t xml:space="preserve">glutamate decarboxylase 1 (brain, 67kDa) </t>
  </si>
  <si>
    <t>A_01_P008512</t>
  </si>
  <si>
    <t xml:space="preserve">RENBP </t>
  </si>
  <si>
    <t>renin binding protein</t>
  </si>
  <si>
    <t>A_01_P018691</t>
  </si>
  <si>
    <t xml:space="preserve">ST8SIA2 </t>
  </si>
  <si>
    <t>ST8 alpha-N-acetyl-neuraminide alpha-2,8-sialyltransferase 2</t>
  </si>
  <si>
    <t>A_01_P016381</t>
  </si>
  <si>
    <t xml:space="preserve">CGREF1 </t>
  </si>
  <si>
    <t>cell growth regulator with EF hand domain protein 1-like</t>
  </si>
  <si>
    <t>A_01_P016019</t>
  </si>
  <si>
    <t xml:space="preserve">KCP </t>
  </si>
  <si>
    <t>kielin/chordin-like protein</t>
  </si>
  <si>
    <t>A_01_P014378</t>
  </si>
  <si>
    <t xml:space="preserve">CRYGA </t>
  </si>
  <si>
    <t xml:space="preserve">crystallin, gamma A </t>
  </si>
  <si>
    <t>A_01_P009443</t>
  </si>
  <si>
    <t>UGT3A1</t>
  </si>
  <si>
    <t>UDP glycosyltransferase 3 family, polypeptide A1</t>
  </si>
  <si>
    <t>A_01_P019138</t>
  </si>
  <si>
    <t>OMD</t>
  </si>
  <si>
    <t>osteomodulin</t>
  </si>
  <si>
    <t>A_01_P001526</t>
  </si>
  <si>
    <t>CITED2</t>
  </si>
  <si>
    <t>cbp/p300-interacting transactivator 2-like</t>
  </si>
  <si>
    <t>A_01_P013374</t>
  </si>
  <si>
    <t>OR52W1</t>
  </si>
  <si>
    <t>olfactory receptor, family 52, subfamily W, member 1</t>
  </si>
  <si>
    <t>A_01_P019424</t>
  </si>
  <si>
    <t>SDC4</t>
  </si>
  <si>
    <t>syndecan 4</t>
  </si>
  <si>
    <t>A_01_P009027</t>
  </si>
  <si>
    <t>FAT2</t>
  </si>
  <si>
    <t>FAT tumor suppressor homolog 2 (Drosophila)</t>
  </si>
  <si>
    <t>A_01_P002685</t>
  </si>
  <si>
    <t xml:space="preserve">LIPH </t>
  </si>
  <si>
    <t>lipase, member H</t>
  </si>
  <si>
    <t>A_01_P019140</t>
  </si>
  <si>
    <t>LHX5</t>
  </si>
  <si>
    <t>LIM homeobox 5</t>
  </si>
  <si>
    <t>A_01_P008089</t>
  </si>
  <si>
    <t>LOC715506</t>
  </si>
  <si>
    <t>tetraspanin-18-like</t>
  </si>
  <si>
    <t>A_01_P002192</t>
  </si>
  <si>
    <t>LOC713492</t>
  </si>
  <si>
    <t>ADAMTS-like protein 2-like</t>
  </si>
  <si>
    <t>A_01_P009419</t>
  </si>
  <si>
    <t>AXL</t>
  </si>
  <si>
    <t xml:space="preserve"> hypothetical LOC706123</t>
  </si>
  <si>
    <t>A_01_P003245</t>
  </si>
  <si>
    <t>NOD1</t>
  </si>
  <si>
    <t>nucleotide-binding oligomerization domain containing 1</t>
  </si>
  <si>
    <t>A_01_P004407</t>
  </si>
  <si>
    <t>ILF3</t>
  </si>
  <si>
    <t>interleukin enhancer binding factor 3, 90kDa</t>
  </si>
  <si>
    <t>A_01_P012953</t>
  </si>
  <si>
    <t>LOC718166</t>
  </si>
  <si>
    <t>hypothetical LOC718166</t>
  </si>
  <si>
    <t>A_01_P018135</t>
  </si>
  <si>
    <t>ISL1</t>
  </si>
  <si>
    <t>insulin gene enhancer protein ISL-1-like</t>
  </si>
  <si>
    <t>A_01_P013248</t>
  </si>
  <si>
    <t>PPP1R1B</t>
  </si>
  <si>
    <t>protein phosphatase 1, regulatory (inhibitor) subunit 1B</t>
  </si>
  <si>
    <t>A_01_P001124</t>
  </si>
  <si>
    <t>PCDHB1</t>
  </si>
  <si>
    <t>protocadherin beta 1</t>
  </si>
  <si>
    <t>A_01_P000685</t>
  </si>
  <si>
    <t>P2RY14</t>
  </si>
  <si>
    <t>purinergic receptor P2Y, G-protein coupled, 14</t>
  </si>
  <si>
    <t>A_01_P014442</t>
  </si>
  <si>
    <t>LOC719963</t>
  </si>
  <si>
    <t>hypothetical LOC719963</t>
  </si>
  <si>
    <t>A_01_P012683</t>
  </si>
  <si>
    <t xml:space="preserve">TMEM151A </t>
  </si>
  <si>
    <t>transmembrane protein 151A</t>
  </si>
  <si>
    <t>A_01_P015534</t>
  </si>
  <si>
    <t>LOC700034</t>
  </si>
  <si>
    <t>transcription elongation factor B polypeptide 2-like</t>
  </si>
  <si>
    <t>A_01_P013972</t>
  </si>
  <si>
    <t>LOC703598</t>
  </si>
  <si>
    <t>high mobility group protein B3-like</t>
  </si>
  <si>
    <t>A_01_P011357</t>
  </si>
  <si>
    <t>GRPEL2</t>
  </si>
  <si>
    <t>GrpE-like 2, mitochondrial (E. coli)</t>
  </si>
  <si>
    <t>A_01_P013182</t>
  </si>
  <si>
    <t>B3GNT4</t>
  </si>
  <si>
    <t>UDP-GlcNAc:betaGal beta-1,3-N-acetylglucosaminyltransferase 4</t>
  </si>
  <si>
    <t>A_01_P000667</t>
  </si>
  <si>
    <t xml:space="preserve">ELFN2 </t>
  </si>
  <si>
    <t>extracellular leucine-rich repeat and fibronectin type III domain containing 2</t>
  </si>
  <si>
    <t>A_01_P015911</t>
  </si>
  <si>
    <t xml:space="preserve">GPR161 </t>
  </si>
  <si>
    <t>G protein-coupled receptor 161</t>
  </si>
  <si>
    <t>A_01_P005286</t>
  </si>
  <si>
    <t xml:space="preserve">CRABP2 </t>
  </si>
  <si>
    <t>cellular retinoic acid binding protein 2</t>
  </si>
  <si>
    <t>A_01_P017409</t>
  </si>
  <si>
    <t>CTRB2</t>
  </si>
  <si>
    <t>chymotrypsinogen B2</t>
  </si>
  <si>
    <t>A_01_P000727</t>
  </si>
  <si>
    <t>PGRMC1</t>
  </si>
  <si>
    <t>progesterone receptor membrane component 1</t>
  </si>
  <si>
    <t>A_01_P009457</t>
  </si>
  <si>
    <t xml:space="preserve">RNF19B </t>
  </si>
  <si>
    <t>e3 ubiquitin-protein ligase RNF19B-like</t>
  </si>
  <si>
    <t>A_01_P009370</t>
  </si>
  <si>
    <t>C6orf154</t>
  </si>
  <si>
    <t>chromosome 6 open reading frame 154</t>
  </si>
  <si>
    <t>A_01_P017772</t>
  </si>
  <si>
    <t xml:space="preserve">LOC702406  </t>
  </si>
  <si>
    <t>jun dimerization protein 2-like</t>
  </si>
  <si>
    <t>A_01_P011264</t>
  </si>
  <si>
    <t>B4GALNT3</t>
  </si>
  <si>
    <t>beta-1,4-N-acetyl-galactosaminyl transferase 3</t>
  </si>
  <si>
    <t>A_01_P019779</t>
  </si>
  <si>
    <t>SOCS3</t>
  </si>
  <si>
    <t>suppressor of cytokine signaling 3</t>
  </si>
  <si>
    <t>A_01_P000572</t>
  </si>
  <si>
    <t xml:space="preserve">RAB3D </t>
  </si>
  <si>
    <t>RAB3D, member RAS oncogene family</t>
  </si>
  <si>
    <t>A_01_P005872</t>
  </si>
  <si>
    <t>TBL3</t>
  </si>
  <si>
    <t>transducin (beta)-like 3</t>
  </si>
  <si>
    <t>A_01_P004402</t>
  </si>
  <si>
    <t xml:space="preserve">LOC719614 </t>
  </si>
  <si>
    <t>potassium voltage-gated channel subfamily KQT member 2-like</t>
  </si>
  <si>
    <t>A_01_P006589</t>
  </si>
  <si>
    <t>LOC697272</t>
  </si>
  <si>
    <t>hypothetical LOC697272</t>
  </si>
  <si>
    <t>A_01_P018166</t>
  </si>
  <si>
    <t>LOC693635</t>
  </si>
  <si>
    <t>histone H2B type 3-B-like</t>
  </si>
  <si>
    <t>A_01_P000335</t>
  </si>
  <si>
    <t>A_01_P014526</t>
  </si>
  <si>
    <t>SMC5</t>
  </si>
  <si>
    <t>structural maintenance of chromosomes 5</t>
  </si>
  <si>
    <t>A_01_P014797</t>
  </si>
  <si>
    <t xml:space="preserve">RAB30 </t>
  </si>
  <si>
    <t>RAB30, member RAS oncogene family</t>
  </si>
  <si>
    <t>A_01_P004177</t>
  </si>
  <si>
    <t>ATP9A</t>
  </si>
  <si>
    <t>ATPase, class II, type 9A</t>
  </si>
  <si>
    <t>A_01_P012375</t>
  </si>
  <si>
    <t xml:space="preserve">LOC100427616 </t>
  </si>
  <si>
    <t xml:space="preserve">HEAT repeat-containing protein 7A-like </t>
  </si>
  <si>
    <t>A_01_P001666</t>
  </si>
  <si>
    <t>ANKRD40</t>
  </si>
  <si>
    <t>ankyrin repeat domain 40</t>
  </si>
  <si>
    <t>A_01_P001597</t>
  </si>
  <si>
    <t>TAS2R1</t>
  </si>
  <si>
    <t>taste receptor, type 2, member 1</t>
  </si>
  <si>
    <t>A_01_P010679</t>
  </si>
  <si>
    <t xml:space="preserve">STBD1 </t>
  </si>
  <si>
    <t>starch binding domain 1</t>
  </si>
  <si>
    <t>A_01_P008624</t>
  </si>
  <si>
    <t>LAP3</t>
  </si>
  <si>
    <t>leucine aminopeptidase 3</t>
  </si>
  <si>
    <t>A_01_P004696</t>
  </si>
  <si>
    <t>ACY3</t>
  </si>
  <si>
    <t>aspartoacylase (aminocyclase) 3</t>
  </si>
  <si>
    <t>A_01_P005631</t>
  </si>
  <si>
    <t>A_01_P012505</t>
  </si>
  <si>
    <t>ODF2</t>
  </si>
  <si>
    <t>outer dense fiber of sperm tails 2</t>
  </si>
  <si>
    <t>A_01_P009031</t>
  </si>
  <si>
    <t xml:space="preserve">LOC695144 </t>
  </si>
  <si>
    <t>protein C16orf88-like</t>
  </si>
  <si>
    <t>A_01_P019902</t>
  </si>
  <si>
    <t>A_01_P011936</t>
  </si>
  <si>
    <t>LOC720072</t>
  </si>
  <si>
    <t>coiled-coil domain-containing protein 124-like</t>
  </si>
  <si>
    <t>A_01_P015954</t>
  </si>
  <si>
    <t>CRTAC1</t>
  </si>
  <si>
    <t>cartilage acidic protein 1</t>
  </si>
  <si>
    <t>A_01_P019959</t>
  </si>
  <si>
    <t>CTSC</t>
  </si>
  <si>
    <t>cathepsin C</t>
  </si>
  <si>
    <t>A_01_P003391</t>
  </si>
  <si>
    <t xml:space="preserve">C9orf167 </t>
  </si>
  <si>
    <t>chromosome 9 open reading frame 167</t>
  </si>
  <si>
    <t>A_01_P010913</t>
  </si>
  <si>
    <t xml:space="preserve">RBMS2 </t>
  </si>
  <si>
    <t>RNA binding motif, single stranded interacting protein 2</t>
  </si>
  <si>
    <t>A_01_P010407</t>
  </si>
  <si>
    <t>TMEM145</t>
  </si>
  <si>
    <t>transmembrane protein 145</t>
  </si>
  <si>
    <t>A_01_P000132</t>
  </si>
  <si>
    <t xml:space="preserve">LOC720005 </t>
  </si>
  <si>
    <t>rhomboid domain-containing protein 2-like</t>
  </si>
  <si>
    <t>A_01_P018908</t>
  </si>
  <si>
    <t>PADI1</t>
  </si>
  <si>
    <t>peptidyl arginine deiminase, type I</t>
  </si>
  <si>
    <t>A_01_P005079</t>
  </si>
  <si>
    <t xml:space="preserve">LOC100424982 </t>
  </si>
  <si>
    <t>hypothetical protein LOC100424982</t>
  </si>
  <si>
    <t>A_01_P016863</t>
  </si>
  <si>
    <t>LOC707198</t>
  </si>
  <si>
    <t>serine/threonine-protein phosphatase 4 regulatory subunit 4-like</t>
  </si>
  <si>
    <t>A_01_P012331</t>
  </si>
  <si>
    <t>A_01_P004490</t>
  </si>
  <si>
    <t>C8orf46</t>
  </si>
  <si>
    <t>chromosome 8 open reading frame 46</t>
  </si>
  <si>
    <t>A_01_P013137</t>
  </si>
  <si>
    <t>A_01_P007373</t>
  </si>
  <si>
    <t>HSF4</t>
  </si>
  <si>
    <t>heat shock factor protein 4-like</t>
  </si>
  <si>
    <t>A_01_P016744</t>
  </si>
  <si>
    <t>ASPH</t>
  </si>
  <si>
    <t>aspartate beta-hydroxylase</t>
  </si>
  <si>
    <t>A_01_P004420</t>
  </si>
  <si>
    <t>LOC716691</t>
  </si>
  <si>
    <t>hypothetical LOC716691</t>
  </si>
  <si>
    <t>A_01_P008605</t>
  </si>
  <si>
    <t>VSIG2</t>
  </si>
  <si>
    <t>V-set and immunoglobulin domain containing 2</t>
  </si>
  <si>
    <t>A_01_P003925</t>
  </si>
  <si>
    <t xml:space="preserve">PROP1 </t>
  </si>
  <si>
    <t>PROP paired-like homeobox 1</t>
  </si>
  <si>
    <t>A_01_P000772</t>
  </si>
  <si>
    <t>NR6A1</t>
  </si>
  <si>
    <t>nuclear receptor subfamily 6, group A, member 1</t>
  </si>
  <si>
    <t>A_01_P006313</t>
  </si>
  <si>
    <t xml:space="preserve">LMX1B </t>
  </si>
  <si>
    <t>LIM homeobox transcription factor 1, beta</t>
  </si>
  <si>
    <t>A_01_P004365</t>
  </si>
  <si>
    <t>LOC703934</t>
  </si>
  <si>
    <t>cdc42-interacting protein 4-like</t>
  </si>
  <si>
    <t>A_01_P016251</t>
  </si>
  <si>
    <t>TMPRSS4</t>
  </si>
  <si>
    <t>transmembrane protease, serine 4</t>
  </si>
  <si>
    <t>A_01_P012276</t>
  </si>
  <si>
    <t>LOC722628</t>
  </si>
  <si>
    <t>UPF0184 protein C9orf16-like</t>
  </si>
  <si>
    <t>A_01_P005701</t>
  </si>
  <si>
    <t>HOXB1</t>
  </si>
  <si>
    <t>homeobox B1</t>
  </si>
  <si>
    <t>A_01_P003415</t>
  </si>
  <si>
    <t>HCCS</t>
  </si>
  <si>
    <t>holocytochrome c synthase (cytochrome c heme-lyase)</t>
  </si>
  <si>
    <t>A_01_P006952</t>
  </si>
  <si>
    <t xml:space="preserve">LOC699567 </t>
  </si>
  <si>
    <t>keratin, type II cytoskeletal 2 epidermal-like</t>
  </si>
  <si>
    <t>A_01_P012243</t>
  </si>
  <si>
    <t xml:space="preserve">ZNF93 </t>
  </si>
  <si>
    <t>zinc finger protein 93</t>
  </si>
  <si>
    <t>A_01_P013627</t>
  </si>
  <si>
    <t xml:space="preserve">LOC702071  </t>
  </si>
  <si>
    <t>protein dachsous-like</t>
  </si>
  <si>
    <t>A_01_P014784</t>
  </si>
  <si>
    <t>NUP50</t>
  </si>
  <si>
    <t>nucleoporin 50kDa</t>
  </si>
  <si>
    <t>A_01_P011099</t>
  </si>
  <si>
    <t>ILF2</t>
  </si>
  <si>
    <t>interleukin enhancer binding factor 2, 45kDa</t>
  </si>
  <si>
    <t>A_01_P011810</t>
  </si>
  <si>
    <t xml:space="preserve">LOC716586 </t>
  </si>
  <si>
    <t>peroxisomal Lon protease homolog 2-like</t>
  </si>
  <si>
    <t>A_01_P000326</t>
  </si>
  <si>
    <t>CDO1</t>
  </si>
  <si>
    <t>cysteine dioxygenase, type I</t>
  </si>
  <si>
    <t>A_01_P014125</t>
  </si>
  <si>
    <t>LOC709340</t>
  </si>
  <si>
    <t xml:space="preserve"> transmembrane protein 52-like</t>
  </si>
  <si>
    <t>A_01_P018326</t>
  </si>
  <si>
    <t>LUC7L2</t>
  </si>
  <si>
    <t>LUC7-like 2 (S. cerevisiae)</t>
  </si>
  <si>
    <t>A_01_P002557</t>
  </si>
  <si>
    <t>LOC722564</t>
  </si>
  <si>
    <t>hypothetical LOC722564</t>
  </si>
  <si>
    <t>A_01_P013950</t>
  </si>
  <si>
    <t>LY6G6C</t>
  </si>
  <si>
    <t>lymphocyte antigen 6 complex, locus G6C</t>
  </si>
  <si>
    <t>A_01_P007682</t>
  </si>
  <si>
    <t xml:space="preserve">LOC100429862  </t>
  </si>
  <si>
    <t>hypothetical protein LOC100429862</t>
  </si>
  <si>
    <t>A_01_P009694</t>
  </si>
  <si>
    <t>LOC695869</t>
  </si>
  <si>
    <t>putative uncharacterized protein C13orf28-like</t>
  </si>
  <si>
    <t>A_01_P001960</t>
  </si>
  <si>
    <t>FGD1</t>
  </si>
  <si>
    <t>FYVE, RhoGEF and PH domain containing 1</t>
  </si>
  <si>
    <t>A_01_P007785</t>
  </si>
  <si>
    <t>PREPL</t>
  </si>
  <si>
    <t>prolyl endopeptidase-like</t>
  </si>
  <si>
    <t>A_01_P007582</t>
  </si>
  <si>
    <t>ZKSCAN2</t>
  </si>
  <si>
    <t xml:space="preserve"> zinc finger with KRAB and SCAN domains 2</t>
  </si>
  <si>
    <t>A_01_P007325</t>
  </si>
  <si>
    <t>PI3</t>
  </si>
  <si>
    <t>peptidase inhibitor 3, skin-derived</t>
  </si>
  <si>
    <t>A_01_P011483</t>
  </si>
  <si>
    <t>USF1</t>
  </si>
  <si>
    <t>upstream transcription factor 1</t>
  </si>
  <si>
    <t>A_01_P009203</t>
  </si>
  <si>
    <t>GPHB5</t>
  </si>
  <si>
    <t>glycoprotein hormone beta-5-like</t>
  </si>
  <si>
    <t>A_01_P006815</t>
  </si>
  <si>
    <t>TGM2</t>
  </si>
  <si>
    <t xml:space="preserve">transglutaminase 2 </t>
  </si>
  <si>
    <t>A_01_P018582</t>
  </si>
  <si>
    <t>SIGLEC1</t>
  </si>
  <si>
    <t>sialic acid binding Ig-like lectin 1, sialoadhesin</t>
  </si>
  <si>
    <t>A_01_P009930</t>
  </si>
  <si>
    <t>TGIFLX</t>
  </si>
  <si>
    <t>TGIF-like protein on the X</t>
  </si>
  <si>
    <t>A_01_P008710</t>
  </si>
  <si>
    <t xml:space="preserve">OSBPL9 </t>
  </si>
  <si>
    <t>oxysterol binding protein-like 9</t>
  </si>
  <si>
    <t>A_01_P008573</t>
  </si>
  <si>
    <t>LOC710999</t>
  </si>
  <si>
    <t>dual specificity tyrosine-phosphorylation-regulated kinase 4-like</t>
  </si>
  <si>
    <t>A_01_P010150</t>
  </si>
  <si>
    <t>GPR152</t>
  </si>
  <si>
    <t>G protein-coupled receptor 152</t>
  </si>
  <si>
    <t>A_01_P010759</t>
  </si>
  <si>
    <t>CA5B</t>
  </si>
  <si>
    <t>carbonic anhydrase VB, mitochondrial</t>
  </si>
  <si>
    <t>A_01_P003439</t>
  </si>
  <si>
    <t>PCDHB3</t>
  </si>
  <si>
    <t>protocadherin beta 3</t>
  </si>
  <si>
    <t>A_01_P000762</t>
  </si>
  <si>
    <t>OXT</t>
  </si>
  <si>
    <t>oxytocin, prepropeptide</t>
  </si>
  <si>
    <t>A_01_P012582</t>
  </si>
  <si>
    <t>RASL12</t>
  </si>
  <si>
    <t>ras-like protein family member 12-like</t>
  </si>
  <si>
    <t>A_01_P006845</t>
  </si>
  <si>
    <t>LOC701501</t>
  </si>
  <si>
    <t>WASH complex subunit 7-like</t>
  </si>
  <si>
    <t>A_01_P000471</t>
  </si>
  <si>
    <t>LRRC32</t>
  </si>
  <si>
    <t>leucine rich repeat containing 32</t>
  </si>
  <si>
    <t>A_01_P010835</t>
  </si>
  <si>
    <t>GPR157</t>
  </si>
  <si>
    <t>G protein-coupled receptor 157 [Homo sapiens]</t>
  </si>
  <si>
    <t>A_01_P005662</t>
  </si>
  <si>
    <t xml:space="preserve">SLC2A3 </t>
  </si>
  <si>
    <t xml:space="preserve">solute carrier family 2 (facilitated glucose transporter), member 3 </t>
  </si>
  <si>
    <t>A_01_P001788</t>
  </si>
  <si>
    <t>RNF126</t>
  </si>
  <si>
    <t>ring finger protein 126</t>
  </si>
  <si>
    <t>A_01_P002326</t>
  </si>
  <si>
    <t>CCDC3</t>
  </si>
  <si>
    <t>coiled-coil domain containing 3</t>
  </si>
  <si>
    <t>A_01_P009611</t>
  </si>
  <si>
    <t>ARL4A</t>
  </si>
  <si>
    <t>ADP-ribosylation factor-like 4A</t>
  </si>
  <si>
    <t>A_01_P008469</t>
  </si>
  <si>
    <t>CTSW</t>
  </si>
  <si>
    <t>cathepsin W</t>
  </si>
  <si>
    <t>A_01_P014664</t>
  </si>
  <si>
    <t>CACNA1S</t>
  </si>
  <si>
    <t>calcium channel, voltage-dependent, L type, alpha 1S subunit</t>
  </si>
  <si>
    <t>A_01_P017956</t>
  </si>
  <si>
    <t xml:space="preserve">LOC100427581  </t>
  </si>
  <si>
    <t>hypothetical protein LOC100427581</t>
  </si>
  <si>
    <t>A_01_P007004</t>
  </si>
  <si>
    <t>UQCRB</t>
  </si>
  <si>
    <t>ubiquinol-cytochrome c reductase binding protein</t>
  </si>
  <si>
    <t>A_01_P007316</t>
  </si>
  <si>
    <t>OCLN</t>
  </si>
  <si>
    <t>occludin</t>
  </si>
  <si>
    <t>A_01_P017228</t>
  </si>
  <si>
    <t>FCAMR</t>
  </si>
  <si>
    <t xml:space="preserve">Fc receptor, IgA, IgM, high affinity </t>
  </si>
  <si>
    <t>A_01_P003498</t>
  </si>
  <si>
    <t>PNMA6D</t>
  </si>
  <si>
    <t xml:space="preserve">paraneoplastic antigen like 6D </t>
  </si>
  <si>
    <t>A_01_P016337</t>
  </si>
  <si>
    <t>HOXB13</t>
  </si>
  <si>
    <t>homeobox B13</t>
  </si>
  <si>
    <t>A_01_P005237</t>
  </si>
  <si>
    <t xml:space="preserve">LOC704489 </t>
  </si>
  <si>
    <t>reticulon-4 receptor-like 2-like</t>
  </si>
  <si>
    <t>A_01_P003486</t>
  </si>
  <si>
    <t>LLGL1</t>
  </si>
  <si>
    <t>lethal giant larvae homolog 1 (Drosophila)</t>
  </si>
  <si>
    <t>A_01_P019067</t>
  </si>
  <si>
    <t>FOXD3</t>
  </si>
  <si>
    <t>forkhead box D3</t>
  </si>
  <si>
    <t>A_01_P003420</t>
  </si>
  <si>
    <t>UTS2R</t>
  </si>
  <si>
    <t>urotensin 2 receptor</t>
  </si>
  <si>
    <t>A_01_P007548</t>
  </si>
  <si>
    <t>UQCR10</t>
  </si>
  <si>
    <t>ubiquinol-cytochrome c reductase, complex III subunit X</t>
  </si>
  <si>
    <t>A_01_P001521</t>
  </si>
  <si>
    <t>LOC717040</t>
  </si>
  <si>
    <t>putative ATP-dependent RNA helicase DDX11-like protein-like</t>
  </si>
  <si>
    <t>A_01_P014773</t>
  </si>
  <si>
    <t>CRX</t>
  </si>
  <si>
    <t>cone-rod homeobox</t>
  </si>
  <si>
    <t>A_01_P015412</t>
  </si>
  <si>
    <t xml:space="preserve">NFASC </t>
  </si>
  <si>
    <t>neurofascin</t>
  </si>
  <si>
    <t>A_01_P014794</t>
  </si>
  <si>
    <t>LTB4R2</t>
  </si>
  <si>
    <t>leukotriene B4 receptor 2</t>
  </si>
  <si>
    <t>A_01_P000391</t>
  </si>
  <si>
    <t>CBFA2T3</t>
  </si>
  <si>
    <t>core-binding factor, runt domain, alpha subunit 2; translocated to, 3</t>
  </si>
  <si>
    <t>A_01_P000484</t>
  </si>
  <si>
    <t xml:space="preserve">GAS8 </t>
  </si>
  <si>
    <t>growth arrest-specific 8</t>
  </si>
  <si>
    <t>A_01_P000212</t>
  </si>
  <si>
    <t>LOC716022</t>
  </si>
  <si>
    <t>vasodilator-stimulated phosphoprotein-like</t>
  </si>
  <si>
    <t>A_01_P007553</t>
  </si>
  <si>
    <t xml:space="preserve">LOC715110 </t>
  </si>
  <si>
    <t>GDNF family receptor alpha-2-like</t>
  </si>
  <si>
    <t>A_01_P008974</t>
  </si>
  <si>
    <t>KNDC1</t>
  </si>
  <si>
    <t>kinase non-catalytic C-lobe domain (KIND) containing 1</t>
  </si>
  <si>
    <t>A_01_P013583</t>
  </si>
  <si>
    <t>KCNIP2</t>
  </si>
  <si>
    <t>Kv channel interacting protein 2</t>
  </si>
  <si>
    <t>A_01_P004163</t>
  </si>
  <si>
    <t>A_01_P013025</t>
  </si>
  <si>
    <t>GABRE</t>
  </si>
  <si>
    <t>gamma-aminobutyric acid (GABA) A receptor, epsilon</t>
  </si>
  <si>
    <t>A_01_P002053</t>
  </si>
  <si>
    <t>STAT2</t>
  </si>
  <si>
    <t>signal transducer and activator of transcription 2, 113kDa</t>
  </si>
  <si>
    <t>A_01_P000517</t>
  </si>
  <si>
    <t>LOC716859-</t>
  </si>
  <si>
    <t>hypothetical LOC716859</t>
  </si>
  <si>
    <t>A_01_P013309</t>
  </si>
  <si>
    <t>NOS2</t>
  </si>
  <si>
    <t>nitric oxide synthase 2, inducible</t>
  </si>
  <si>
    <t>A_01_P006253</t>
  </si>
  <si>
    <t>HIF3A</t>
  </si>
  <si>
    <t>hypoxia inducible factor 3, alpha subunit</t>
  </si>
  <si>
    <t>A_01_P005681</t>
  </si>
  <si>
    <t>LOC695413</t>
  </si>
  <si>
    <t>transmembrane protein 110-like</t>
  </si>
  <si>
    <t>A_01_P015629</t>
  </si>
  <si>
    <t>LOC717916</t>
  </si>
  <si>
    <t>homeobox protein BarH-like 1-like</t>
  </si>
  <si>
    <t>A_01_P019770</t>
  </si>
  <si>
    <t>LOC710186</t>
  </si>
  <si>
    <t>cysteine-rich protein 2-like</t>
  </si>
  <si>
    <t>A_01_P001590</t>
  </si>
  <si>
    <t>LTBP1</t>
  </si>
  <si>
    <t>latent transforming growth factor beta binding protein 1</t>
  </si>
  <si>
    <t>A_01_P019880</t>
  </si>
  <si>
    <t>KIFAP3</t>
  </si>
  <si>
    <t>kinesin-associated protein 3</t>
  </si>
  <si>
    <t>A_01_P015459</t>
  </si>
  <si>
    <t>LOC720855</t>
  </si>
  <si>
    <t>UPF0691 protein C9orf116-like</t>
  </si>
  <si>
    <t>A_01_P013786</t>
  </si>
  <si>
    <t>MRAP</t>
  </si>
  <si>
    <t>melanocortin 2 receptor accessory protein</t>
  </si>
  <si>
    <t>A_01_P011923</t>
  </si>
  <si>
    <t xml:space="preserve">RASA4 </t>
  </si>
  <si>
    <t>RAS p21 protein activator 4</t>
  </si>
  <si>
    <t>A_01_P008204</t>
  </si>
  <si>
    <t>GCHFR</t>
  </si>
  <si>
    <t>GTP cyclohydrolase I feedback regulator</t>
  </si>
  <si>
    <t>A_01_P010514</t>
  </si>
  <si>
    <t>COMP</t>
  </si>
  <si>
    <t>cartilage oligomeric matrix protein</t>
  </si>
  <si>
    <t>A_01_P002491</t>
  </si>
  <si>
    <t>MYBPC1</t>
  </si>
  <si>
    <t>myosin binding protein C, slow type</t>
  </si>
  <si>
    <t>A_01_P006024</t>
  </si>
  <si>
    <t>C7orf62</t>
  </si>
  <si>
    <t>chromosome 7 open reading frame 62</t>
  </si>
  <si>
    <t>A_01_P014538</t>
  </si>
  <si>
    <t>MRAP2</t>
  </si>
  <si>
    <t>melanocortin 2 receptor accessory protein 2</t>
  </si>
  <si>
    <t>A_01_P020016</t>
  </si>
  <si>
    <t>LOC708235</t>
  </si>
  <si>
    <t>acyl-CoA-binding domain-containing protein 5-like</t>
  </si>
  <si>
    <t>A_01_P016454</t>
  </si>
  <si>
    <t>UBE2T</t>
  </si>
  <si>
    <t>ubiquitin-conjugating enzyme E2 T-like</t>
  </si>
  <si>
    <t>A_01_P013618</t>
  </si>
  <si>
    <t xml:space="preserve">LOC699131 </t>
  </si>
  <si>
    <t>FAM135B-like</t>
  </si>
  <si>
    <t>A_01_P007145</t>
  </si>
  <si>
    <t>LOC721106</t>
  </si>
  <si>
    <t>serine protease 1-like protein 1-like</t>
  </si>
  <si>
    <t>A_01_P005547</t>
  </si>
  <si>
    <t>UBE2V1</t>
  </si>
  <si>
    <t>ubiquitin-conjugating enzyme E2 variant 1</t>
  </si>
  <si>
    <t>A_01_P000208</t>
  </si>
  <si>
    <t>RARRES2</t>
  </si>
  <si>
    <t>retinoic acid receptor responder (tazarotene induced) 2</t>
  </si>
  <si>
    <t>A_01_P000755</t>
  </si>
  <si>
    <t>LOC712220</t>
  </si>
  <si>
    <t>p protein-like</t>
  </si>
  <si>
    <t>A_01_P018538</t>
  </si>
  <si>
    <t>MXD1</t>
  </si>
  <si>
    <t>MAX dimerization protein 1</t>
  </si>
  <si>
    <t>A_01_P016669</t>
  </si>
  <si>
    <t>ASPHD2</t>
  </si>
  <si>
    <t>aspartate beta-hydroxylase domain containing 2</t>
  </si>
  <si>
    <t>A_01_P002614</t>
  </si>
  <si>
    <t>PCNXL2</t>
  </si>
  <si>
    <t>pecanex-like 2 (Drosophila)</t>
  </si>
  <si>
    <t>A_01_P002068</t>
  </si>
  <si>
    <t>FCGR1</t>
  </si>
  <si>
    <t xml:space="preserve">high affinity immunoglobulin gamma Fc receptor I </t>
  </si>
  <si>
    <t>A_01_P009581</t>
  </si>
  <si>
    <t>CETN1</t>
  </si>
  <si>
    <t>centrin, EF-hand protein, 1</t>
  </si>
  <si>
    <t>A_01_P007583</t>
  </si>
  <si>
    <t xml:space="preserve">WDR33 </t>
  </si>
  <si>
    <t>WD repeat domain 33</t>
  </si>
  <si>
    <t>A_01_P008631</t>
  </si>
  <si>
    <t>GAL3ST3</t>
  </si>
  <si>
    <t>galactose-3-O-sulfotransferase 3</t>
  </si>
  <si>
    <t>A_01_P000775</t>
  </si>
  <si>
    <t>SLC6A7</t>
  </si>
  <si>
    <t>solute carrier family 6 (neurotransmitter transporter, L-proline), member 7</t>
  </si>
  <si>
    <t>A_01_P003575</t>
  </si>
  <si>
    <t>SPINK7</t>
  </si>
  <si>
    <t>serine peptidase inhibitor, Kazal type 7 (putative)</t>
  </si>
  <si>
    <t>A_01_P014078</t>
  </si>
  <si>
    <t>KCNG4</t>
  </si>
  <si>
    <t>potassium voltage-gated channel, subfamily G, member 4</t>
  </si>
  <si>
    <t>A_01_P016150</t>
  </si>
  <si>
    <t>CACNA1C</t>
  </si>
  <si>
    <t>calcium channel, voltage-dependent, L type, alpha 1C subunit</t>
  </si>
  <si>
    <t>A_01_P015960</t>
  </si>
  <si>
    <t>ID2</t>
  </si>
  <si>
    <t>DNA-binding protein inhibitor ID-2-like</t>
  </si>
  <si>
    <t>A_01_P012553</t>
  </si>
  <si>
    <t>ZNF804B</t>
  </si>
  <si>
    <t>zinc finger protein 804B</t>
  </si>
  <si>
    <t>A_01_P019254</t>
  </si>
  <si>
    <t>DIO2</t>
  </si>
  <si>
    <t>deiodinase, iodothyronine, type II</t>
  </si>
  <si>
    <t>A_01_P005499</t>
  </si>
  <si>
    <t>RXRG</t>
  </si>
  <si>
    <t>retinoid X receptor, gamma</t>
  </si>
  <si>
    <t>A_01_P014628</t>
  </si>
  <si>
    <t>TSKU</t>
  </si>
  <si>
    <t>tsukushi small leucine rich proteoglycan homolog (Xenopus laevis)</t>
  </si>
  <si>
    <t>A_01_P017647</t>
  </si>
  <si>
    <t xml:space="preserve">LOC704982 </t>
  </si>
  <si>
    <t>spermatogenesis-associated protein 12-like</t>
  </si>
  <si>
    <t>A_01_P006693</t>
  </si>
  <si>
    <t>GCH1</t>
  </si>
  <si>
    <t>GTP cyclohydrolase 1</t>
  </si>
  <si>
    <t>A_01_P020136</t>
  </si>
  <si>
    <t>TSPAN10</t>
  </si>
  <si>
    <t>tetraspanin 10</t>
  </si>
  <si>
    <t>A_01_P016850</t>
  </si>
  <si>
    <t>VTN</t>
  </si>
  <si>
    <t>vitronectin</t>
  </si>
  <si>
    <t>A_01_P004306</t>
  </si>
  <si>
    <t xml:space="preserve">LOC710210 </t>
  </si>
  <si>
    <t>uncharacterized protein C2orf65-like</t>
  </si>
  <si>
    <t>A_01_P012682</t>
  </si>
  <si>
    <t>SPEF1</t>
  </si>
  <si>
    <t>sperm flagellar 1</t>
  </si>
  <si>
    <t>A_01_P014761</t>
  </si>
  <si>
    <t>LOC709729</t>
  </si>
  <si>
    <t>transmembrane protein 56-like</t>
  </si>
  <si>
    <t>A_01_P009241</t>
  </si>
  <si>
    <t>IP6K3</t>
  </si>
  <si>
    <t>inositol hexakisphosphate kinase 3</t>
  </si>
  <si>
    <t>A_01_P016218</t>
  </si>
  <si>
    <t>DUSP9</t>
  </si>
  <si>
    <t>dual specificity phosphatase 9</t>
  </si>
  <si>
    <t>A_01_P000713</t>
  </si>
  <si>
    <t xml:space="preserve">LOC714136 </t>
  </si>
  <si>
    <t>3 beta-hydroxysteroid dehydrogenase type 7-like</t>
  </si>
  <si>
    <t>A_01_P005089</t>
  </si>
  <si>
    <t>OCEL1</t>
  </si>
  <si>
    <t>occludin/ELL domain containing 1</t>
  </si>
  <si>
    <t>A_01_P018617</t>
  </si>
  <si>
    <t>LOC703821</t>
  </si>
  <si>
    <t>protein phosphatase 1 regulatory inhibitor subunit 16B-like</t>
  </si>
  <si>
    <t>A_01_P007187</t>
  </si>
  <si>
    <t>SNX12</t>
  </si>
  <si>
    <t>sorting nexin 12</t>
  </si>
  <si>
    <t>A_01_P001014</t>
  </si>
  <si>
    <t>LOC709543</t>
  </si>
  <si>
    <t>uncharacterized protein C20orf144-like</t>
  </si>
  <si>
    <t>A_01_P017253</t>
  </si>
  <si>
    <t>SLC4A3</t>
  </si>
  <si>
    <t>solute carrier family 4, anion exchanger, member 3</t>
  </si>
  <si>
    <t>A_01_P004446</t>
  </si>
  <si>
    <t xml:space="preserve">CCDC78 </t>
  </si>
  <si>
    <t>coiled-coil domain containing 78</t>
  </si>
  <si>
    <t>A_01_P000269</t>
  </si>
  <si>
    <t>UBXN11</t>
  </si>
  <si>
    <t>UBX domain protein 11</t>
  </si>
  <si>
    <t>A_01_P014182</t>
  </si>
  <si>
    <t xml:space="preserve">LOC100428924  </t>
  </si>
  <si>
    <t>olfactory receptor 2F2-like</t>
  </si>
  <si>
    <t>A_01_P004246</t>
  </si>
  <si>
    <t>FFAR1</t>
  </si>
  <si>
    <t>free fatty acid receptor 1</t>
  </si>
  <si>
    <t>A_01_P007202</t>
  </si>
  <si>
    <t xml:space="preserve">MRGPRX1 </t>
  </si>
  <si>
    <t>A_01_P003774</t>
  </si>
  <si>
    <t>CYB561</t>
  </si>
  <si>
    <t>Similar to Homo sapien cytochrome b-561 [Homo sapiens]</t>
  </si>
  <si>
    <t>A_01_P009200</t>
  </si>
  <si>
    <t>ARRDC3</t>
  </si>
  <si>
    <t>arrestin domain containing 3</t>
  </si>
  <si>
    <t>A_01_P001099</t>
  </si>
  <si>
    <t xml:space="preserve">LOC698292 </t>
  </si>
  <si>
    <t>cell division protein kinase 19-like</t>
  </si>
  <si>
    <t>A_01_P009745</t>
  </si>
  <si>
    <t xml:space="preserve">LOC695259 </t>
  </si>
  <si>
    <t>BEAN-like</t>
  </si>
  <si>
    <t>A_01_P010201</t>
  </si>
  <si>
    <t xml:space="preserve">ZNF628 </t>
  </si>
  <si>
    <t>n-acetyltransferase 14-like</t>
  </si>
  <si>
    <t>A_01_P002446</t>
  </si>
  <si>
    <t>EMX1</t>
  </si>
  <si>
    <t>empty spiracles homeobox 1</t>
  </si>
  <si>
    <t>A_01_P015659</t>
  </si>
  <si>
    <t>LOC716331</t>
  </si>
  <si>
    <t>A_01_P013707</t>
  </si>
  <si>
    <t xml:space="preserve">C10orf10 </t>
  </si>
  <si>
    <t>chromosome 10 open reading frame 10</t>
  </si>
  <si>
    <t>A_01_P013861</t>
  </si>
  <si>
    <t>TNFAIP3</t>
  </si>
  <si>
    <t>tumor necrosis factor, alpha-induced protein 3</t>
  </si>
  <si>
    <t>A_01_P001735</t>
  </si>
  <si>
    <t>PLCB3</t>
  </si>
  <si>
    <t xml:space="preserve"> phospholipase C, beta 3 (phosphatidylinositol-specific)</t>
  </si>
  <si>
    <t>A_01_P008439</t>
  </si>
  <si>
    <t>POLR2K</t>
  </si>
  <si>
    <t>polymerase (RNA) II (DNA directed) polypeptide K, 7.0kDa</t>
  </si>
  <si>
    <t>A_01_P004808</t>
  </si>
  <si>
    <t xml:space="preserve">LOC720018 </t>
  </si>
  <si>
    <t>FCH domain only protein 1-like</t>
  </si>
  <si>
    <t>A_01_P019772</t>
  </si>
  <si>
    <t>OR10G7</t>
  </si>
  <si>
    <t>olfactory receptor, family 10, subfamily G, member 7</t>
  </si>
  <si>
    <t>A_01_P002156</t>
  </si>
  <si>
    <t>CD200</t>
  </si>
  <si>
    <t>CD200 molecule</t>
  </si>
  <si>
    <t>A_01_P013155</t>
  </si>
  <si>
    <t>LOC721854</t>
  </si>
  <si>
    <t>MPN domain-containing protein-like</t>
  </si>
  <si>
    <t>A_01_P016186</t>
  </si>
  <si>
    <t>GTF3C4</t>
  </si>
  <si>
    <t>general transcription factor IIIC, polypeptide 4, 90kDa</t>
  </si>
  <si>
    <t>A_01_P017887</t>
  </si>
  <si>
    <t>PPY</t>
  </si>
  <si>
    <t>pancreatic polypeptide</t>
  </si>
  <si>
    <t>A_01_P014247</t>
  </si>
  <si>
    <t>PACSIN1</t>
  </si>
  <si>
    <t>protein kinase C and casein kinase substrate in neurons 1</t>
  </si>
  <si>
    <t>A_01_P010257</t>
  </si>
  <si>
    <t>RRAGC</t>
  </si>
  <si>
    <t>Ras-related GTP binding C</t>
  </si>
  <si>
    <t>A_01_P018948</t>
  </si>
  <si>
    <t>NOTUM</t>
  </si>
  <si>
    <t>notum pectinacetylesterase homolog (Drosophila)</t>
  </si>
  <si>
    <t>A_01_P017546</t>
  </si>
  <si>
    <t>KCNK12</t>
  </si>
  <si>
    <t>potassium channel, subfamily K, member 12</t>
  </si>
  <si>
    <t>A_01_P014277</t>
  </si>
  <si>
    <t>NFKBIB</t>
  </si>
  <si>
    <t>nuclear factor of kappa light polypeptide gene enhancer in B-cells inhibitor, beta</t>
  </si>
  <si>
    <t>A_01_P011327</t>
  </si>
  <si>
    <t>LOC700414</t>
  </si>
  <si>
    <t>hypothetical LOC700414</t>
  </si>
  <si>
    <t>A_01_P007931</t>
  </si>
  <si>
    <t>TRPM5</t>
  </si>
  <si>
    <t>transient receptor potential cation channel, subfamily M, member 5</t>
  </si>
  <si>
    <t>A_01_P005497</t>
  </si>
  <si>
    <t>SPACA1</t>
  </si>
  <si>
    <t>sperm acrosome associated 1</t>
  </si>
  <si>
    <t>A_01_P012033</t>
  </si>
  <si>
    <t>LOC717477</t>
  </si>
  <si>
    <t>EH domain-containing protein 2-like</t>
  </si>
  <si>
    <t>A_01_P000879</t>
  </si>
  <si>
    <t>GHSR</t>
  </si>
  <si>
    <t>growth hormone secretagogue receptor</t>
  </si>
  <si>
    <t>A_01_P016158</t>
  </si>
  <si>
    <t xml:space="preserve">LOC717124 </t>
  </si>
  <si>
    <t xml:space="preserve">insulin growth factor-like family member 1-like </t>
  </si>
  <si>
    <t>A_01_P002788</t>
  </si>
  <si>
    <t>KLKB1</t>
  </si>
  <si>
    <t>kallikrein B, plasma (Fletcher factor) 1</t>
  </si>
  <si>
    <t>A_01_P011902</t>
  </si>
  <si>
    <t>GGTLC3</t>
  </si>
  <si>
    <t xml:space="preserve">gamma-glutamyltransferase light chain 3 </t>
  </si>
  <si>
    <t>A_01_P019685</t>
  </si>
  <si>
    <t>IPO4</t>
  </si>
  <si>
    <t>importin-4-like</t>
  </si>
  <si>
    <t>A_01_P004596</t>
  </si>
  <si>
    <t>PRSS27</t>
  </si>
  <si>
    <t>protease, serine 27</t>
  </si>
  <si>
    <t>A_01_P016465</t>
  </si>
  <si>
    <t>LOC698852</t>
  </si>
  <si>
    <t>zinc finger protein 385D-like</t>
  </si>
  <si>
    <t>A_01_P006543</t>
  </si>
  <si>
    <t>POLE</t>
  </si>
  <si>
    <t>polymerase (DNA directed), epsilon</t>
  </si>
  <si>
    <t>A_01_P012012</t>
  </si>
  <si>
    <t>LOC700889</t>
  </si>
  <si>
    <t>synaptotagmin-like protein 4-like</t>
  </si>
  <si>
    <t>A_01_P008643</t>
  </si>
  <si>
    <t>KPNA2</t>
  </si>
  <si>
    <t>karyopherin alpha 2 (RAG cohort 1, importin alpha 1)</t>
  </si>
  <si>
    <t>A_01_P014363</t>
  </si>
  <si>
    <t>JUP</t>
  </si>
  <si>
    <t>junction plakoglobin</t>
  </si>
  <si>
    <t>A_01_P016728</t>
  </si>
  <si>
    <t>LOC700127</t>
  </si>
  <si>
    <t>WD repeat-containing protein KIAA1875-like</t>
  </si>
  <si>
    <t>A_01_P008714</t>
  </si>
  <si>
    <t>RC3H2</t>
  </si>
  <si>
    <t>ring finger and CCCH-type domains 2</t>
  </si>
  <si>
    <t>A_01_P017743</t>
  </si>
  <si>
    <t xml:space="preserve">JUP </t>
  </si>
  <si>
    <t>A_01_P017971</t>
  </si>
  <si>
    <t>EPHX3</t>
  </si>
  <si>
    <t xml:space="preserve">epoxide hydrolase 3 </t>
  </si>
  <si>
    <t>A_01_P015331</t>
  </si>
  <si>
    <t xml:space="preserve">LOC100426861 </t>
  </si>
  <si>
    <t>vasorin-like</t>
  </si>
  <si>
    <t>A_01_P017925</t>
  </si>
  <si>
    <t>LOC716420</t>
  </si>
  <si>
    <t>protein FAM76A-like</t>
  </si>
  <si>
    <t>A_01_P003559</t>
  </si>
  <si>
    <t xml:space="preserve">PLA2G4D </t>
  </si>
  <si>
    <t>phospholipase A2, group IVD (cytosolic)</t>
  </si>
  <si>
    <t>A_01_P002791</t>
  </si>
  <si>
    <t>TINAGL1</t>
  </si>
  <si>
    <t>tubulointerstitial nephritis antigen-like 1</t>
  </si>
  <si>
    <t>A_01_P019403</t>
  </si>
  <si>
    <t>RBM34</t>
  </si>
  <si>
    <t>RNA binding motif protein 34</t>
  </si>
  <si>
    <t>A_01_P005532</t>
  </si>
  <si>
    <t>FGF19</t>
  </si>
  <si>
    <t>fibroblast growth factor 19</t>
  </si>
  <si>
    <t>A_01_P000049</t>
  </si>
  <si>
    <t xml:space="preserve">MARVELD2 </t>
  </si>
  <si>
    <t xml:space="preserve">MARVEL domain containing 2 </t>
  </si>
  <si>
    <t>A_01_P004514</t>
  </si>
  <si>
    <t>CNTNAP3</t>
  </si>
  <si>
    <t>contactin associated protein-like 3</t>
  </si>
  <si>
    <t>A_01_P002698</t>
  </si>
  <si>
    <t>FZD4</t>
  </si>
  <si>
    <t>frizzled family receptor 4</t>
  </si>
  <si>
    <t>A_01_P019149</t>
  </si>
  <si>
    <t>KRT4</t>
  </si>
  <si>
    <t>keratin 4</t>
  </si>
  <si>
    <t>A_01_P008330</t>
  </si>
  <si>
    <t>SLC30A3</t>
  </si>
  <si>
    <t>solute carrier family 30 (zinc transporter), member 3</t>
  </si>
  <si>
    <t>A_01_P004225</t>
  </si>
  <si>
    <t>PELI3</t>
  </si>
  <si>
    <t>pellino homolog 3 (Drosophila)</t>
  </si>
  <si>
    <t>A_01_P014914</t>
  </si>
  <si>
    <t>LOC702013</t>
  </si>
  <si>
    <t>paired box protein Pax-7-like</t>
  </si>
  <si>
    <t>A_01_P013909</t>
  </si>
  <si>
    <t>LOC720001</t>
  </si>
  <si>
    <t>heat shock 70 kDa protein 6-like</t>
  </si>
  <si>
    <t>A_01_P003167</t>
  </si>
  <si>
    <t>ARHGEF16</t>
  </si>
  <si>
    <t>Rho guanine nucleotide exchange factor (GEF) 16</t>
  </si>
  <si>
    <t>A_01_P018239</t>
  </si>
  <si>
    <t xml:space="preserve">LOC718626 </t>
  </si>
  <si>
    <t>leucine zipper protein 1-like</t>
  </si>
  <si>
    <t>A_01_P017620</t>
  </si>
  <si>
    <t>ODC1</t>
  </si>
  <si>
    <t>ornithine decarboxylase 1</t>
  </si>
  <si>
    <t>A_01_P002298</t>
  </si>
  <si>
    <t>CDC42EP2</t>
  </si>
  <si>
    <t>CDC42 effector protein (Rho GTPase binding) 2</t>
  </si>
  <si>
    <t>A_01_P006937</t>
  </si>
  <si>
    <t>RIPK4</t>
  </si>
  <si>
    <t>receptor-interacting serine-threonine kinase 4</t>
  </si>
  <si>
    <t>A_01_P006464</t>
  </si>
  <si>
    <t>OR6X1</t>
  </si>
  <si>
    <t>olfactory receptor, family 6, subfamily X, member 1</t>
  </si>
  <si>
    <t>A_01_P001888</t>
  </si>
  <si>
    <t>SP2</t>
  </si>
  <si>
    <t>Sp2 transcription factor</t>
  </si>
  <si>
    <t>A_01_P016316</t>
  </si>
  <si>
    <t>TWIST2</t>
  </si>
  <si>
    <t>twist homolog 2 (Drosophila)</t>
  </si>
  <si>
    <t>A_01_P006060</t>
  </si>
  <si>
    <t>SPINK2</t>
  </si>
  <si>
    <t>serine protease inhibitor Kazal-type 2-like</t>
  </si>
  <si>
    <t>A_01_P017744</t>
  </si>
  <si>
    <t>CCS</t>
  </si>
  <si>
    <t>copper chaperone for superoxide dismutase</t>
  </si>
  <si>
    <t>A_01_P014154</t>
  </si>
  <si>
    <t>ESPNL</t>
  </si>
  <si>
    <t>espin-like</t>
  </si>
  <si>
    <t>A_01_P015159</t>
  </si>
  <si>
    <t>OR6M1</t>
  </si>
  <si>
    <t>olfactory receptor, family 6, subfamily M, member 1</t>
  </si>
  <si>
    <t>A_01_P018141</t>
  </si>
  <si>
    <t xml:space="preserve">CADM3 </t>
  </si>
  <si>
    <t>cell adhesion molecule 3</t>
  </si>
  <si>
    <t>A_01_P018105</t>
  </si>
  <si>
    <t>TCEB3</t>
  </si>
  <si>
    <t>transcription elongation factor B (SIII), polypeptide 3</t>
  </si>
  <si>
    <t>A_01_P001221</t>
  </si>
  <si>
    <t>LOC717335</t>
  </si>
  <si>
    <t>heparan sulfate glucosamine 3-O-sulfotransferase 6-like</t>
  </si>
  <si>
    <t>A_01_P014867</t>
  </si>
  <si>
    <t>RAB8B</t>
  </si>
  <si>
    <t>RAB8B, member RAS oncogene family</t>
  </si>
  <si>
    <t>A_01_P005595</t>
  </si>
  <si>
    <t>PLEKHN1</t>
  </si>
  <si>
    <t>pleckstrin homology domain containing, family N member 1</t>
  </si>
  <si>
    <t>A_01_P005098</t>
  </si>
  <si>
    <t>LOC719747</t>
  </si>
  <si>
    <t>signaling lymphocytic activation molecule-like</t>
  </si>
  <si>
    <t>A_01_P015007</t>
  </si>
  <si>
    <t>LOC714424</t>
  </si>
  <si>
    <t>doublesex- and mab-3-related transcription factor B1-like</t>
  </si>
  <si>
    <t>A_01_P002189</t>
  </si>
  <si>
    <t xml:space="preserve">LOC712789 </t>
  </si>
  <si>
    <t>nucleolar and coiled-body phosphoprotein 1-like</t>
  </si>
  <si>
    <t>A_01_P010678</t>
  </si>
  <si>
    <t>ACSM2B</t>
  </si>
  <si>
    <t>acyl-CoA synthetase medium-chain family member 2B</t>
  </si>
  <si>
    <t>A_01_P018866</t>
  </si>
  <si>
    <t>USF2</t>
  </si>
  <si>
    <t xml:space="preserve">upstream transcription factor 2, c-fos interacting </t>
  </si>
  <si>
    <t>A_01_P020032</t>
  </si>
  <si>
    <t>H2AFJ</t>
  </si>
  <si>
    <t>H2A histone family, member J</t>
  </si>
  <si>
    <t>A_01_P010342</t>
  </si>
  <si>
    <t>A_01_P016175</t>
  </si>
  <si>
    <t xml:space="preserve">LOC708341 </t>
  </si>
  <si>
    <t>protein shisa-4-like</t>
  </si>
  <si>
    <t>A_01_P006098</t>
  </si>
  <si>
    <t xml:space="preserve">ITGB2 </t>
  </si>
  <si>
    <t xml:space="preserve">integrin beta-2-like </t>
  </si>
  <si>
    <t>A_01_P017613</t>
  </si>
  <si>
    <t>AP1M2</t>
  </si>
  <si>
    <t xml:space="preserve">adaptor-related protein complex 1, mu 2 subunit </t>
  </si>
  <si>
    <t>A_01_P001832</t>
  </si>
  <si>
    <t>LOC705469</t>
  </si>
  <si>
    <t>histone H2A type 1-like</t>
  </si>
  <si>
    <t>A_01_P010236</t>
  </si>
  <si>
    <t>SLU7</t>
  </si>
  <si>
    <t>SLU7 splicing factor homolog (S. cerevisiae)</t>
  </si>
  <si>
    <t>A_01_P011485</t>
  </si>
  <si>
    <t>TUFT1</t>
  </si>
  <si>
    <t xml:space="preserve"> tuftelin 1</t>
  </si>
  <si>
    <t>A_01_P004304</t>
  </si>
  <si>
    <t>LOC722232</t>
  </si>
  <si>
    <t>cornifelin-like</t>
  </si>
  <si>
    <t>A_01_P006487</t>
  </si>
  <si>
    <t>SLC2A4</t>
  </si>
  <si>
    <t>solute carrier family 2 (facilitated glucose transporter), member 4</t>
  </si>
  <si>
    <t>A_01_P009164</t>
  </si>
  <si>
    <t>ACPT</t>
  </si>
  <si>
    <t>acid phosphatase, testicular</t>
  </si>
  <si>
    <t>A_01_P012511</t>
  </si>
  <si>
    <t>USP30</t>
  </si>
  <si>
    <t>ubiquitin specific peptidase 30</t>
  </si>
  <si>
    <t>A_01_P001982</t>
  </si>
  <si>
    <t>AP3B2</t>
  </si>
  <si>
    <t>adaptor-related protein complex 3, beta 2 subunit</t>
  </si>
  <si>
    <t>A_01_P010403</t>
  </si>
  <si>
    <t>SPAG4</t>
  </si>
  <si>
    <t>sperm associated antigen 4</t>
  </si>
  <si>
    <t>A_01_P015424</t>
  </si>
  <si>
    <t>FEM1B</t>
  </si>
  <si>
    <t>fem-1 homolog b (C. elegans)</t>
  </si>
  <si>
    <t>A_01_P016759</t>
  </si>
  <si>
    <t>LOC707931</t>
  </si>
  <si>
    <t>ankyrin repeat and SOCS box protein 12-like</t>
  </si>
  <si>
    <t>A_01_P010073</t>
  </si>
  <si>
    <t>CLCNKA</t>
  </si>
  <si>
    <t>chloride channel Ka</t>
  </si>
  <si>
    <t>A_01_P006936</t>
  </si>
  <si>
    <t>CTXN1</t>
  </si>
  <si>
    <t>cortexin 1</t>
  </si>
  <si>
    <t>A_01_P004523</t>
  </si>
  <si>
    <t>IFRD1</t>
  </si>
  <si>
    <t>interferon-related developmental regulator 1</t>
  </si>
  <si>
    <t>A_01_P004292</t>
  </si>
  <si>
    <t xml:space="preserve">GABPAP </t>
  </si>
  <si>
    <t>GA binding protein transcription factor, alpha subunit pseudogene</t>
  </si>
  <si>
    <t>A_01_P001249</t>
  </si>
  <si>
    <t>PDXK</t>
  </si>
  <si>
    <t xml:space="preserve"> pyridoxal (pyridoxine, vitamin B6) kinase</t>
  </si>
  <si>
    <t>A_01_P020154</t>
  </si>
  <si>
    <t>FOXP4</t>
  </si>
  <si>
    <t>forkhead box P4</t>
  </si>
  <si>
    <t>A_01_P016880</t>
  </si>
  <si>
    <t>LOC706393</t>
  </si>
  <si>
    <t>hypothetical LOC706393</t>
  </si>
  <si>
    <t>A_01_P014271</t>
  </si>
  <si>
    <t>UPP1</t>
  </si>
  <si>
    <t>uridine phosphorylase 1</t>
  </si>
  <si>
    <t>A_01_P010139</t>
  </si>
  <si>
    <t>LOC709427</t>
  </si>
  <si>
    <t>erythrocyte membrane protein band 4.2-like</t>
  </si>
  <si>
    <t>A_01_P008640</t>
  </si>
  <si>
    <t xml:space="preserve">LOC100423625  </t>
  </si>
  <si>
    <t>hypothetical protein LOC100423625</t>
  </si>
  <si>
    <t>A_01_P011387</t>
  </si>
  <si>
    <t>SLC6A11</t>
  </si>
  <si>
    <t>solute carrier family 6 (neurotransmitter transporter, GABA), member 11</t>
  </si>
  <si>
    <t>A_01_P003690</t>
  </si>
  <si>
    <t>DCT</t>
  </si>
  <si>
    <t>dopachrome tautomerase (dopachrome delta-isomerase, tyrosine-related protein 2)</t>
  </si>
  <si>
    <t>A_01_P009355</t>
  </si>
  <si>
    <t xml:space="preserve">WWOX </t>
  </si>
  <si>
    <t>WW domain containing oxidoreductase</t>
  </si>
  <si>
    <t>A_01_P004213</t>
  </si>
  <si>
    <t>LOC696911</t>
  </si>
  <si>
    <t>harmonin-like</t>
  </si>
  <si>
    <t>A_01_P004503</t>
  </si>
  <si>
    <t>INHBC</t>
  </si>
  <si>
    <t>inhibin, beta C</t>
  </si>
  <si>
    <t>A_01_P016002</t>
  </si>
  <si>
    <t>TSPAN1</t>
  </si>
  <si>
    <t>tetraspanin 1</t>
  </si>
  <si>
    <t>A_01_P008478</t>
  </si>
  <si>
    <t>LOC706408</t>
  </si>
  <si>
    <t>checkpoint protein HUS1B-like</t>
  </si>
  <si>
    <t>A_01_P001162</t>
  </si>
  <si>
    <t>GRPEL1</t>
  </si>
  <si>
    <t>GrpE-like 1, mitochondrial (E. coli)</t>
  </si>
  <si>
    <t>A_01_P006621</t>
  </si>
  <si>
    <t>IL1RL2</t>
  </si>
  <si>
    <t>interleukin 1 receptor-like 2</t>
  </si>
  <si>
    <t>A_01_P000149</t>
  </si>
  <si>
    <t>MLH3</t>
  </si>
  <si>
    <t>mutL homolog 3</t>
  </si>
  <si>
    <t>A_01_P005227</t>
  </si>
  <si>
    <t xml:space="preserve">TGM2 </t>
  </si>
  <si>
    <t>A_01_P007242</t>
  </si>
  <si>
    <t>CPZ</t>
  </si>
  <si>
    <t>carboxypeptidase Z (CPZ)</t>
  </si>
  <si>
    <t>A_01_P019680</t>
  </si>
  <si>
    <t>ONECUT2</t>
  </si>
  <si>
    <t>one cut homeobox 2</t>
  </si>
  <si>
    <t>A_01_P011690</t>
  </si>
  <si>
    <t xml:space="preserve">LOC721628 </t>
  </si>
  <si>
    <t>phospholemman-like</t>
  </si>
  <si>
    <t>A_01_P009790</t>
  </si>
  <si>
    <t xml:space="preserve">LOC713250 </t>
  </si>
  <si>
    <t>high mobility group protein B1-like</t>
  </si>
  <si>
    <t>A_01_P000958</t>
  </si>
  <si>
    <t xml:space="preserve">FAM86A </t>
  </si>
  <si>
    <t>family with sequence similarity 86, member A</t>
  </si>
  <si>
    <t>A_01_P002410</t>
  </si>
  <si>
    <t>LOC715846</t>
  </si>
  <si>
    <t>transmembrane protein 120A-like</t>
  </si>
  <si>
    <t>A_01_P006985</t>
  </si>
  <si>
    <t>RMND5A</t>
  </si>
  <si>
    <t>required for meiotic nuclear division 5 homolog A (S. cerevisiae)</t>
  </si>
  <si>
    <t>A_01_P016026</t>
  </si>
  <si>
    <t>WDR66</t>
  </si>
  <si>
    <t>WD repeat domain 66</t>
  </si>
  <si>
    <t>A_01_P008537</t>
  </si>
  <si>
    <t>LOC693672</t>
  </si>
  <si>
    <t>uncharacterized protein C16orf78-like</t>
  </si>
  <si>
    <t>A_01_P008285</t>
  </si>
  <si>
    <t>AQP7</t>
  </si>
  <si>
    <t>aquaporin 7</t>
  </si>
  <si>
    <t>A_01_P009261</t>
  </si>
  <si>
    <t>EIF4A1</t>
  </si>
  <si>
    <t>eukaryotic translation initiation factor 4A1</t>
  </si>
  <si>
    <t>A_01_P015016</t>
  </si>
  <si>
    <t>LEP</t>
  </si>
  <si>
    <t>leptin</t>
  </si>
  <si>
    <t>A_01_P006686</t>
  </si>
  <si>
    <t xml:space="preserve">LOC100427476 </t>
  </si>
  <si>
    <t>hypothetical protein LOC100427476</t>
  </si>
  <si>
    <t>A_01_P011807</t>
  </si>
  <si>
    <t>POLR1C</t>
  </si>
  <si>
    <t>polymerase (RNA) I polypeptide C, 30kDa</t>
  </si>
  <si>
    <t>A_01_P017544</t>
  </si>
  <si>
    <t xml:space="preserve">TAP2 </t>
  </si>
  <si>
    <t>antigen peptide transporter 2-like</t>
  </si>
  <si>
    <t>A_01_P015254</t>
  </si>
  <si>
    <t>CCRL1</t>
  </si>
  <si>
    <t>chemokine (C-C motif) receptor-like 1</t>
  </si>
  <si>
    <t>A_01_P005689</t>
  </si>
  <si>
    <t>LOC723001</t>
  </si>
  <si>
    <t>olfactory receptor 7D4-like</t>
  </si>
  <si>
    <t>A_01_P014480</t>
  </si>
  <si>
    <t>LOC718480</t>
  </si>
  <si>
    <t>peptidoglycan recognition protein 1-like</t>
  </si>
  <si>
    <t>A_01_P000041</t>
  </si>
  <si>
    <t>MGC33894</t>
  </si>
  <si>
    <t>ranscript expressed during hematopoiesis 2</t>
  </si>
  <si>
    <t>A_01_P002715</t>
  </si>
  <si>
    <t>EEF1A2</t>
  </si>
  <si>
    <t>eukaryotic translation elongation factor 1 alpha 2</t>
  </si>
  <si>
    <t>A_01_P004816</t>
  </si>
  <si>
    <t xml:space="preserve">NOC4L </t>
  </si>
  <si>
    <t xml:space="preserve">nucleolar complex associated 4 homolog (S. cerevisiae) </t>
  </si>
  <si>
    <t>A_01_P010565</t>
  </si>
  <si>
    <t xml:space="preserve">FRMD1 </t>
  </si>
  <si>
    <t>FERM domain containing 1</t>
  </si>
  <si>
    <t>A_01_P001475</t>
  </si>
  <si>
    <t>SLC22A8</t>
  </si>
  <si>
    <t>solute carrier family 22 (organic anion transporter), member 8</t>
  </si>
  <si>
    <t>A_01_P016330</t>
  </si>
  <si>
    <t>LOC719648</t>
  </si>
  <si>
    <t>sialic acid-binding Ig-like lectin 11-like</t>
  </si>
  <si>
    <t>A_01_P004746</t>
  </si>
  <si>
    <t>RBMX2</t>
  </si>
  <si>
    <t>RNA binding motif protein, X-linked 2</t>
  </si>
  <si>
    <t>A_01_P013084</t>
  </si>
  <si>
    <t>A_01_P001743</t>
  </si>
  <si>
    <t>RBM18</t>
  </si>
  <si>
    <t>RNA binding motif protein 18</t>
  </si>
  <si>
    <t>A_01_P019313</t>
  </si>
  <si>
    <t xml:space="preserve">LOC100423330  </t>
  </si>
  <si>
    <t>hypothetical protein LOC100423330</t>
  </si>
  <si>
    <t>A_01_P007425</t>
  </si>
  <si>
    <t>ZNHIT3</t>
  </si>
  <si>
    <t xml:space="preserve">zinc finger, HIT-type containing 3 </t>
  </si>
  <si>
    <t>A_01_P005761</t>
  </si>
  <si>
    <t>TREH</t>
  </si>
  <si>
    <t>trehalase (brush-border membrane glycoprotein)</t>
  </si>
  <si>
    <t>A_01_P019099</t>
  </si>
  <si>
    <t>LOC703939</t>
  </si>
  <si>
    <t>UDP-GalNAc:beta-1,3-N-acetylgalactosaminyltransferase 1-like</t>
  </si>
  <si>
    <t>A_01_P002338</t>
  </si>
  <si>
    <t>ST7</t>
  </si>
  <si>
    <t>suppression of tumorigenicity 7</t>
  </si>
  <si>
    <t>A_01_P002426</t>
  </si>
  <si>
    <t>CHRNA10</t>
  </si>
  <si>
    <t>cholinergic receptor, nicotinic, alpha 10</t>
  </si>
  <si>
    <t>A_01_P003672</t>
  </si>
  <si>
    <t>HARBI1</t>
  </si>
  <si>
    <t>harbinger transposase derived 1</t>
  </si>
  <si>
    <t>A_01_P002146</t>
  </si>
  <si>
    <t>TMEM155</t>
  </si>
  <si>
    <t>transmembrane protein 155</t>
  </si>
  <si>
    <t>A_01_P015919</t>
  </si>
  <si>
    <t xml:space="preserve">LOC100430132 </t>
  </si>
  <si>
    <t>mRNA cap guanine-N7 methyltransferase-like</t>
  </si>
  <si>
    <t>A_01_P013227</t>
  </si>
  <si>
    <t>GCN1L1</t>
  </si>
  <si>
    <t>GCN1 general control of amino-acid synthesis 1-like 1 (yeast)</t>
  </si>
  <si>
    <t>A_01_P007696</t>
  </si>
  <si>
    <t>ISLR</t>
  </si>
  <si>
    <t>immunoglobulin superfamily containing leucine-rich repeat</t>
  </si>
  <si>
    <t>A_01_P015414</t>
  </si>
  <si>
    <t>TRAPPC10</t>
  </si>
  <si>
    <t>trafficking protein particle complex 10</t>
  </si>
  <si>
    <t>A_01_P007027</t>
  </si>
  <si>
    <t>DCAF4</t>
  </si>
  <si>
    <t>DDB1 and CUL4 associated factor 4</t>
  </si>
  <si>
    <t>A_01_P006861</t>
  </si>
  <si>
    <t>G3BP1</t>
  </si>
  <si>
    <t>GTPase activating protein (SH3 domain) binding protein 1</t>
  </si>
  <si>
    <t>A_01_P003485</t>
  </si>
  <si>
    <t>MTMR9</t>
  </si>
  <si>
    <t>myotubularin related protein 9</t>
  </si>
  <si>
    <t>A_01_P002278</t>
  </si>
  <si>
    <t>ABCC10</t>
  </si>
  <si>
    <t>ATP-binding cassette, sub-family C (CFTR/MRP), member 10</t>
  </si>
  <si>
    <t>A_01_P003617</t>
  </si>
  <si>
    <t xml:space="preserve">C9orf64 </t>
  </si>
  <si>
    <t>chromosome 9 open reading frame 64</t>
  </si>
  <si>
    <t>A_01_P009677</t>
  </si>
  <si>
    <t xml:space="preserve">LOC100430437 </t>
  </si>
  <si>
    <t>ADP-ribosylation factor-like protein 5A-like</t>
  </si>
  <si>
    <t>A_01_P007536</t>
  </si>
  <si>
    <t>RNF112</t>
  </si>
  <si>
    <t>ring finger protein 112</t>
  </si>
  <si>
    <t>A_01_P009970</t>
  </si>
  <si>
    <t>RNF43</t>
  </si>
  <si>
    <t>ring finger protein 43</t>
  </si>
  <si>
    <t>A_01_P008580</t>
  </si>
  <si>
    <t>LOC711321</t>
  </si>
  <si>
    <t>hypothetical LOC711321</t>
  </si>
  <si>
    <t>A_01_P012909</t>
  </si>
  <si>
    <t>LOC709915</t>
  </si>
  <si>
    <t>protein FAM122A-like</t>
  </si>
  <si>
    <t>A_01_P000321</t>
  </si>
  <si>
    <t>LOC720264</t>
  </si>
  <si>
    <t>rho GTPase-activating protein 30-like</t>
  </si>
  <si>
    <t>A_01_P008498</t>
  </si>
  <si>
    <t>LGALS4</t>
  </si>
  <si>
    <t>lectin, galactoside-binding, soluble, 4</t>
  </si>
  <si>
    <t>A_01_P008125</t>
  </si>
  <si>
    <t xml:space="preserve">TRMT5 </t>
  </si>
  <si>
    <t>TRM5 tRNA methyltransferase 5 homolog (S. cerevisiae)</t>
  </si>
  <si>
    <t>A_01_P018421</t>
  </si>
  <si>
    <t xml:space="preserve">DFFA </t>
  </si>
  <si>
    <t>DNA fragmentation factor, 45kDa, alpha polypeptide</t>
  </si>
  <si>
    <t>A_01_P005923</t>
  </si>
  <si>
    <t>NNT</t>
  </si>
  <si>
    <t>Similar to Homo sapiens nicotinamide nucleotide transhydrogenase (NNT)</t>
  </si>
  <si>
    <t>A_01_P006298</t>
  </si>
  <si>
    <t>C3orf31</t>
  </si>
  <si>
    <t>TAM41, mitochondrial translocator assembly and maintenance protein, homolog (S. cerevisiae)</t>
  </si>
  <si>
    <t>A_01_P011836</t>
  </si>
  <si>
    <t xml:space="preserve">LEDGF </t>
  </si>
  <si>
    <t xml:space="preserve">lens epithelium-derived growth factor </t>
  </si>
  <si>
    <t>A_01_P011164</t>
  </si>
  <si>
    <t>MTBP</t>
  </si>
  <si>
    <t>Mdm2, transformed 3T3 cell double minute 2, p53 binding protein (mouse) binding protein, 104kDa</t>
  </si>
  <si>
    <t>A_01_P005628</t>
  </si>
  <si>
    <t>BFAR</t>
  </si>
  <si>
    <t>bifunctional apoptosis regulator</t>
  </si>
  <si>
    <t>A_01_P007158</t>
  </si>
  <si>
    <t>CTDSP2</t>
  </si>
  <si>
    <t>CTD (carboxy-terminal domain, RNA polymerase II, polypeptide A) small phosphatase 2</t>
  </si>
  <si>
    <t>A_01_P015064</t>
  </si>
  <si>
    <t>CDH26</t>
  </si>
  <si>
    <t>cadherin 26</t>
  </si>
  <si>
    <t>A_01_P016293</t>
  </si>
  <si>
    <t>DHX35</t>
  </si>
  <si>
    <t>DEAH (Asp-Glu-Ala-His) box polypeptide 35</t>
  </si>
  <si>
    <t>A_01_P019417</t>
  </si>
  <si>
    <t>THAP8</t>
  </si>
  <si>
    <t>THAP domain containing 8</t>
  </si>
  <si>
    <t>A_01_P003331</t>
  </si>
  <si>
    <t>VPS39</t>
  </si>
  <si>
    <t>vacuolar protein sorting 39 homolog (S. cerevisiae)</t>
  </si>
  <si>
    <t>A_01_P013049</t>
  </si>
  <si>
    <t>HECTD1</t>
  </si>
  <si>
    <t>HECT domain containing 1</t>
  </si>
  <si>
    <t>A_01_P018956</t>
  </si>
  <si>
    <t>LOC706437</t>
  </si>
  <si>
    <t>lysine-specific demethylase 5B-like</t>
  </si>
  <si>
    <t>A_01_P006093</t>
  </si>
  <si>
    <t>LOC708399</t>
  </si>
  <si>
    <t>zinc finger protein 416-like</t>
  </si>
  <si>
    <t>A_01_P009523</t>
  </si>
  <si>
    <t>NSD1</t>
  </si>
  <si>
    <t>nuclear receptor binding SET domain protein 1</t>
  </si>
  <si>
    <t>A_01_P016122</t>
  </si>
  <si>
    <t>LOC693342</t>
  </si>
  <si>
    <t>nuclear receptor coactivator 1-like</t>
  </si>
  <si>
    <t>A_01_P002835</t>
  </si>
  <si>
    <t>DPP8</t>
  </si>
  <si>
    <t>dipeptidyl-peptidase 8</t>
  </si>
  <si>
    <t>A_01_P011556</t>
  </si>
  <si>
    <t>WNT10B</t>
  </si>
  <si>
    <t>wingless-type MMTV integration site family, member 10B</t>
  </si>
  <si>
    <t>A_01_P006774</t>
  </si>
  <si>
    <t>C11orf52</t>
  </si>
  <si>
    <t>chromosome 11 open reading frame 52</t>
  </si>
  <si>
    <t>A_01_P011821</t>
  </si>
  <si>
    <t xml:space="preserve">ABLIM1 </t>
  </si>
  <si>
    <t>actin binding LIM protein 1</t>
  </si>
  <si>
    <t>A_01_P002953</t>
  </si>
  <si>
    <t>TSGA10</t>
  </si>
  <si>
    <t xml:space="preserve">testis specific, 10 </t>
  </si>
  <si>
    <t>A_01_P000539</t>
  </si>
  <si>
    <t xml:space="preserve">LOC710234 </t>
  </si>
  <si>
    <t>transcription factor 7-like</t>
  </si>
  <si>
    <t>A_01_P006929</t>
  </si>
  <si>
    <t>NOL3</t>
  </si>
  <si>
    <t>nucleolar protein 3 (apoptosis repressor with CARD domain)</t>
  </si>
  <si>
    <t>A_01_P012662</t>
  </si>
  <si>
    <t>A_01_P014796</t>
  </si>
  <si>
    <t>LOC718717</t>
  </si>
  <si>
    <t>ras-related protein Rab-6A-like</t>
  </si>
  <si>
    <t>A_01_P009391</t>
  </si>
  <si>
    <t xml:space="preserve">SEC63 </t>
  </si>
  <si>
    <t>SEC63 homolog (S. cerevisiae)</t>
  </si>
  <si>
    <t>A_01_P000311</t>
  </si>
  <si>
    <t>KRT33B</t>
  </si>
  <si>
    <t>keratin 33B</t>
  </si>
  <si>
    <t>A_01_P007961</t>
  </si>
  <si>
    <t>ZNF343</t>
  </si>
  <si>
    <t>zinc finger protein 343</t>
  </si>
  <si>
    <t>A_01_P011889</t>
  </si>
  <si>
    <t xml:space="preserve">LOC100429202  </t>
  </si>
  <si>
    <t>t-box transcription factor TBX1-like</t>
  </si>
  <si>
    <t>A_01_P000265</t>
  </si>
  <si>
    <t>DLL1</t>
  </si>
  <si>
    <t>delta-like protein 1-like</t>
  </si>
  <si>
    <t>A_01_P013539</t>
  </si>
  <si>
    <t xml:space="preserve">SMARCD3 </t>
  </si>
  <si>
    <t>SWI/SNF related, matrix associated, actin dependent regulator of chromatin, d3</t>
  </si>
  <si>
    <t>A_01_P017605</t>
  </si>
  <si>
    <t>LOC718571</t>
  </si>
  <si>
    <t>major centromere autoantigen B-like</t>
  </si>
  <si>
    <t>A_01_P011540</t>
  </si>
  <si>
    <t>C12orf4</t>
  </si>
  <si>
    <t>chromosome 12 open reading frame 4</t>
  </si>
  <si>
    <t>A_01_P003178</t>
  </si>
  <si>
    <t xml:space="preserve">IARS2 </t>
  </si>
  <si>
    <t>isoleucyl-tRNA synthetase 2, mitochondrial</t>
  </si>
  <si>
    <t>A_01_P007350</t>
  </si>
  <si>
    <t>TGFBR1</t>
  </si>
  <si>
    <t>transforming growth factor, beta receptor 1</t>
  </si>
  <si>
    <t>A_01_P004726</t>
  </si>
  <si>
    <t xml:space="preserve">RNPC3 </t>
  </si>
  <si>
    <t>RNA-binding region (RNP1, RRM) containing 3</t>
  </si>
  <si>
    <t>A_01_P009748</t>
  </si>
  <si>
    <t>BCORL1</t>
  </si>
  <si>
    <t>BCL6 corepressor-like 1</t>
  </si>
  <si>
    <t>A_01_P018404</t>
  </si>
  <si>
    <t xml:space="preserve">BACH2 </t>
  </si>
  <si>
    <t>BTB and CNC homology 1, basic leucine zipper transcription factor 2</t>
  </si>
  <si>
    <t>A_01_P006447</t>
  </si>
  <si>
    <t>A_01_P014188</t>
  </si>
  <si>
    <t>UNC45B</t>
  </si>
  <si>
    <t>unc-45 homolog B (C. elegans)</t>
  </si>
  <si>
    <t>A_01_P006389</t>
  </si>
  <si>
    <t xml:space="preserve">RPS6KB1 </t>
  </si>
  <si>
    <t>ribosomal protein S6 kinase, 70kDa, polypeptide 1</t>
  </si>
  <si>
    <t>A_01_P018161</t>
  </si>
  <si>
    <t>LOC702924</t>
  </si>
  <si>
    <t xml:space="preserve"> probable saccharopine dehydrogenase-like</t>
  </si>
  <si>
    <t>A_01_P010511</t>
  </si>
  <si>
    <t>LOC701067</t>
  </si>
  <si>
    <t xml:space="preserve"> AP2-associated protein kinase 1-like</t>
  </si>
  <si>
    <t>A_01_P020030</t>
  </si>
  <si>
    <t>KLHL24</t>
  </si>
  <si>
    <t>kelch-like protein 35-like</t>
  </si>
  <si>
    <t>A_01_P009099</t>
  </si>
  <si>
    <t>CAB39L</t>
  </si>
  <si>
    <t>calcium binding protein 39-like</t>
  </si>
  <si>
    <t>A_01_P006068</t>
  </si>
  <si>
    <t>LOC718976</t>
  </si>
  <si>
    <t>mitogen-activated protein kinase 14-like</t>
  </si>
  <si>
    <t>A_01_P003749</t>
  </si>
  <si>
    <t>DPY19L1</t>
  </si>
  <si>
    <t>dpy-19-like 1 (C. elegans)</t>
  </si>
  <si>
    <t>A_01_P017095</t>
  </si>
  <si>
    <t>MLL3</t>
  </si>
  <si>
    <t>myeloid/lymphoid or mixed-lineage leukemia 3</t>
  </si>
  <si>
    <t>A_01_P002085</t>
  </si>
  <si>
    <t>ACVR1B</t>
  </si>
  <si>
    <t>activin A receptor, type IB</t>
  </si>
  <si>
    <t>A_01_P000177</t>
  </si>
  <si>
    <t>KCNAB1</t>
  </si>
  <si>
    <t>potassium voltage-gated channel, shaker-related subfamily, beta member 1</t>
  </si>
  <si>
    <t>A_01_P001381</t>
  </si>
  <si>
    <t>LOC717481</t>
  </si>
  <si>
    <t>tRNA-splicing endonuclease subunit Sen15-like</t>
  </si>
  <si>
    <t>A_01_P002438</t>
  </si>
  <si>
    <t xml:space="preserve">ILF3 </t>
  </si>
  <si>
    <t>A_01_P008807</t>
  </si>
  <si>
    <t>SLC39A10</t>
  </si>
  <si>
    <t>solute carrier family 39 (zinc transporter), member 10</t>
  </si>
  <si>
    <t>A_01_P001974</t>
  </si>
  <si>
    <t>ADAM32</t>
  </si>
  <si>
    <t>ADAM metallopeptidase domain 32</t>
  </si>
  <si>
    <t>A_01_P009173</t>
  </si>
  <si>
    <t>SEPT8</t>
  </si>
  <si>
    <t>septin 8</t>
  </si>
  <si>
    <t>A_01_P013257</t>
  </si>
  <si>
    <t>A_01_P003301</t>
  </si>
  <si>
    <t>WFIKKN1</t>
  </si>
  <si>
    <t>WAP, follistatin/kazal, immunoglobulin, kunitz and netrin domain containing 1</t>
  </si>
  <si>
    <t>A_01_P018980</t>
  </si>
  <si>
    <t>DCLRE1A</t>
  </si>
  <si>
    <t>DNA cross-link repair 1A</t>
  </si>
  <si>
    <t>A_01_P010298</t>
  </si>
  <si>
    <t>KLHL9</t>
  </si>
  <si>
    <t>kelch-like 9 (Drosophila)</t>
  </si>
  <si>
    <t>A_01_P006461</t>
  </si>
  <si>
    <t>IFT74</t>
  </si>
  <si>
    <t>intraflagellar transport 74 homolog (Chlamydomonas)</t>
  </si>
  <si>
    <t>A_01_P010820</t>
  </si>
  <si>
    <t>MANSC1</t>
  </si>
  <si>
    <t>MANSC domain containing 1</t>
  </si>
  <si>
    <t>A_01_P010480</t>
  </si>
  <si>
    <t xml:space="preserve">LOC704689 </t>
  </si>
  <si>
    <t>protein ZNF673-like</t>
  </si>
  <si>
    <t>A_01_P017265</t>
  </si>
  <si>
    <t>LRRCC1</t>
  </si>
  <si>
    <t>leucine rich repeat and coiled-coil domain containing 1</t>
  </si>
  <si>
    <t>A_01_P003870</t>
  </si>
  <si>
    <t>LOC717608</t>
  </si>
  <si>
    <t>nuclear pore complex protein Nup98-Nup96-like</t>
  </si>
  <si>
    <t>A_01_P010766</t>
  </si>
  <si>
    <t>OXER1</t>
  </si>
  <si>
    <t>oxoeicosanoid (OXE) receptor 1</t>
  </si>
  <si>
    <t>A_01_P011724</t>
  </si>
  <si>
    <t>TMED6</t>
  </si>
  <si>
    <t>transmembrane emp24 protein transport domain containing 6</t>
  </si>
  <si>
    <t>A_01_P007462</t>
  </si>
  <si>
    <t>GLB1</t>
  </si>
  <si>
    <t xml:space="preserve">galactosidase, beta 1 </t>
  </si>
  <si>
    <t>A_01_P013134</t>
  </si>
  <si>
    <t xml:space="preserve">ACTR8 </t>
  </si>
  <si>
    <t xml:space="preserve">ARP8 actin-related protein 8 homolog (yeast) </t>
  </si>
  <si>
    <t>A_01_P001972</t>
  </si>
  <si>
    <t xml:space="preserve">LOC707723 </t>
  </si>
  <si>
    <t>glycerol-3-phosphate dehydrogenase 1-like protein-like</t>
  </si>
  <si>
    <t>A_01_P006987</t>
  </si>
  <si>
    <t>LOC720244</t>
  </si>
  <si>
    <t>zinc finger protein 83-like</t>
  </si>
  <si>
    <t>A_01_P020182</t>
  </si>
  <si>
    <t>SNPH</t>
  </si>
  <si>
    <t>syntaphilin</t>
  </si>
  <si>
    <t>A_01_P014962</t>
  </si>
  <si>
    <t>LOC717459</t>
  </si>
  <si>
    <t>constitutive coactivator of PPAR-gamma-like protein 1-like</t>
  </si>
  <si>
    <t>A_01_P005534</t>
  </si>
  <si>
    <t>SLC18A2</t>
  </si>
  <si>
    <t>solute carrier family 18 (vesicular monoamine), member 2</t>
  </si>
  <si>
    <t>A_01_P013635</t>
  </si>
  <si>
    <t>LOC710588</t>
  </si>
  <si>
    <t>inositol hexakisphosphate and diphosphoinositol-pentakisphosphate kinase 1-like</t>
  </si>
  <si>
    <t>A_01_P016979</t>
  </si>
  <si>
    <t>ZNF415</t>
  </si>
  <si>
    <t>zinc finger protein 415</t>
  </si>
  <si>
    <t>A_01_P007321</t>
  </si>
  <si>
    <t>GPR61</t>
  </si>
  <si>
    <t>G protein-coupled receptor 61</t>
  </si>
  <si>
    <t>A_01_P003722</t>
  </si>
  <si>
    <t>LOC707785</t>
  </si>
  <si>
    <t>uncharacterized protein KIAA1109-like</t>
  </si>
  <si>
    <t>A_01_P008071</t>
  </si>
  <si>
    <t xml:space="preserve">LOC707459 </t>
  </si>
  <si>
    <t>leukemia-associated protein 1-like</t>
  </si>
  <si>
    <t>A_01_P009928</t>
  </si>
  <si>
    <t>FGF2</t>
  </si>
  <si>
    <t xml:space="preserve"> fibroblast growth factor 2 (basic)</t>
  </si>
  <si>
    <t>A_01_P015448</t>
  </si>
  <si>
    <t>GCLC</t>
  </si>
  <si>
    <t>glutamate-cysteine ligase, catalytic subunit</t>
  </si>
  <si>
    <t>A_01_P003568</t>
  </si>
  <si>
    <t>AHCYL2</t>
  </si>
  <si>
    <t>adenosylhomocysteinase-like 2</t>
  </si>
  <si>
    <t>A_01_P014643</t>
  </si>
  <si>
    <t xml:space="preserve">PTPN22 </t>
  </si>
  <si>
    <t>protein tyrosine phosphatase, non-receptor type 22 (lymphoid)</t>
  </si>
  <si>
    <t>A_01_P008906</t>
  </si>
  <si>
    <t>G2E3</t>
  </si>
  <si>
    <t>G2/M-phase specific E3 ubiquitin protein ligase</t>
  </si>
  <si>
    <t>A_01_P003081</t>
  </si>
  <si>
    <t>DMGDH</t>
  </si>
  <si>
    <t>dimethylglycine dehydrogenase, mitochondrial-like</t>
  </si>
  <si>
    <t>A_01_P012554</t>
  </si>
  <si>
    <t>LOC735307</t>
  </si>
  <si>
    <t>chorionic somatomammotropin-1</t>
  </si>
  <si>
    <t>A_01_P009678</t>
  </si>
  <si>
    <t xml:space="preserve">CRAMP1L </t>
  </si>
  <si>
    <t>Crm, cramped-like (Drosophila)</t>
  </si>
  <si>
    <t>A_01_P000635</t>
  </si>
  <si>
    <t>KDM4C</t>
  </si>
  <si>
    <t>lysine (K)-specific demethylase 4C</t>
  </si>
  <si>
    <t>A_01_P015005</t>
  </si>
  <si>
    <t>WDR70</t>
  </si>
  <si>
    <t>WD repeat domain 70</t>
  </si>
  <si>
    <t>A_01_P009127</t>
  </si>
  <si>
    <t>SYNE1</t>
  </si>
  <si>
    <t>spectrin repeat containing, nuclear envelope 1</t>
  </si>
  <si>
    <t>A_01_P014303</t>
  </si>
  <si>
    <t>ZNF642</t>
  </si>
  <si>
    <t>zinc finger protein 642</t>
  </si>
  <si>
    <t>A_01_P011297</t>
  </si>
  <si>
    <t xml:space="preserve">LOC100423671  </t>
  </si>
  <si>
    <t>hypothetical LOC100423671</t>
  </si>
  <si>
    <t>A_01_P002239</t>
  </si>
  <si>
    <t>PLCG2</t>
  </si>
  <si>
    <t>phospholipase C, gamma 2 (phosphatidylinositol-specific)</t>
  </si>
  <si>
    <t>A_01_P013310</t>
  </si>
  <si>
    <t>WDR41</t>
  </si>
  <si>
    <t>WD repeat domain 41</t>
  </si>
  <si>
    <t>A_01_P016111</t>
  </si>
  <si>
    <t xml:space="preserve">FBXO22 </t>
  </si>
  <si>
    <t>F-box protein 22</t>
  </si>
  <si>
    <t>A_01_P001553</t>
  </si>
  <si>
    <t xml:space="preserve">PNPLA4 </t>
  </si>
  <si>
    <t>patatin-like phospholipase domain containing 4</t>
  </si>
  <si>
    <t>A_01_P020040</t>
  </si>
  <si>
    <t>LOC719492</t>
  </si>
  <si>
    <t>hypothetical LOC719492</t>
  </si>
  <si>
    <t>A_01_P011251</t>
  </si>
  <si>
    <t>LOC708802</t>
  </si>
  <si>
    <t>e3 ubiquitin-protein ligase RFWD2-like</t>
  </si>
  <si>
    <t>A_01_P015566</t>
  </si>
  <si>
    <t>NETO2</t>
  </si>
  <si>
    <t>neuropilin (NRP) and tolloid (TLL)-like 2</t>
  </si>
  <si>
    <t>A_01_P016335</t>
  </si>
  <si>
    <t>STK31</t>
  </si>
  <si>
    <t>serine/threonine kinase 31</t>
  </si>
  <si>
    <t>A_01_P002646</t>
  </si>
  <si>
    <t>LOC718915</t>
  </si>
  <si>
    <t>tubby-related protein 2-like</t>
  </si>
  <si>
    <t>A_01_P019308</t>
  </si>
  <si>
    <t>PLXNC1</t>
  </si>
  <si>
    <t>plexin C1</t>
  </si>
  <si>
    <t>A_01_P004346</t>
  </si>
  <si>
    <t xml:space="preserve">PRDM10 </t>
  </si>
  <si>
    <t>PR domain containing 10</t>
  </si>
  <si>
    <t>A_01_P012668</t>
  </si>
  <si>
    <t>LRP11</t>
  </si>
  <si>
    <t>low density lipoprotein receptor-related protein 11</t>
  </si>
  <si>
    <t>A_01_P007123</t>
  </si>
  <si>
    <t xml:space="preserve">CHM </t>
  </si>
  <si>
    <t>choroideremia (Rab escort protein 1)</t>
  </si>
  <si>
    <t>A_01_P002628</t>
  </si>
  <si>
    <t xml:space="preserve">LOC711459 </t>
  </si>
  <si>
    <t>probable G-protein coupled receptor 114-like</t>
  </si>
  <si>
    <t>A_01_P009068</t>
  </si>
  <si>
    <t>ADAM21</t>
  </si>
  <si>
    <t>ADAM metallopeptidase domain 21</t>
  </si>
  <si>
    <t>A_01_P016576</t>
  </si>
  <si>
    <t>MOSPD2</t>
  </si>
  <si>
    <t>motile sperm domain containing 2</t>
  </si>
  <si>
    <t>A_01_P015900</t>
  </si>
  <si>
    <t xml:space="preserve">MS4A7 </t>
  </si>
  <si>
    <t>membrane-spanning 4-domains, subfamily A, member 7</t>
  </si>
  <si>
    <t>A_01_P019872</t>
  </si>
  <si>
    <t>DCAF6</t>
  </si>
  <si>
    <t xml:space="preserve"> DDB1 and CUL4 associated factor 6</t>
  </si>
  <si>
    <t>A_01_P002930</t>
  </si>
  <si>
    <t>C5H4orf27</t>
  </si>
  <si>
    <t>chromosome 4 open reading frame 27 ortholog</t>
  </si>
  <si>
    <t>A_01_P018626</t>
  </si>
  <si>
    <t>SIDT1</t>
  </si>
  <si>
    <t>SID1 transmembrane family, member 1</t>
  </si>
  <si>
    <t>A_01_P019442</t>
  </si>
  <si>
    <t>ZNF470</t>
  </si>
  <si>
    <t>zinc finger protein 470</t>
  </si>
  <si>
    <t>A_01_P008501</t>
  </si>
  <si>
    <t>A_01_P011240</t>
  </si>
  <si>
    <t>TRIM27</t>
  </si>
  <si>
    <t>tripartite motif containing 27</t>
  </si>
  <si>
    <t>A_01_P003567</t>
  </si>
  <si>
    <t>MED14</t>
  </si>
  <si>
    <t>mediator complex subunit 14</t>
  </si>
  <si>
    <t>A_01_P017757</t>
  </si>
  <si>
    <t>ZNF135</t>
  </si>
  <si>
    <t>zinc finger protein 135</t>
  </si>
  <si>
    <t>A_01_P011487</t>
  </si>
  <si>
    <t>ZNF526</t>
  </si>
  <si>
    <t>zinc finger protein 526</t>
  </si>
  <si>
    <t>A_01_P014902</t>
  </si>
  <si>
    <t>NT5C2</t>
  </si>
  <si>
    <t>5'-nucleotidase, cytosolic II</t>
  </si>
  <si>
    <t>A_01_P015660</t>
  </si>
  <si>
    <t>LOC711494</t>
  </si>
  <si>
    <t>PAB-dependent poly(A)-specific ribonuclease subunit 3-like</t>
  </si>
  <si>
    <t>A_01_P005817</t>
  </si>
  <si>
    <t>MBNL3</t>
  </si>
  <si>
    <t>muscleblind-like protein 3-like</t>
  </si>
  <si>
    <t>A_01_P012232</t>
  </si>
  <si>
    <t>ABCB10</t>
  </si>
  <si>
    <t>ATP-binding cassette, sub-family B (MDR/TAP), member 10</t>
  </si>
  <si>
    <t>A_01_P012475</t>
  </si>
  <si>
    <t>CHFR</t>
  </si>
  <si>
    <t>checkpoint with forkhead and ring finger domains</t>
  </si>
  <si>
    <t>A_01_P012839</t>
  </si>
  <si>
    <t>LOC714040</t>
  </si>
  <si>
    <t>protein Njmu-R1-like</t>
  </si>
  <si>
    <t>A_01_P003298</t>
  </si>
  <si>
    <t xml:space="preserve">MAN1A2 </t>
  </si>
  <si>
    <t>mannosidase, alpha, class 1A, member 2</t>
  </si>
  <si>
    <t>A_01_P011091</t>
  </si>
  <si>
    <t>PEX11B</t>
  </si>
  <si>
    <t>peroxisomal biogenesis factor 11 beta</t>
  </si>
  <si>
    <t>A_01_P013851</t>
  </si>
  <si>
    <t>LOC713567</t>
  </si>
  <si>
    <t>protein FAM13B-like</t>
  </si>
  <si>
    <t>A_01_P005471</t>
  </si>
  <si>
    <t xml:space="preserve">C15H9orf3 </t>
  </si>
  <si>
    <t>chromosome 9 open reading frame 3 ortholog</t>
  </si>
  <si>
    <t>A_01_P000030</t>
  </si>
  <si>
    <t>LRIG1</t>
  </si>
  <si>
    <t>leucine-rich repeats and immunoglobulin-like domains 1</t>
  </si>
  <si>
    <t>A_01_P006600</t>
  </si>
  <si>
    <t>C7H14orf101</t>
  </si>
  <si>
    <t>chromosome 14 open reading frame 101 ortholog</t>
  </si>
  <si>
    <t>A_01_P005096</t>
  </si>
  <si>
    <t>A_01_P016765</t>
  </si>
  <si>
    <t>BBS9</t>
  </si>
  <si>
    <t>Bardet-Biedl syndrome 9</t>
  </si>
  <si>
    <t>A_01_P012894</t>
  </si>
  <si>
    <t>LOC705570</t>
  </si>
  <si>
    <t>fibronectin type-III domain-containing protein 3A-like</t>
  </si>
  <si>
    <t>A_01_P007268</t>
  </si>
  <si>
    <t>SLC45A3</t>
  </si>
  <si>
    <t>solute carrier family 45 member 3-like</t>
  </si>
  <si>
    <t>A_01_P009953</t>
  </si>
  <si>
    <t>HERC1</t>
  </si>
  <si>
    <t>hect domain and RCC1 (CHC1)-like domain (RLD) 1</t>
  </si>
  <si>
    <t>A_01_P011669</t>
  </si>
  <si>
    <t xml:space="preserve">LCTL </t>
  </si>
  <si>
    <t>lactase-like</t>
  </si>
  <si>
    <t>A_01_P008782</t>
  </si>
  <si>
    <t>LOC703728</t>
  </si>
  <si>
    <t>zinc finger protein 187-like</t>
  </si>
  <si>
    <t>A_01_P018476</t>
  </si>
  <si>
    <t>DNMT3B</t>
  </si>
  <si>
    <t>DNA (cytosine-5-)-methyltransferase 3 beta</t>
  </si>
  <si>
    <t>A_01_P004660</t>
  </si>
  <si>
    <t>ZNF160</t>
  </si>
  <si>
    <t>zinc finger protein 160</t>
  </si>
  <si>
    <t>A_01_P003293</t>
  </si>
  <si>
    <t xml:space="preserve">LOC717370 </t>
  </si>
  <si>
    <t>transcriptional repressor protein YY1-like</t>
  </si>
  <si>
    <t>A_01_P012189</t>
  </si>
  <si>
    <t>ZNF780A</t>
  </si>
  <si>
    <t>zinc finger protein 780A</t>
  </si>
  <si>
    <t>A_01_P006609</t>
  </si>
  <si>
    <t xml:space="preserve">KLHL6 </t>
  </si>
  <si>
    <t>kelch-like 6 (Drosophila)</t>
  </si>
  <si>
    <t>A_01_P000445</t>
  </si>
  <si>
    <t xml:space="preserve">PTPN11 </t>
  </si>
  <si>
    <t>protein tyrosine phosphatase, non-receptor type 11</t>
  </si>
  <si>
    <t>A_01_P011293</t>
  </si>
  <si>
    <t>LOC718705</t>
  </si>
  <si>
    <t>interferon regulatory factor 2-binding protein 2-like</t>
  </si>
  <si>
    <t>A_01_P011623</t>
  </si>
  <si>
    <t>MKL2</t>
  </si>
  <si>
    <t>MKL/myocardin-like 2</t>
  </si>
  <si>
    <t>A_01_P005709</t>
  </si>
  <si>
    <t>ATP11B</t>
  </si>
  <si>
    <t>ATPase, class VI, type 11B</t>
  </si>
  <si>
    <t>A_01_P008403</t>
  </si>
  <si>
    <t>MRPS28</t>
  </si>
  <si>
    <t>mitochondrial ribosomal protein S28</t>
  </si>
  <si>
    <t>A_01_P006387</t>
  </si>
  <si>
    <t>BLM</t>
  </si>
  <si>
    <t>Bloom syndrome, RecQ helicase-like</t>
  </si>
  <si>
    <t>A_01_P003702</t>
  </si>
  <si>
    <t>LOC715297</t>
  </si>
  <si>
    <t>vesicle-fusing ATPase-like</t>
  </si>
  <si>
    <t>A_01_P016359</t>
  </si>
  <si>
    <t>ZNF347</t>
  </si>
  <si>
    <t>zinc finger protein 347</t>
  </si>
  <si>
    <t>A_01_P011815</t>
  </si>
  <si>
    <t>ZNF827</t>
  </si>
  <si>
    <t>zinc finger protein 827</t>
  </si>
  <si>
    <t>A_01_P011097</t>
  </si>
  <si>
    <t>CHRNA5</t>
  </si>
  <si>
    <t>cholinergic receptor, nicotinic, alpha 5</t>
  </si>
  <si>
    <t>A_01_P004055</t>
  </si>
  <si>
    <t>CCDC79</t>
  </si>
  <si>
    <t xml:space="preserve"> coiled-coil domain containing 79</t>
  </si>
  <si>
    <t>A_01_P006267</t>
  </si>
  <si>
    <t>RPS6KA5</t>
  </si>
  <si>
    <t>ribosomal protein S6 kinase, 90kDa, polypeptide 5</t>
  </si>
  <si>
    <t>A_01_P001161</t>
  </si>
  <si>
    <t>PHF20</t>
  </si>
  <si>
    <t>PHD finger protein 20</t>
  </si>
  <si>
    <t>A_01_P010765</t>
  </si>
  <si>
    <t>ZNF146</t>
  </si>
  <si>
    <t>zinc finger protein 146</t>
  </si>
  <si>
    <t>A_01_P005748</t>
  </si>
  <si>
    <t>MRPS6</t>
  </si>
  <si>
    <t>mitochondrial ribosomal protein S6 (MRPS6)</t>
  </si>
  <si>
    <t>A_01_P014735</t>
  </si>
  <si>
    <t>TGFBRAP1</t>
  </si>
  <si>
    <t>transforming growth factor, beta receptor associated protein 1</t>
  </si>
  <si>
    <t>A_01_P011538</t>
  </si>
  <si>
    <t>LOC714615</t>
  </si>
  <si>
    <t xml:space="preserve"> ganglioside-induced differentiation-associated protein 2-like</t>
  </si>
  <si>
    <t>A_01_P019213</t>
  </si>
  <si>
    <t>LOC696761</t>
  </si>
  <si>
    <t>transmembrane protein 131-like</t>
  </si>
  <si>
    <t>A_01_P010505</t>
  </si>
  <si>
    <t>GSTO2</t>
  </si>
  <si>
    <t>glutathione S-transferase omega 2</t>
  </si>
  <si>
    <t>A_01_P016987</t>
  </si>
  <si>
    <t xml:space="preserve">HK1 </t>
  </si>
  <si>
    <t xml:space="preserve">hexokinase 1 </t>
  </si>
  <si>
    <t>A_01_P016438</t>
  </si>
  <si>
    <t>BCDIN3D</t>
  </si>
  <si>
    <t>BCDIN3 domain containing</t>
  </si>
  <si>
    <t>A_01_P006616</t>
  </si>
  <si>
    <t>A_01_P006386</t>
  </si>
  <si>
    <t>SECISBP2</t>
  </si>
  <si>
    <t>SECIS binding protein 2</t>
  </si>
  <si>
    <t>A_01_P008550</t>
  </si>
  <si>
    <t>ESYT2</t>
  </si>
  <si>
    <t>extended synaptotagmin-like protein 2</t>
  </si>
  <si>
    <t>A_01_P009964</t>
  </si>
  <si>
    <t>TLR9</t>
  </si>
  <si>
    <t>toll-like receptor 9</t>
  </si>
  <si>
    <t>A_01_P003813</t>
  </si>
  <si>
    <t xml:space="preserve">HMHA1 </t>
  </si>
  <si>
    <t>histocompatibility (minor) HA-1</t>
  </si>
  <si>
    <t>A_01_P019753</t>
  </si>
  <si>
    <t>TMOD4</t>
  </si>
  <si>
    <t>tropomodulin 4 (muscle)</t>
  </si>
  <si>
    <t>A_01_P014959</t>
  </si>
  <si>
    <t>SLC29A3</t>
  </si>
  <si>
    <t>solute carrier family 29 (nucleoside transporters), member 3</t>
  </si>
  <si>
    <t>A_01_P008064</t>
  </si>
  <si>
    <t>PDHX</t>
  </si>
  <si>
    <t xml:space="preserve"> pyruvate dehydrogenase complex, component X</t>
  </si>
  <si>
    <t>A_01_P007406</t>
  </si>
  <si>
    <t>LMAN2L</t>
  </si>
  <si>
    <t>lectin, mannose-binding 2-like</t>
  </si>
  <si>
    <t>A_01_P017540</t>
  </si>
  <si>
    <t>VSIG1</t>
  </si>
  <si>
    <t>V-set and immunoglobulin domain containing 1</t>
  </si>
  <si>
    <t>A_01_P007998</t>
  </si>
  <si>
    <t>SUFU</t>
  </si>
  <si>
    <t>suppressor of fused homolog (Drosophila)</t>
  </si>
  <si>
    <t>A_01_P002939</t>
  </si>
  <si>
    <t>ZDHHC15</t>
  </si>
  <si>
    <t>zinc finger, DHHC-type containing 15</t>
  </si>
  <si>
    <t>A_01_P017919</t>
  </si>
  <si>
    <t>NICN1</t>
  </si>
  <si>
    <t>nicolin 1</t>
  </si>
  <si>
    <t>A_01_P013717</t>
  </si>
  <si>
    <t>LOC695067</t>
  </si>
  <si>
    <t>uncharacterized protein C9orf68-like</t>
  </si>
  <si>
    <t>A_01_P003850</t>
  </si>
  <si>
    <t>LOC722170</t>
  </si>
  <si>
    <t>atlastin-3-like</t>
  </si>
  <si>
    <t>A_01_P011518</t>
  </si>
  <si>
    <t>SLTM</t>
  </si>
  <si>
    <t>SAFB-like, transcription modulator</t>
  </si>
  <si>
    <t>A_01_P006810</t>
  </si>
  <si>
    <t>LOC699780</t>
  </si>
  <si>
    <t>thyroid hormone receptor alpha-like</t>
  </si>
  <si>
    <t>A_01_P001817</t>
  </si>
  <si>
    <t>LOC709140</t>
  </si>
  <si>
    <t>poly [ADP-ribose] polymerase 16-like</t>
  </si>
  <si>
    <t>A_01_P015809</t>
  </si>
  <si>
    <t>C6orf192</t>
  </si>
  <si>
    <t>chromosome 6 open reading frame 192</t>
  </si>
  <si>
    <t>A_01_P008023</t>
  </si>
  <si>
    <t>KCNJ14</t>
  </si>
  <si>
    <t>potassium inwardly-rectifying channel, subfamily J, member 14</t>
  </si>
  <si>
    <t>A_01_P001779</t>
  </si>
  <si>
    <t>LOC716157</t>
  </si>
  <si>
    <t>syntaxin-6-like</t>
  </si>
  <si>
    <t>A_01_P015161</t>
  </si>
  <si>
    <t>LOC702401</t>
  </si>
  <si>
    <t>protocadherin Fat 4-like</t>
  </si>
  <si>
    <t>A_01_P002647</t>
  </si>
  <si>
    <t>PDGFD</t>
  </si>
  <si>
    <t>platelet derived growth factor D</t>
  </si>
  <si>
    <t>A_01_P015082</t>
  </si>
  <si>
    <t>CCDC11</t>
  </si>
  <si>
    <t>coiled-coil domain containing 11</t>
  </si>
  <si>
    <t>A_01_P012855</t>
  </si>
  <si>
    <t>CBFB</t>
  </si>
  <si>
    <t>core-binding factor, beta subunit</t>
  </si>
  <si>
    <t>A_01_P011069</t>
  </si>
  <si>
    <t>FAM113A</t>
  </si>
  <si>
    <t>family with sequence similarity 113, member A</t>
  </si>
  <si>
    <t>A_01_P000094</t>
  </si>
  <si>
    <t>USP13</t>
  </si>
  <si>
    <t>ubiquitin specific peptidase 13 (isopeptidase T-3)</t>
  </si>
  <si>
    <t>A_01_P018710</t>
  </si>
  <si>
    <t xml:space="preserve">TRAPPC6B </t>
  </si>
  <si>
    <t>trafficking protein particle complex 6B</t>
  </si>
  <si>
    <t>A_01_P008420</t>
  </si>
  <si>
    <t>VAV2</t>
  </si>
  <si>
    <t>vav 2 guanine nucleotide exchange factor</t>
  </si>
  <si>
    <t>A_01_P009328</t>
  </si>
  <si>
    <t>LRPPRC</t>
  </si>
  <si>
    <t xml:space="preserve"> leucine-rich PPR-motif containing</t>
  </si>
  <si>
    <t>A_01_P014059</t>
  </si>
  <si>
    <t xml:space="preserve">AMBRA1 </t>
  </si>
  <si>
    <t>autophagy/beclin-1 regulator 1</t>
  </si>
  <si>
    <t>A_01_P004545</t>
  </si>
  <si>
    <t>LOC716342</t>
  </si>
  <si>
    <t>hypothetical LOC716342</t>
  </si>
  <si>
    <t>A_01_P011674</t>
  </si>
  <si>
    <t xml:space="preserve">DARS2 </t>
  </si>
  <si>
    <t>aspartyl-tRNA synthetase 2, mitochondrial</t>
  </si>
  <si>
    <t>A_01_P005629</t>
  </si>
  <si>
    <t>PRDM2</t>
  </si>
  <si>
    <t>PR domain containing 2, with ZNF domain</t>
  </si>
  <si>
    <t>A_01_P013956</t>
  </si>
  <si>
    <t>WNT3</t>
  </si>
  <si>
    <t>wingless-type MMTV integration site family, member 3</t>
  </si>
  <si>
    <t>A_01_P011002</t>
  </si>
  <si>
    <t>DISP1</t>
  </si>
  <si>
    <t>dispatched homolog 1 (Drosophila)</t>
  </si>
  <si>
    <t>A_01_P011377</t>
  </si>
  <si>
    <t>PHACTR4</t>
  </si>
  <si>
    <t xml:space="preserve">phosphatase and actin regulator 4 </t>
  </si>
  <si>
    <t>A_01_P011658</t>
  </si>
  <si>
    <t>SEC22C</t>
  </si>
  <si>
    <t>SEC22 vesicle trafficking protein homolog C (S. cerevisiae)</t>
  </si>
  <si>
    <t>A_01_P006760</t>
  </si>
  <si>
    <t>LOC703842</t>
  </si>
  <si>
    <t>UPF0670 protein C8orf55-like</t>
  </si>
  <si>
    <t>A_01_P014749</t>
  </si>
  <si>
    <t>HAS3</t>
  </si>
  <si>
    <t>hyaluronan synthase 3</t>
  </si>
  <si>
    <t>A_01_P017484</t>
  </si>
  <si>
    <t>LOC717391</t>
  </si>
  <si>
    <t>zinc finger protein ZXDC-like</t>
  </si>
  <si>
    <t>A_01_P009890</t>
  </si>
  <si>
    <t>KLHL8</t>
  </si>
  <si>
    <t>kelch-like 8 (Drosophila)</t>
  </si>
  <si>
    <t>A_01_P000273</t>
  </si>
  <si>
    <t>PDE3B</t>
  </si>
  <si>
    <t>phosphodiesterase 3B, cGMP-inhibited</t>
  </si>
  <si>
    <t>A_01_P004984</t>
  </si>
  <si>
    <t>LPGAT1</t>
  </si>
  <si>
    <t>lysophosphatidylglycerol acyltransferase 1</t>
  </si>
  <si>
    <t>A_01_P012428</t>
  </si>
  <si>
    <t>TTC15</t>
  </si>
  <si>
    <t>tetratricopeptide repeat domain 15</t>
  </si>
  <si>
    <t>A_01_P014667</t>
  </si>
  <si>
    <t xml:space="preserve">C14orf153 </t>
  </si>
  <si>
    <t xml:space="preserve">apoptogenic 1 </t>
  </si>
  <si>
    <t>A_01_P017305</t>
  </si>
  <si>
    <t>HSPA4</t>
  </si>
  <si>
    <t>heat shock 70kDa protein 4</t>
  </si>
  <si>
    <t>A_01_P003294</t>
  </si>
  <si>
    <t>A_01_P013818</t>
  </si>
  <si>
    <t>SVOPL</t>
  </si>
  <si>
    <t>SVOP-like</t>
  </si>
  <si>
    <t>A_01_P007014</t>
  </si>
  <si>
    <t>TDO2</t>
  </si>
  <si>
    <t>tryptophan 2,3-dioxygenase-like</t>
  </si>
  <si>
    <t>A_01_P004796</t>
  </si>
  <si>
    <t>YEATS2</t>
  </si>
  <si>
    <t>YEATS domain containing 2</t>
  </si>
  <si>
    <t>A_01_P011968</t>
  </si>
  <si>
    <t>MOGS</t>
  </si>
  <si>
    <t>mannosyl-oligosaccharide glucosidase</t>
  </si>
  <si>
    <t>A_01_P018569</t>
  </si>
  <si>
    <t>LOC722848</t>
  </si>
  <si>
    <t>ADP-ribosyl cyclase 2-like</t>
  </si>
  <si>
    <t>A_01_P000825</t>
  </si>
  <si>
    <t>CRIM1</t>
  </si>
  <si>
    <t>cysteine rich transmembrane BMP regulator 1 (chordin-like)</t>
  </si>
  <si>
    <t>A_01_P012443</t>
  </si>
  <si>
    <t xml:space="preserve">ACRC </t>
  </si>
  <si>
    <t>acidic repeat containing</t>
  </si>
  <si>
    <t>A_01_P014193</t>
  </si>
  <si>
    <t xml:space="preserve">LOC719673 </t>
  </si>
  <si>
    <t>SH3 and multiple ankyrin repeat domains protein 1-like</t>
  </si>
  <si>
    <t>A_01_P009572</t>
  </si>
  <si>
    <t xml:space="preserve">ARHGEF7 </t>
  </si>
  <si>
    <t>Rho guanine nucleotide exchange factor (GEF) 7</t>
  </si>
  <si>
    <t>A_01_P002000</t>
  </si>
  <si>
    <t>TNFAIP8L3</t>
  </si>
  <si>
    <t xml:space="preserve"> tumor necrosis factor, alpha-induced protein 8-like 3</t>
  </si>
  <si>
    <t>A_01_P019114</t>
  </si>
  <si>
    <t>C15H9orf41</t>
  </si>
  <si>
    <t>chromosome 9 open reading frame 41 ortholog</t>
  </si>
  <si>
    <t>A_01_P004524</t>
  </si>
  <si>
    <t>FBXO32</t>
  </si>
  <si>
    <t>F-box protein 32</t>
  </si>
  <si>
    <t>A_01_P002257</t>
  </si>
  <si>
    <t>NAV2</t>
  </si>
  <si>
    <t>neuron navigator 2</t>
  </si>
  <si>
    <t>A_01_P012770</t>
  </si>
  <si>
    <t>ACAD10</t>
  </si>
  <si>
    <t>acyl-CoA dehydrogenase family, member 10</t>
  </si>
  <si>
    <t>A_01_P019851</t>
  </si>
  <si>
    <t>SETX</t>
  </si>
  <si>
    <t>senataxin</t>
  </si>
  <si>
    <t>A_01_P000748</t>
  </si>
  <si>
    <t xml:space="preserve">FBXO32 </t>
  </si>
  <si>
    <t>A_01_P009966</t>
  </si>
  <si>
    <t xml:space="preserve">LOC715532 </t>
  </si>
  <si>
    <t>kiSS-1 receptor-like</t>
  </si>
  <si>
    <t>A_01_P017306</t>
  </si>
  <si>
    <t xml:space="preserve">C9orf91 </t>
  </si>
  <si>
    <t>chromosome 9 open reading frame 91</t>
  </si>
  <si>
    <t>A_01_P019988</t>
  </si>
  <si>
    <t>A_01_P009430</t>
  </si>
  <si>
    <t>A_01_P002626</t>
  </si>
  <si>
    <t>SP140</t>
  </si>
  <si>
    <t>SP140 nuclear body protein</t>
  </si>
  <si>
    <t>A_01_P013513</t>
  </si>
  <si>
    <t>MAP1A</t>
  </si>
  <si>
    <t>microtubule-associated protein 1A</t>
  </si>
  <si>
    <t>A_01_P018090</t>
  </si>
  <si>
    <t>MAML2</t>
  </si>
  <si>
    <t>mastermind-like 2 (Drosophila)</t>
  </si>
  <si>
    <t>A_01_P008822</t>
  </si>
  <si>
    <t xml:space="preserve">LOC697625  </t>
  </si>
  <si>
    <t>LOC697625 hypothetical</t>
  </si>
  <si>
    <t>A_01_P016039</t>
  </si>
  <si>
    <t xml:space="preserve">NAE1 </t>
  </si>
  <si>
    <t>NEDD8 activating enzyme E1 subunit 1</t>
  </si>
  <si>
    <t>A_01_P012318</t>
  </si>
  <si>
    <t xml:space="preserve">NPHP3 </t>
  </si>
  <si>
    <t xml:space="preserve">nephronophthisis 3 (adolescent) </t>
  </si>
  <si>
    <t>A_01_P015410</t>
  </si>
  <si>
    <t>ATP6V0A4</t>
  </si>
  <si>
    <t>ATPase, H+ transporting, lysosomal V0 subunit a4</t>
  </si>
  <si>
    <t>A_01_P001320</t>
  </si>
  <si>
    <t>PHF6</t>
  </si>
  <si>
    <t>PHD finger protein 6</t>
  </si>
  <si>
    <t>A_01_P012810</t>
  </si>
  <si>
    <t>LOC700539</t>
  </si>
  <si>
    <t>igGFc-binding protein-like</t>
  </si>
  <si>
    <t>A_01_P003625</t>
  </si>
  <si>
    <t>MAP3K4</t>
  </si>
  <si>
    <t>mitogen-activated protein kinase kinase kinase 4</t>
  </si>
  <si>
    <t>A_01_P014409</t>
  </si>
  <si>
    <t>LOC717072</t>
  </si>
  <si>
    <t>tripartite motif-containing protein 44-like</t>
  </si>
  <si>
    <t>A_01_P001130</t>
  </si>
  <si>
    <t xml:space="preserve">SERTAD2 </t>
  </si>
  <si>
    <t>SERTA domain containing 2</t>
  </si>
  <si>
    <t>A_01_P006095</t>
  </si>
  <si>
    <t>DNAJA3</t>
  </si>
  <si>
    <t>dnaJ homolog subfamily A member 3, mitochondrial-like</t>
  </si>
  <si>
    <t>A_01_P005194</t>
  </si>
  <si>
    <t>LOC722000</t>
  </si>
  <si>
    <t>tristetraproline-like</t>
  </si>
  <si>
    <t>A_01_P016990</t>
  </si>
  <si>
    <t xml:space="preserve">RAP1GDS1 </t>
  </si>
  <si>
    <t>RAP1, GTP-GDP dissociation stimulator 1</t>
  </si>
  <si>
    <t>A_01_P004130</t>
  </si>
  <si>
    <t>NUP210</t>
  </si>
  <si>
    <t>nucleoporin 210kDa</t>
  </si>
  <si>
    <t>A_01_P011335</t>
  </si>
  <si>
    <t>CLYBL</t>
  </si>
  <si>
    <t>citrate lyase beta like</t>
  </si>
  <si>
    <t>A_01_P012965</t>
  </si>
  <si>
    <t>H2AFY</t>
  </si>
  <si>
    <t>H2A histone family, member Y</t>
  </si>
  <si>
    <t>A_01_P010224</t>
  </si>
  <si>
    <t>ZNF41</t>
  </si>
  <si>
    <t>zinc finger protein 41</t>
  </si>
  <si>
    <t>A_01_P013226</t>
  </si>
  <si>
    <t>EP300</t>
  </si>
  <si>
    <t>E1A binding protein p300</t>
  </si>
  <si>
    <t>A_01_P020026</t>
  </si>
  <si>
    <t>STK10</t>
  </si>
  <si>
    <t>serine/threonine kinase 10</t>
  </si>
  <si>
    <t>A_01_P005300</t>
  </si>
  <si>
    <t>LOC694431</t>
  </si>
  <si>
    <t>WD repeat-containing protein C2orf86-like</t>
  </si>
  <si>
    <t>A_01_P002703</t>
  </si>
  <si>
    <t>LOC708735</t>
  </si>
  <si>
    <t>muscleblind-like protein 1-like</t>
  </si>
  <si>
    <t>A_01_P005742</t>
  </si>
  <si>
    <t xml:space="preserve">PRSS2 </t>
  </si>
  <si>
    <t>protease, serine, 2 (trypsin 2)</t>
  </si>
  <si>
    <t>A_01_P002667</t>
  </si>
  <si>
    <t xml:space="preserve">ANAPC4 </t>
  </si>
  <si>
    <t>anaphase promoting complex subunit 4</t>
  </si>
  <si>
    <t>A_01_P008973</t>
  </si>
  <si>
    <t xml:space="preserve">LOC711835 </t>
  </si>
  <si>
    <t>autophagy-related protein 10-like</t>
  </si>
  <si>
    <t>A_01_P003614</t>
  </si>
  <si>
    <t>SLC38A9</t>
  </si>
  <si>
    <t>solute carrier family 38, member 9</t>
  </si>
  <si>
    <t>A_01_P009938</t>
  </si>
  <si>
    <t>EZH1</t>
  </si>
  <si>
    <t>enhancer of zeste homolog 1 (Drosophila)</t>
  </si>
  <si>
    <t>A_01_P000858</t>
  </si>
  <si>
    <t>FAF1</t>
  </si>
  <si>
    <t>Fas (TNFRSF6) associated factor 1</t>
  </si>
  <si>
    <t>A_01_P014554</t>
  </si>
  <si>
    <t>LOC712931</t>
  </si>
  <si>
    <t>neuronal-specific septin-3-like</t>
  </si>
  <si>
    <t>A_01_P009857</t>
  </si>
  <si>
    <t>LOC701932</t>
  </si>
  <si>
    <t>leucine-rich repeat neuronal protein 3-like</t>
  </si>
  <si>
    <t>A_01_P002361</t>
  </si>
  <si>
    <t>MARK3</t>
  </si>
  <si>
    <t>MAP/microtubule affinity-regulating kinase 3-like</t>
  </si>
  <si>
    <t>A_01_P009842</t>
  </si>
  <si>
    <t>ATP6V1H</t>
  </si>
  <si>
    <t>v-type proton ATPase subunit H-like</t>
  </si>
  <si>
    <t>A_01_P007351</t>
  </si>
  <si>
    <t>A_01_P014232</t>
  </si>
  <si>
    <t xml:space="preserve">ANKFY1  </t>
  </si>
  <si>
    <t xml:space="preserve"> ankyrin repeat and FYVE domain containing 1</t>
  </si>
  <si>
    <t>A_01_P016455</t>
  </si>
  <si>
    <t>ANAPC1</t>
  </si>
  <si>
    <t>anaphase promoting complex subunit 1</t>
  </si>
  <si>
    <t>A_01_P008259</t>
  </si>
  <si>
    <t>DHCR24</t>
  </si>
  <si>
    <t>24-dehydrocholesterol reductase-like</t>
  </si>
  <si>
    <t>A_01_P001969</t>
  </si>
  <si>
    <t>HEATR3</t>
  </si>
  <si>
    <t xml:space="preserve">HEAT repeat containing 3 </t>
  </si>
  <si>
    <t>A_01_P001563</t>
  </si>
  <si>
    <t>HAGH</t>
  </si>
  <si>
    <t>hydroxyacylglutathione hydrolase</t>
  </si>
  <si>
    <t>A_01_P018388</t>
  </si>
  <si>
    <t>TSHZ2</t>
  </si>
  <si>
    <t>teashirt zinc finger homeobox 2</t>
  </si>
  <si>
    <t>A_01_P000477</t>
  </si>
  <si>
    <t>LOC709632</t>
  </si>
  <si>
    <t>tumor necrosis factor alpha-induced protein 8-like protein 2-like</t>
  </si>
  <si>
    <t>A_01_P012217</t>
  </si>
  <si>
    <t>LOC694910</t>
  </si>
  <si>
    <t>ubiquitin-conjugating enzyme E2C-binding protein-like</t>
  </si>
  <si>
    <t>A_01_P017792</t>
  </si>
  <si>
    <t>NF1</t>
  </si>
  <si>
    <t>neurofibromin 1</t>
  </si>
  <si>
    <t>A_01_P002534</t>
  </si>
  <si>
    <t>ATRX</t>
  </si>
  <si>
    <t>alpha thalassemia/mental retardation syndrome X-linked</t>
  </si>
  <si>
    <t>A_01_P005181</t>
  </si>
  <si>
    <t xml:space="preserve">LOC709352 </t>
  </si>
  <si>
    <t>multiple epidermal growth factor-like domains protein 8-like</t>
  </si>
  <si>
    <t>A_01_P014067</t>
  </si>
  <si>
    <t xml:space="preserve">PPP6R2 </t>
  </si>
  <si>
    <t>protein phosphatase 6, regulatory subunit 2</t>
  </si>
  <si>
    <t>A_01_P018095</t>
  </si>
  <si>
    <t>C1RL</t>
  </si>
  <si>
    <t xml:space="preserve">complement component 1, r subcomponent-like </t>
  </si>
  <si>
    <t>A_01_P001307</t>
  </si>
  <si>
    <t>OR4E2</t>
  </si>
  <si>
    <t>olfactory receptor, family 4, subfamily E, member 2</t>
  </si>
  <si>
    <t>A_01_P007936</t>
  </si>
  <si>
    <t>STARD13</t>
  </si>
  <si>
    <t>StAR-related lipid transfer (START) domain containing 13</t>
  </si>
  <si>
    <t>A_01_P018256</t>
  </si>
  <si>
    <t xml:space="preserve">PRPF8 </t>
  </si>
  <si>
    <t>PRP8 pre-mRNA processing factor 8 homolog (S. cerevisiae)</t>
  </si>
  <si>
    <t>A_01_P017238</t>
  </si>
  <si>
    <t>C6orf57</t>
  </si>
  <si>
    <t>chromosome 6 open reading frame 57</t>
  </si>
  <si>
    <t>A_01_P005530</t>
  </si>
  <si>
    <t>HEXIM2</t>
  </si>
  <si>
    <t>hexamethylene bis-acetamide inducible 2</t>
  </si>
  <si>
    <t>A_01_P004569</t>
  </si>
  <si>
    <t xml:space="preserve">PPM1B </t>
  </si>
  <si>
    <t>protein phosphatase, Mg2+/Mn2+ dependent, 1B</t>
  </si>
  <si>
    <t>A_01_P010270</t>
  </si>
  <si>
    <t>PPFIBP2</t>
  </si>
  <si>
    <t>PTPRF interacting protein, binding protein 2 (liprin beta 2)</t>
  </si>
  <si>
    <t>A_01_P019248</t>
  </si>
  <si>
    <t>LOC716418</t>
  </si>
  <si>
    <t>acyl-CoA-binding domain-containing protein 6-like</t>
  </si>
  <si>
    <t>A_01_P019423</t>
  </si>
  <si>
    <t>TTC27</t>
  </si>
  <si>
    <t>tetratricopeptide repeat domain 27</t>
  </si>
  <si>
    <t>A_01_P006611</t>
  </si>
  <si>
    <t>CEP19</t>
  </si>
  <si>
    <t>centrosomal protein 19kDa</t>
  </si>
  <si>
    <t>A_01_P013497</t>
  </si>
  <si>
    <t xml:space="preserve">LOC719682 </t>
  </si>
  <si>
    <t>tubulin-specific chaperone D-like</t>
  </si>
  <si>
    <t>A_01_P008666</t>
  </si>
  <si>
    <t xml:space="preserve">LOC721291 </t>
  </si>
  <si>
    <t>telomerase-binding protein EST1A-like</t>
  </si>
  <si>
    <t>A_01_P017467</t>
  </si>
  <si>
    <t>TAOK3</t>
  </si>
  <si>
    <t>TAO kinase 3</t>
  </si>
  <si>
    <t>A_01_P013999</t>
  </si>
  <si>
    <t>POUF2AF1</t>
  </si>
  <si>
    <t>POU class 2 associating factor 1</t>
  </si>
  <si>
    <t>A_01_P013615</t>
  </si>
  <si>
    <t>USP45</t>
  </si>
  <si>
    <t>ubiquitin specific peptidase 45</t>
  </si>
  <si>
    <t>A_01_P014618</t>
  </si>
  <si>
    <t>LOC695905</t>
  </si>
  <si>
    <t>similar to transposon-derived Buster3 transposase-like</t>
  </si>
  <si>
    <t>A_01_P005480</t>
  </si>
  <si>
    <t>RNF125</t>
  </si>
  <si>
    <t>ring finger protein 125</t>
  </si>
  <si>
    <t>A_01_P008034</t>
  </si>
  <si>
    <t>CDK13</t>
  </si>
  <si>
    <t>cyclin-dependent kinase 13</t>
  </si>
  <si>
    <t>A_01_P009959</t>
  </si>
  <si>
    <t>TRIM6</t>
  </si>
  <si>
    <t>tripartite motif containing 6</t>
  </si>
  <si>
    <t>A_01_P017813</t>
  </si>
  <si>
    <t>EPB41</t>
  </si>
  <si>
    <t xml:space="preserve"> Erythrocyte Membrane Protein protein 4.1-like</t>
  </si>
  <si>
    <t>A_01_P014938</t>
  </si>
  <si>
    <t>SEPT6</t>
  </si>
  <si>
    <t>septin 6</t>
  </si>
  <si>
    <t>A_01_P013060</t>
  </si>
  <si>
    <t>VPS41</t>
  </si>
  <si>
    <t>vacuolar protein sorting 41 homolog (S. cerevisiae)</t>
  </si>
  <si>
    <t>A_01_P001994</t>
  </si>
  <si>
    <t>C3orf26</t>
  </si>
  <si>
    <t>chromosome 3 open reading frame 26</t>
  </si>
  <si>
    <t>A_01_P018874</t>
  </si>
  <si>
    <t xml:space="preserve">RBL2 </t>
  </si>
  <si>
    <t>retinoblastoma-like 2 (p130)</t>
  </si>
  <si>
    <t>A_01_P012410</t>
  </si>
  <si>
    <t xml:space="preserve">CHST6 </t>
  </si>
  <si>
    <t>carbohydrate (N-acetylglucosamine 6-O) sulfotransferase 6</t>
  </si>
  <si>
    <t>A_01_P013164</t>
  </si>
  <si>
    <t xml:space="preserve">LOC715354 </t>
  </si>
  <si>
    <t>FAM65B-like</t>
  </si>
  <si>
    <t>A_01_P003757</t>
  </si>
  <si>
    <t xml:space="preserve">PBXIP1 </t>
  </si>
  <si>
    <t>pre-B-cell leukemia homeobox interacting protein 1</t>
  </si>
  <si>
    <t>A_01_P001571</t>
  </si>
  <si>
    <t xml:space="preserve">LPHN1 </t>
  </si>
  <si>
    <t>latrophilin-1-like</t>
  </si>
  <si>
    <t>A_01_P019189</t>
  </si>
  <si>
    <t>SCAMP1</t>
  </si>
  <si>
    <t>secretory carrier membrane protein 1</t>
  </si>
  <si>
    <t>A_01_P001059</t>
  </si>
  <si>
    <t>ZNF268</t>
  </si>
  <si>
    <t>zinc finger protein 268-like</t>
  </si>
  <si>
    <t>A_01_P012794</t>
  </si>
  <si>
    <t>OIP5</t>
  </si>
  <si>
    <t>Opa interacting protein 5</t>
  </si>
  <si>
    <t>A_01_P016389</t>
  </si>
  <si>
    <t>LOC698265</t>
  </si>
  <si>
    <t>putative uncharacterized protein CXorf58-like</t>
  </si>
  <si>
    <t>A_01_P008996</t>
  </si>
  <si>
    <t>TRAF3IP3</t>
  </si>
  <si>
    <t>TRAF3 interacting protein 3</t>
  </si>
  <si>
    <t>A_01_P014889</t>
  </si>
  <si>
    <t>ZC3H13</t>
  </si>
  <si>
    <t>zinc finger CCCH-type containing 13</t>
  </si>
  <si>
    <t>A_01_P007963</t>
  </si>
  <si>
    <t>C15H9orf5</t>
  </si>
  <si>
    <t>chromosome 9 open reading frame 5 homolog</t>
  </si>
  <si>
    <t>A_01_P002776</t>
  </si>
  <si>
    <t>DPPA2</t>
  </si>
  <si>
    <t>developmental pluripotency associated 2</t>
  </si>
  <si>
    <t>A_01_P017052</t>
  </si>
  <si>
    <t>LOC719582</t>
  </si>
  <si>
    <t>GPI mannosyltransferase 1-like</t>
  </si>
  <si>
    <t>A_01_P012083</t>
  </si>
  <si>
    <t xml:space="preserve">LOC718295 </t>
  </si>
  <si>
    <t>coiled-coil domain-containing protein 25-like</t>
  </si>
  <si>
    <t>A_01_P003425</t>
  </si>
  <si>
    <t>DAG1</t>
  </si>
  <si>
    <t>dystroglycan 1 (dystrophin-associated glycoprotein 1)</t>
  </si>
  <si>
    <t>A_01_P017937</t>
  </si>
  <si>
    <t>PTPN22</t>
  </si>
  <si>
    <t>A_01_P005763</t>
  </si>
  <si>
    <t>ARHGAP15</t>
  </si>
  <si>
    <t>Rho GTPase activating protein 15</t>
  </si>
  <si>
    <t>A_01_P017229</t>
  </si>
  <si>
    <t>TMEM30A</t>
  </si>
  <si>
    <t>transmembrane protein 30A</t>
  </si>
  <si>
    <t>A_01_P007765</t>
  </si>
  <si>
    <t xml:space="preserve">LOC711518 </t>
  </si>
  <si>
    <t>kazal-type serine protease inhibitor domain-containing protein 1-like</t>
  </si>
  <si>
    <t>A_01_P017187</t>
  </si>
  <si>
    <t>SLC2A11</t>
  </si>
  <si>
    <t>solute carrier family 2 (facilitated glucose transporter), member 11</t>
  </si>
  <si>
    <t>A_01_P001048</t>
  </si>
  <si>
    <t>LOC704061</t>
  </si>
  <si>
    <t>dedicator of cytokinesis protein 2-like</t>
  </si>
  <si>
    <t>A_01_P005528</t>
  </si>
  <si>
    <t>SND1</t>
  </si>
  <si>
    <t>staphylococcal nuclease and tudor domain containing 1</t>
  </si>
  <si>
    <t>A_01_P020008</t>
  </si>
  <si>
    <t>BBS10</t>
  </si>
  <si>
    <t>Bardet-Biedl syndrome 10</t>
  </si>
  <si>
    <t>A_01_P012465</t>
  </si>
  <si>
    <t>METTL3</t>
  </si>
  <si>
    <t>methyltransferase like 3</t>
  </si>
  <si>
    <t>A_01_P018385</t>
  </si>
  <si>
    <t>A_01_P001085</t>
  </si>
  <si>
    <t>BIRC3</t>
  </si>
  <si>
    <t>baculoviral IAP repeat containing 3</t>
  </si>
  <si>
    <t>A_01_P005015</t>
  </si>
  <si>
    <t xml:space="preserve">RPAIN </t>
  </si>
  <si>
    <t>RPA interacting protein</t>
  </si>
  <si>
    <t>A_01_P008609</t>
  </si>
  <si>
    <t xml:space="preserve">LOC712984 </t>
  </si>
  <si>
    <t>poly(A)-specific ribonuclease PARN-like</t>
  </si>
  <si>
    <t>A_01_P008689</t>
  </si>
  <si>
    <t>ZNF132</t>
  </si>
  <si>
    <t>zinc finger protein 132</t>
  </si>
  <si>
    <t>A_01_P014659</t>
  </si>
  <si>
    <t>ERMP1</t>
  </si>
  <si>
    <t>endoplasmic reticulum metallopeptidase 1</t>
  </si>
  <si>
    <t>A_01_P012831</t>
  </si>
  <si>
    <t>SENP8</t>
  </si>
  <si>
    <t>SUMO/sentrin specific peptidase family member 8</t>
  </si>
  <si>
    <t>A_01_P009467</t>
  </si>
  <si>
    <t>VCPIP1</t>
  </si>
  <si>
    <t>valosin containing protein (p97)/p47 complex interacting protein 1</t>
  </si>
  <si>
    <t>A_01_P016552</t>
  </si>
  <si>
    <t>LOC710992</t>
  </si>
  <si>
    <t>protein FAM193A-like</t>
  </si>
  <si>
    <t>A_01_P001548</t>
  </si>
  <si>
    <t>FRYL</t>
  </si>
  <si>
    <t>FRY-like</t>
  </si>
  <si>
    <t>A_01_P020001</t>
  </si>
  <si>
    <t>ZNF280D</t>
  </si>
  <si>
    <t>zinc finger protein 280D</t>
  </si>
  <si>
    <t>A_01_P012715</t>
  </si>
  <si>
    <t>LOC719938</t>
  </si>
  <si>
    <t>DNA-directed RNA polymerase I subunit RPA2-like</t>
  </si>
  <si>
    <t>A_01_P013672</t>
  </si>
  <si>
    <t>ZNF182</t>
  </si>
  <si>
    <t>zinc finger protein 182</t>
  </si>
  <si>
    <t>A_01_P011524</t>
  </si>
  <si>
    <t>PAK3</t>
  </si>
  <si>
    <t>p21 protein (Cdc42/Rac)-activated kinase 3</t>
  </si>
  <si>
    <t>A_01_P011434</t>
  </si>
  <si>
    <t>VEZF1</t>
  </si>
  <si>
    <t>vascular endothelial zinc finger 1</t>
  </si>
  <si>
    <t>A_01_P019653</t>
  </si>
  <si>
    <t>DOCK9</t>
  </si>
  <si>
    <t>dedicator of cytokinesis 9</t>
  </si>
  <si>
    <t>A_01_P002203</t>
  </si>
  <si>
    <t>DRD5</t>
  </si>
  <si>
    <t>dopamine receptor D5</t>
  </si>
  <si>
    <t>A_01_P005769</t>
  </si>
  <si>
    <t>MYCN</t>
  </si>
  <si>
    <t>v-myc myelocytomatosis viral related oncogene, neuroblastoma derived (avian)</t>
  </si>
  <si>
    <t>A_01_P007068</t>
  </si>
  <si>
    <t xml:space="preserve">LOC709083 </t>
  </si>
  <si>
    <t>protein AF-10-like</t>
  </si>
  <si>
    <t>A_01_P005085</t>
  </si>
  <si>
    <t>LOC714408</t>
  </si>
  <si>
    <t>AF4/FMR2 family member 3-like</t>
  </si>
  <si>
    <t>A_01_P007870</t>
  </si>
  <si>
    <t>LOC697570</t>
  </si>
  <si>
    <t>putative uncharacterized protein C9orf164-like</t>
  </si>
  <si>
    <t>A_01_P009914</t>
  </si>
  <si>
    <t>LOC698955</t>
  </si>
  <si>
    <t>A_01_P011705</t>
  </si>
  <si>
    <t>LOC718628</t>
  </si>
  <si>
    <t xml:space="preserve"> syntaxin-2-like</t>
  </si>
  <si>
    <t>A_01_P001198</t>
  </si>
  <si>
    <t>TMEM39A</t>
  </si>
  <si>
    <t>transmembrane protein 39A</t>
  </si>
  <si>
    <t>A_01_P013967</t>
  </si>
  <si>
    <t xml:space="preserve">ARL15 </t>
  </si>
  <si>
    <t>ADP-ribosylation factor-like 15</t>
  </si>
  <si>
    <t>A_01_P000584</t>
  </si>
  <si>
    <t>DIRAS2</t>
  </si>
  <si>
    <t>DIRAS family, GTP-binding RAS-like 2</t>
  </si>
  <si>
    <t>A_01_P013894</t>
  </si>
  <si>
    <t xml:space="preserve">SLC46A3 </t>
  </si>
  <si>
    <t xml:space="preserve">solute carrier family 46, member 3 </t>
  </si>
  <si>
    <t>A_01_P002057</t>
  </si>
  <si>
    <t>LOC708827</t>
  </si>
  <si>
    <t>peptidyl-prolyl cis-trans isomerase FKBP9-like</t>
  </si>
  <si>
    <t>A_01_P000366</t>
  </si>
  <si>
    <t>PDZK1</t>
  </si>
  <si>
    <t>PDZ domain containing 1</t>
  </si>
  <si>
    <t>A_01_P012529</t>
  </si>
  <si>
    <t>ZNF193</t>
  </si>
  <si>
    <t>zinc finger protein 193</t>
  </si>
  <si>
    <t>A_01_P007278</t>
  </si>
  <si>
    <t>RAPGEF1</t>
  </si>
  <si>
    <t xml:space="preserve">Rap guanine nucleotide exchange factor (GEF) 1 </t>
  </si>
  <si>
    <t>A_01_P006379</t>
  </si>
  <si>
    <t xml:space="preserve">LOC699373 </t>
  </si>
  <si>
    <t>peroxisomal membrane protein PEX14-like</t>
  </si>
  <si>
    <t>A_01_P008297</t>
  </si>
  <si>
    <t>C17orf63</t>
  </si>
  <si>
    <t>chromosome 17 open reading frame 63</t>
  </si>
  <si>
    <t>A_01_P011828</t>
  </si>
  <si>
    <t>RANBP6</t>
  </si>
  <si>
    <t>RAN binding protein 6</t>
  </si>
  <si>
    <t>A_01_P006346</t>
  </si>
  <si>
    <t>GSTA4</t>
  </si>
  <si>
    <t>glutathione S-transferase alpha 4</t>
  </si>
  <si>
    <t>A_01_P014248</t>
  </si>
  <si>
    <t xml:space="preserve">SMC1A </t>
  </si>
  <si>
    <t>structural maintenance of chromosomes 1A</t>
  </si>
  <si>
    <t>A_01_P017130</t>
  </si>
  <si>
    <t>RNF19A</t>
  </si>
  <si>
    <t>ring finger protein 19A</t>
  </si>
  <si>
    <t>A_01_P019863</t>
  </si>
  <si>
    <t xml:space="preserve">LOC100424541  </t>
  </si>
  <si>
    <t>olfactory receptor 2M4-like</t>
  </si>
  <si>
    <t>A_01_P008453</t>
  </si>
  <si>
    <t>ZNF498</t>
  </si>
  <si>
    <t>zinc finger protein 498</t>
  </si>
  <si>
    <t>A_01_P003639</t>
  </si>
  <si>
    <t>A_01_P012902</t>
  </si>
  <si>
    <t>SLC39A2</t>
  </si>
  <si>
    <t>solute carrier family 39 (zinc transporter), member 2</t>
  </si>
  <si>
    <t>A_01_P008687</t>
  </si>
  <si>
    <t>C20orf132</t>
  </si>
  <si>
    <t>chromosome 20 open reading frame 132</t>
  </si>
  <si>
    <t>A_01_P004539</t>
  </si>
  <si>
    <t>TAF9</t>
  </si>
  <si>
    <t>RNA polymerase II, TATA box binding protein (TBP)-associated factor</t>
  </si>
  <si>
    <t>A_01_P019831</t>
  </si>
  <si>
    <t>PAG1</t>
  </si>
  <si>
    <t>phosphoprotein associated with glycosphingolipid microdomains 1</t>
  </si>
  <si>
    <t>A_01_P008233</t>
  </si>
  <si>
    <t>SMYD3</t>
  </si>
  <si>
    <t>SET and MYND domain containing 3</t>
  </si>
  <si>
    <t>A_01_P000915</t>
  </si>
  <si>
    <t>LOC716978</t>
  </si>
  <si>
    <t>calcineurin-like phosphoesterase domain-containing protein 1-like</t>
  </si>
  <si>
    <t>A_01_P016662</t>
  </si>
  <si>
    <t>LOC701131</t>
  </si>
  <si>
    <t>calcium-binding atopy-related autoantigen 1-like</t>
  </si>
  <si>
    <t>A_01_P009262</t>
  </si>
  <si>
    <t>LOC711416</t>
  </si>
  <si>
    <t>serine/threonine-protein kinase TAO1-like</t>
  </si>
  <si>
    <t>A_01_P015692</t>
  </si>
  <si>
    <t>ZNF546</t>
  </si>
  <si>
    <t>zinc finger protein 546</t>
  </si>
  <si>
    <t>A_01_P017225</t>
  </si>
  <si>
    <t>FMO4</t>
  </si>
  <si>
    <t>flavin containing monooxygenase 4</t>
  </si>
  <si>
    <t>A_01_P004000</t>
  </si>
  <si>
    <t>TSEN2</t>
  </si>
  <si>
    <t xml:space="preserve"> tRNA splicing endonuclease 2 homolog (S. cerevisiae)</t>
  </si>
  <si>
    <t>A_01_P015336</t>
  </si>
  <si>
    <t xml:space="preserve">LOC713468 </t>
  </si>
  <si>
    <t>zinc finger protein 420-like</t>
  </si>
  <si>
    <t>A_01_P010796</t>
  </si>
  <si>
    <t>DLG5</t>
  </si>
  <si>
    <t>discs, large homolog 5 (Drosophila)</t>
  </si>
  <si>
    <t>A_01_P006018</t>
  </si>
  <si>
    <t>CDYL</t>
  </si>
  <si>
    <t>chromodomain protein, Y-like</t>
  </si>
  <si>
    <t>A_01_P002731</t>
  </si>
  <si>
    <t>USP34</t>
  </si>
  <si>
    <t xml:space="preserve"> ubiquitin specific peptidase 34</t>
  </si>
  <si>
    <t>A_01_P013791</t>
  </si>
  <si>
    <t>KIAA0232</t>
  </si>
  <si>
    <t>A_01_P015611</t>
  </si>
  <si>
    <t>CD180</t>
  </si>
  <si>
    <t>CD180 antigen-like</t>
  </si>
  <si>
    <t>A_01_P018353</t>
  </si>
  <si>
    <t>PATZ1</t>
  </si>
  <si>
    <t>POZ (BTB) and AT hook containing zinc finger 1</t>
  </si>
  <si>
    <t>A_01_P007928</t>
  </si>
  <si>
    <t>FOXP1</t>
  </si>
  <si>
    <t>forkhead box P1</t>
  </si>
  <si>
    <t>A_01_P004858</t>
  </si>
  <si>
    <t>PPP1R12B</t>
  </si>
  <si>
    <t>protein phosphatase 1, regulatory (inhibitor) subunit 12B</t>
  </si>
  <si>
    <t>A_01_P007096</t>
  </si>
  <si>
    <t>LOC716857</t>
  </si>
  <si>
    <t>ubiquitin carboxyl-terminal hydrolase 32-like</t>
  </si>
  <si>
    <t>A_01_P005815</t>
  </si>
  <si>
    <t>ADARB1</t>
  </si>
  <si>
    <t>adenosine deaminase, RNA-specific, B1</t>
  </si>
  <si>
    <t>A_01_P005768</t>
  </si>
  <si>
    <t>GIT2</t>
  </si>
  <si>
    <t>G protein-coupled receptor kinase interacting ArfGAP 2</t>
  </si>
  <si>
    <t>A_01_P010607</t>
  </si>
  <si>
    <t>AARS</t>
  </si>
  <si>
    <t xml:space="preserve"> alanyl-tRNA synthetase, cytoplasmic-like</t>
  </si>
  <si>
    <t>A_01_P000411</t>
  </si>
  <si>
    <t>A_01_P002434</t>
  </si>
  <si>
    <t xml:space="preserve">SKAP2 </t>
  </si>
  <si>
    <t>src kinase associated phosphoprotein 2</t>
  </si>
  <si>
    <t>A_01_P006043</t>
  </si>
  <si>
    <t>TRIM37</t>
  </si>
  <si>
    <t>tripartite motif containing 37</t>
  </si>
  <si>
    <t>A_01_P019856</t>
  </si>
  <si>
    <t>LOC711689</t>
  </si>
  <si>
    <t xml:space="preserve"> 43 kDa receptor-associated protein of the synapse-like</t>
  </si>
  <si>
    <t>A_01_P008751</t>
  </si>
  <si>
    <t>RAPGEF2</t>
  </si>
  <si>
    <t>Rap guanine nucleotide exchange factor (GEF) 2</t>
  </si>
  <si>
    <t>A_01_P017723</t>
  </si>
  <si>
    <t>DSEL</t>
  </si>
  <si>
    <t>dermatan sulfate epimerase-like</t>
  </si>
  <si>
    <t>A_01_P000692</t>
  </si>
  <si>
    <t>MECR</t>
  </si>
  <si>
    <t>mitochondrial trans-2-enoyl-CoA reductase</t>
  </si>
  <si>
    <t>A_01_P005857</t>
  </si>
  <si>
    <t xml:space="preserve">MARK3 </t>
  </si>
  <si>
    <t>A_01_P009388</t>
  </si>
  <si>
    <t xml:space="preserve">LOC710120 </t>
  </si>
  <si>
    <t>serine/threonine-protein phosphatase 6 regulatory subunit 3-like</t>
  </si>
  <si>
    <t>A_01_P018741</t>
  </si>
  <si>
    <t>CXCR7</t>
  </si>
  <si>
    <t>chemokine (C-X-C motif) receptor 7</t>
  </si>
  <si>
    <t>A_01_P006087</t>
  </si>
  <si>
    <t>PUS10</t>
  </si>
  <si>
    <t>pseudouridylate synthase 10</t>
  </si>
  <si>
    <t>A_01_P008977</t>
  </si>
  <si>
    <t>TDRD6</t>
  </si>
  <si>
    <t>tudor domain containing 6</t>
  </si>
  <si>
    <t>A_01_P005084</t>
  </si>
  <si>
    <t>AGA</t>
  </si>
  <si>
    <t>aspartylglucosaminidase</t>
  </si>
  <si>
    <t>A_01_P020049</t>
  </si>
  <si>
    <t>LOC717360</t>
  </si>
  <si>
    <t>calcium-activated potassium channel subunit beta-4-like</t>
  </si>
  <si>
    <t>A_01_P016641</t>
  </si>
  <si>
    <t>TRIM46</t>
  </si>
  <si>
    <t>tripartite motif containing 46</t>
  </si>
  <si>
    <t>A_01_P007742</t>
  </si>
  <si>
    <t xml:space="preserve">FYCO1 </t>
  </si>
  <si>
    <t>FYVE and coiled-coil domain containing 1</t>
  </si>
  <si>
    <t>A_01_P001561</t>
  </si>
  <si>
    <t>LOC713917</t>
  </si>
  <si>
    <t>ephexin-1-like</t>
  </si>
  <si>
    <t>A_01_P002037</t>
  </si>
  <si>
    <t xml:space="preserve">LOC716520 </t>
  </si>
  <si>
    <t>probable G-protein coupled receptor 88-like</t>
  </si>
  <si>
    <t>A_01_P001446</t>
  </si>
  <si>
    <t xml:space="preserve">TRAPPC10 </t>
  </si>
  <si>
    <t>A_01_P005844</t>
  </si>
  <si>
    <t>ZNF646</t>
  </si>
  <si>
    <t>zinc finger protein 646</t>
  </si>
  <si>
    <t>A_01_P008739</t>
  </si>
  <si>
    <t>FBXO22</t>
  </si>
  <si>
    <t>A_01_P011920</t>
  </si>
  <si>
    <t>LOC698063</t>
  </si>
  <si>
    <t>uncharacterized protein KIAA1467-like</t>
  </si>
  <si>
    <t>A_01_P015237</t>
  </si>
  <si>
    <t>MLYCD</t>
  </si>
  <si>
    <t>malonyl-CoA decarboxylase</t>
  </si>
  <si>
    <t>A_01_P012687</t>
  </si>
  <si>
    <t>PFKFB1</t>
  </si>
  <si>
    <t>6-phosphofructo-2-kinase/fructose-2,6-biphosphatase 1</t>
  </si>
  <si>
    <t>A_01_P007139</t>
  </si>
  <si>
    <t xml:space="preserve">LOC708043 </t>
  </si>
  <si>
    <t>UPF0546 membrane protein C1orf91-like</t>
  </si>
  <si>
    <t>A_01_P005485</t>
  </si>
  <si>
    <t>LOC693875</t>
  </si>
  <si>
    <t>cofilin-2-like</t>
  </si>
  <si>
    <t>A_01_P009286</t>
  </si>
  <si>
    <t>PFN4</t>
  </si>
  <si>
    <t>profilin family, member 4</t>
  </si>
  <si>
    <t>A_01_P007504</t>
  </si>
  <si>
    <t xml:space="preserve">PDCD6IP </t>
  </si>
  <si>
    <t>programmed cell death 6 interacting protein</t>
  </si>
  <si>
    <t>A_01_P014713</t>
  </si>
  <si>
    <t>REEP3</t>
  </si>
  <si>
    <t>receptor accessory protein 3</t>
  </si>
  <si>
    <t>A_01_P011729</t>
  </si>
  <si>
    <t>FIG4</t>
  </si>
  <si>
    <t>FIG4 homolog, SAC1 lipid phosphatase domain containing (S. cerevisiae)</t>
  </si>
  <si>
    <t>A_01_P002149</t>
  </si>
  <si>
    <t>ASB1</t>
  </si>
  <si>
    <t>ankyrin repeat and SOCS box-containing 1</t>
  </si>
  <si>
    <t>A_01_P011043</t>
  </si>
  <si>
    <t>NFS1</t>
  </si>
  <si>
    <t>NFS1 nitrogen fixation 1 homolog (S. cerevisiae)</t>
  </si>
  <si>
    <t>A_01_P002625</t>
  </si>
  <si>
    <t>LOC717185</t>
  </si>
  <si>
    <t>rRNA methyltransferase 1, mitochondrial-like</t>
  </si>
  <si>
    <t>A_01_P002379</t>
  </si>
  <si>
    <t xml:space="preserve">ZHX1 </t>
  </si>
  <si>
    <t>zinc fingers and homeoboxes 1</t>
  </si>
  <si>
    <t>A_01_P016586</t>
  </si>
  <si>
    <t>DSTYK</t>
  </si>
  <si>
    <t>dual serine/threonine and tyrosine protein kinase</t>
  </si>
  <si>
    <t>A_01_P010334</t>
  </si>
  <si>
    <t xml:space="preserve">ALS2CL </t>
  </si>
  <si>
    <t>ALS2 C-terminal like</t>
  </si>
  <si>
    <t>A_01_P001301</t>
  </si>
  <si>
    <t xml:space="preserve">ATM </t>
  </si>
  <si>
    <t>ataxia telangiectasia mutated</t>
  </si>
  <si>
    <t>A_01_P006980</t>
  </si>
  <si>
    <t xml:space="preserve">LOC704723 </t>
  </si>
  <si>
    <t>ras suppressor protein 1-like</t>
  </si>
  <si>
    <t>A_01_P007424</t>
  </si>
  <si>
    <t>A_01_P017207</t>
  </si>
  <si>
    <t>ZFP64</t>
  </si>
  <si>
    <t>zinc finger protein 64 homolog (mouse)</t>
  </si>
  <si>
    <t>A_01_P010056</t>
  </si>
  <si>
    <t>IARS</t>
  </si>
  <si>
    <t>isoleucyl-tRNA synthetase</t>
  </si>
  <si>
    <t>A_01_P005928</t>
  </si>
  <si>
    <t>PLAG1</t>
  </si>
  <si>
    <t>pleiomorphic adenoma gene 1</t>
  </si>
  <si>
    <t>A_01_P003537</t>
  </si>
  <si>
    <t>ADRBK2</t>
  </si>
  <si>
    <t xml:space="preserve"> adrenergic, beta, receptor kinase 2</t>
  </si>
  <si>
    <t>A_01_P000738</t>
  </si>
  <si>
    <t xml:space="preserve">ENPP5 </t>
  </si>
  <si>
    <t xml:space="preserve">ectonucleotide pyrophosphatase/phosphodiesterase 5 (putative) </t>
  </si>
  <si>
    <t>A_01_P017109</t>
  </si>
  <si>
    <t xml:space="preserve">MAN1C1 </t>
  </si>
  <si>
    <t>mannosidase, alpha, class 1C, member 1</t>
  </si>
  <si>
    <t>A_01_P006526</t>
  </si>
  <si>
    <t xml:space="preserve">ACVR1B </t>
  </si>
  <si>
    <t>A_01_P003714</t>
  </si>
  <si>
    <t>NEB</t>
  </si>
  <si>
    <t>nebulin</t>
  </si>
  <si>
    <t>A_01_P016145</t>
  </si>
  <si>
    <t>GSG2</t>
  </si>
  <si>
    <t>germ cell associated 2 (haspin)</t>
  </si>
  <si>
    <t>A_01_P010089</t>
  </si>
  <si>
    <t xml:space="preserve">LOC713530 </t>
  </si>
  <si>
    <t>modulator of retrovirus infection homolog</t>
  </si>
  <si>
    <t>A_01_P017107</t>
  </si>
  <si>
    <t xml:space="preserve">BAG5 </t>
  </si>
  <si>
    <t>BCL2-associated athanogene 5</t>
  </si>
  <si>
    <t>A_01_P000343</t>
  </si>
  <si>
    <t>ZNF540</t>
  </si>
  <si>
    <t>zinc finger protein 540</t>
  </si>
  <si>
    <t>A_01_P019621</t>
  </si>
  <si>
    <t xml:space="preserve">BAIAP3 </t>
  </si>
  <si>
    <t>BAI1-associated protein 3</t>
  </si>
  <si>
    <t>A_01_P013941</t>
  </si>
  <si>
    <t>GLS</t>
  </si>
  <si>
    <t>glutaminase</t>
  </si>
  <si>
    <t>A_01_P018322</t>
  </si>
  <si>
    <t>THAP5</t>
  </si>
  <si>
    <t>THAP domain containing 5</t>
  </si>
  <si>
    <t>A_01_P006923</t>
  </si>
  <si>
    <t>CDCA3</t>
  </si>
  <si>
    <t>cell division cycle associated 3</t>
  </si>
  <si>
    <t>A_01_P003670</t>
  </si>
  <si>
    <t>BIRC6</t>
  </si>
  <si>
    <t>baculoviral IAP repeat-containing protein 6-like</t>
  </si>
  <si>
    <t>A_01_P015966</t>
  </si>
  <si>
    <t>TRMT2B</t>
  </si>
  <si>
    <t>TRM2 tRNA methyltransferase 2 homolog B (S. cerevisiae)</t>
  </si>
  <si>
    <t>A_01_P016826</t>
  </si>
  <si>
    <t>LOC715576</t>
  </si>
  <si>
    <t>KH homology domain-containing protein 1-like</t>
  </si>
  <si>
    <t>A_01_P009506</t>
  </si>
  <si>
    <t>ATP11C</t>
  </si>
  <si>
    <t xml:space="preserve"> ATPase, class VI, type 11C</t>
  </si>
  <si>
    <t>A_01_P008102</t>
  </si>
  <si>
    <t>FRMD7</t>
  </si>
  <si>
    <t>FERM domain containing 7</t>
  </si>
  <si>
    <t>A_01_P011532</t>
  </si>
  <si>
    <t>SOCS5</t>
  </si>
  <si>
    <t>suppressor of cytokine signaling 5</t>
  </si>
  <si>
    <t>A_01_P008769</t>
  </si>
  <si>
    <t>WIPF1</t>
  </si>
  <si>
    <t>WAS/WASL interacting protein family, member 1</t>
  </si>
  <si>
    <t>A_01_P013601</t>
  </si>
  <si>
    <t>MYCBP2</t>
  </si>
  <si>
    <t xml:space="preserve"> MYC binding protein 2</t>
  </si>
  <si>
    <t>A_01_P014674</t>
  </si>
  <si>
    <t xml:space="preserve">NFATC3 </t>
  </si>
  <si>
    <t>nuclear factor of activated T-cells, cytoplasmic, calcineurin-dependent 3</t>
  </si>
  <si>
    <t>A_01_P019661</t>
  </si>
  <si>
    <t>INVS</t>
  </si>
  <si>
    <t>inversin</t>
  </si>
  <si>
    <t>A_01_P004398</t>
  </si>
  <si>
    <t>ADAMTS6</t>
  </si>
  <si>
    <t>ADAM metallopeptidase with thrombospondin type 1 motif, 6</t>
  </si>
  <si>
    <t>A_01_P014136</t>
  </si>
  <si>
    <t>CASD1</t>
  </si>
  <si>
    <t>CAS1 domain containing 1</t>
  </si>
  <si>
    <t>A_01_P019622</t>
  </si>
  <si>
    <t>LOC707982</t>
  </si>
  <si>
    <t>rhomboid domain-containing protein 1-like</t>
  </si>
  <si>
    <t>A_01_P012070</t>
  </si>
  <si>
    <t>NCOA6</t>
  </si>
  <si>
    <t>nuclear receptor coactivator 6</t>
  </si>
  <si>
    <t>A_01_P002329</t>
  </si>
  <si>
    <t xml:space="preserve">LOC707706 </t>
  </si>
  <si>
    <t>peroxisomal membrane protein 4-like</t>
  </si>
  <si>
    <t>A_01_P014706</t>
  </si>
  <si>
    <t>LOC699817</t>
  </si>
  <si>
    <t>uncharacterized protein C12orf60-like</t>
  </si>
  <si>
    <t>A_01_P005228</t>
  </si>
  <si>
    <t xml:space="preserve">ZNF280B </t>
  </si>
  <si>
    <t xml:space="preserve">zinc finger protein 280B </t>
  </si>
  <si>
    <t>A_01_P017648</t>
  </si>
  <si>
    <t>SHMT1</t>
  </si>
  <si>
    <t>serine hydroxymethyltransferase 1 (soluble)</t>
  </si>
  <si>
    <t>A_01_P008423</t>
  </si>
  <si>
    <t>DNASE1</t>
  </si>
  <si>
    <t>deoxyribonuclease I</t>
  </si>
  <si>
    <t>A_01_P020165</t>
  </si>
  <si>
    <t>ZNF382</t>
  </si>
  <si>
    <t>zinc finger protein 382</t>
  </si>
  <si>
    <t>A_01_P003435</t>
  </si>
  <si>
    <t>ACAP2</t>
  </si>
  <si>
    <t>ArfGAP with coiled-coil, ankyrin repeat and PH domains 2"</t>
  </si>
  <si>
    <t>A_01_P017749</t>
  </si>
  <si>
    <t xml:space="preserve">LOC700766 </t>
  </si>
  <si>
    <t>UPF0493 protein KIAA1632-like</t>
  </si>
  <si>
    <t>A_01_P007364</t>
  </si>
  <si>
    <t>ABCA5</t>
  </si>
  <si>
    <t>ATP-binding cassette, sub-family A (ABC1), member 5</t>
  </si>
  <si>
    <t>A_01_P005561</t>
  </si>
  <si>
    <t>AMMECR1</t>
  </si>
  <si>
    <t>Alport syndrome, mental retardation, midface hypoplasia and elliptocytosis chromosomal region  1</t>
  </si>
  <si>
    <t>A_01_P012962</t>
  </si>
  <si>
    <t>A_01_P005559</t>
  </si>
  <si>
    <t>A_01_P006422</t>
  </si>
  <si>
    <t>RFXAP</t>
  </si>
  <si>
    <t>regulatory factor X-associated protein</t>
  </si>
  <si>
    <t>A_01_P013831</t>
  </si>
  <si>
    <t>PMS1</t>
  </si>
  <si>
    <t>PMS1 postmeiotic segregation increased 1 (S. cerevisiae)</t>
  </si>
  <si>
    <t>A_01_P006897</t>
  </si>
  <si>
    <t>LOC722710</t>
  </si>
  <si>
    <t>zinc finger protein 845-like</t>
  </si>
  <si>
    <t>A_01_P001031</t>
  </si>
  <si>
    <t>KLF12</t>
  </si>
  <si>
    <t>Kruppel-like factor 12</t>
  </si>
  <si>
    <t>A_01_P016023</t>
  </si>
  <si>
    <t xml:space="preserve">ARHGEF6 </t>
  </si>
  <si>
    <t xml:space="preserve">Rac/Cdc42 guanine nucleotide exchange factor (GEF) 6 </t>
  </si>
  <si>
    <t>A_01_P011961</t>
  </si>
  <si>
    <t>C5H4orf41</t>
  </si>
  <si>
    <t>chromosome 4 open reading frame 41 ortholog</t>
  </si>
  <si>
    <t>A_01_P012496</t>
  </si>
  <si>
    <t>LOC721789</t>
  </si>
  <si>
    <t>disco-interacting protein 2 homolog C-like</t>
  </si>
  <si>
    <t>A_01_P019205</t>
  </si>
  <si>
    <t xml:space="preserve">LOC707738 </t>
  </si>
  <si>
    <t>secreted frizzled-related protein 5-like</t>
  </si>
  <si>
    <t>A_01_P014173</t>
  </si>
  <si>
    <t>LOC695301</t>
  </si>
  <si>
    <t>myomesin-1-like</t>
  </si>
  <si>
    <t>A_01_P017403</t>
  </si>
  <si>
    <t xml:space="preserve">ACADSB </t>
  </si>
  <si>
    <t>acyl-CoA dehydrogenase, short/branched chain</t>
  </si>
  <si>
    <t>A_01_P011423</t>
  </si>
  <si>
    <t>LOC711027</t>
  </si>
  <si>
    <t>peroxisome proliferator-activated receptor gamma coactivator 1-beta-like</t>
  </si>
  <si>
    <t>A_01_P013115</t>
  </si>
  <si>
    <t>ZNF638</t>
  </si>
  <si>
    <t>zinc finger protein 638</t>
  </si>
  <si>
    <t>A_01_P009013</t>
  </si>
  <si>
    <t>A_01_P018263</t>
  </si>
  <si>
    <t xml:space="preserve">MIR155 </t>
  </si>
  <si>
    <t xml:space="preserve">microRNA </t>
  </si>
  <si>
    <t>A_01_P005613</t>
  </si>
  <si>
    <t>COMMD2</t>
  </si>
  <si>
    <t>COMM domain containing 2</t>
  </si>
  <si>
    <t>A_01_P012743</t>
  </si>
  <si>
    <t>CRADD</t>
  </si>
  <si>
    <t>CASP2 and RIPK1 domain containing adaptor with death domain</t>
  </si>
  <si>
    <t>A_01_P019578</t>
  </si>
  <si>
    <t>VPS4B</t>
  </si>
  <si>
    <t>vacuolar protein sorting 4 homolog B (S. cerevisiae)</t>
  </si>
  <si>
    <t>A_01_P004047</t>
  </si>
  <si>
    <t xml:space="preserve">RBBP9 </t>
  </si>
  <si>
    <t>retinoblastoma binding protein 9</t>
  </si>
  <si>
    <t>A_01_P017220</t>
  </si>
  <si>
    <t>INO80</t>
  </si>
  <si>
    <t>INO80 homolog (S. cerevisiae)</t>
  </si>
  <si>
    <t>A_01_P003656</t>
  </si>
  <si>
    <t>ZNF544</t>
  </si>
  <si>
    <t>zinc finger protein 544</t>
  </si>
  <si>
    <t>A_01_P012173</t>
  </si>
  <si>
    <t>THAP6</t>
  </si>
  <si>
    <t>THAP domain containing 6</t>
  </si>
  <si>
    <t>A_01_P014410</t>
  </si>
  <si>
    <t xml:space="preserve">LPAR5 </t>
  </si>
  <si>
    <t>lysophosphatidic acid receptor 5</t>
  </si>
  <si>
    <t>A_01_P003050</t>
  </si>
  <si>
    <t xml:space="preserve">LOC695685 </t>
  </si>
  <si>
    <t>erythroid differentiation-related factor 1-like</t>
  </si>
  <si>
    <t>A_01_P015447</t>
  </si>
  <si>
    <t xml:space="preserve">IFNAR1 </t>
  </si>
  <si>
    <t>interferon (alpha, beta and omega) receptor 1</t>
  </si>
  <si>
    <t>A_01_P010099</t>
  </si>
  <si>
    <t>LOC100431026</t>
  </si>
  <si>
    <t>hypothetical LOC100431026</t>
  </si>
  <si>
    <t>A_01_P002745</t>
  </si>
  <si>
    <t>EFTUD1</t>
  </si>
  <si>
    <t>elongation factor Tu GTP binding domain containing 1</t>
  </si>
  <si>
    <t>A_01_P012354</t>
  </si>
  <si>
    <t>PRKDC</t>
  </si>
  <si>
    <t>protein kinase, DNA-activated, catalytic polypeptide</t>
  </si>
  <si>
    <t>A_01_P017745</t>
  </si>
  <si>
    <t>ARMC8</t>
  </si>
  <si>
    <t>armadillo repeat containing 8</t>
  </si>
  <si>
    <t>A_01_P004664</t>
  </si>
  <si>
    <t>DLG1</t>
  </si>
  <si>
    <t>discs, large homolog 1 (Drosophila)</t>
  </si>
  <si>
    <t>A_01_P009026</t>
  </si>
  <si>
    <t xml:space="preserve">LOC712230 </t>
  </si>
  <si>
    <t>myosin-7B-like</t>
  </si>
  <si>
    <t>A_01_P016976</t>
  </si>
  <si>
    <t>PGBD1</t>
  </si>
  <si>
    <t>piggyBac transposable element derived 1</t>
  </si>
  <si>
    <t>A_01_P009810</t>
  </si>
  <si>
    <t>DMXL1</t>
  </si>
  <si>
    <t>Dmx-like 1</t>
  </si>
  <si>
    <t>A_01_P015058</t>
  </si>
  <si>
    <t>SYNE2</t>
  </si>
  <si>
    <t>spectrin repeat containing, nuclear envelope 2</t>
  </si>
  <si>
    <t>A_01_P012451</t>
  </si>
  <si>
    <t>LOC723748</t>
  </si>
  <si>
    <t xml:space="preserve"> involucrin-like</t>
  </si>
  <si>
    <t>A_01_P014973</t>
  </si>
  <si>
    <t>TMEM79</t>
  </si>
  <si>
    <t>transmembrane protein 79</t>
  </si>
  <si>
    <t>A_01_P008159</t>
  </si>
  <si>
    <t>OGG1</t>
  </si>
  <si>
    <t>8-oxoguanine DNA glycosylase</t>
  </si>
  <si>
    <t>A_01_P005495</t>
  </si>
  <si>
    <t>KLHDC5</t>
  </si>
  <si>
    <t>kelch domain containing 5</t>
  </si>
  <si>
    <t>A_01_P017249</t>
  </si>
  <si>
    <t>PLAT</t>
  </si>
  <si>
    <t>plasminogen activator, tissue</t>
  </si>
  <si>
    <t>A_01_P017807</t>
  </si>
  <si>
    <t xml:space="preserve">DNER </t>
  </si>
  <si>
    <t>delta/notch-like EGF repeat containing</t>
  </si>
  <si>
    <t>A_01_P002682</t>
  </si>
  <si>
    <t>RASA1</t>
  </si>
  <si>
    <t>RAS p21 protein activator (GTPase activating protein) 1</t>
  </si>
  <si>
    <t>A_01_P009802</t>
  </si>
  <si>
    <t xml:space="preserve">LOC100424693 </t>
  </si>
  <si>
    <t>vacuolar protein sorting-associated protein 53 homolog</t>
  </si>
  <si>
    <t>A_01_P019008</t>
  </si>
  <si>
    <t xml:space="preserve">TBL1Y </t>
  </si>
  <si>
    <t>transducin (beta)-like 1, Y-linked</t>
  </si>
  <si>
    <t>A_01_P010318</t>
  </si>
  <si>
    <t>ZNF330</t>
  </si>
  <si>
    <t>zinc finger protein 330</t>
  </si>
  <si>
    <t>A_01_P009749</t>
  </si>
  <si>
    <t>SLC5A11</t>
  </si>
  <si>
    <t>solute carrier family 5 (sodium/glucose cotransporter), member 11</t>
  </si>
  <si>
    <t>A_01_P001508</t>
  </si>
  <si>
    <t>SULF2</t>
  </si>
  <si>
    <t>sulfatase 2</t>
  </si>
  <si>
    <t>A_01_P008671</t>
  </si>
  <si>
    <t xml:space="preserve">SNX9 </t>
  </si>
  <si>
    <t>sorting nexin 9</t>
  </si>
  <si>
    <t>A_01_P014997</t>
  </si>
  <si>
    <t>A_01_P019383</t>
  </si>
  <si>
    <t xml:space="preserve">PHIP </t>
  </si>
  <si>
    <t>pleckstrin homology domain interacting protein</t>
  </si>
  <si>
    <t>A_01_P004255</t>
  </si>
  <si>
    <t>PCCA</t>
  </si>
  <si>
    <t>propionyl CoA carboxylase, alpha polypeptide</t>
  </si>
  <si>
    <t>A_01_P005958</t>
  </si>
  <si>
    <t xml:space="preserve">PEX1 </t>
  </si>
  <si>
    <t>peroxisomal biogenesis factor 1</t>
  </si>
  <si>
    <t>A_01_P019315</t>
  </si>
  <si>
    <t xml:space="preserve">LOC100426960 </t>
  </si>
  <si>
    <t>hypothetical protein LOC100426960</t>
  </si>
  <si>
    <t>A_01_P015454</t>
  </si>
  <si>
    <t>LOC712238</t>
  </si>
  <si>
    <t>zinc finger and BTB domain-containing protein 20-like</t>
  </si>
  <si>
    <t>A_01_P015341</t>
  </si>
  <si>
    <t>RARG</t>
  </si>
  <si>
    <t>retinoic acid receptor, gamma</t>
  </si>
  <si>
    <t>A_01_P002253</t>
  </si>
  <si>
    <t>ZNF226</t>
  </si>
  <si>
    <t xml:space="preserve"> zinc finger protein 226</t>
  </si>
  <si>
    <t>A_01_P003932</t>
  </si>
  <si>
    <t>A_01_P012861</t>
  </si>
  <si>
    <t>LARP1B</t>
  </si>
  <si>
    <t>La ribonucleoprotein domain family, member 1B</t>
  </si>
  <si>
    <t>A_01_P010851</t>
  </si>
  <si>
    <t xml:space="preserve">LOC714238 </t>
  </si>
  <si>
    <t>metal transporter CNNM2-like</t>
  </si>
  <si>
    <t>A_01_P009094</t>
  </si>
  <si>
    <t>SLC23A1</t>
  </si>
  <si>
    <t>solute carrier family 23 (nucleobase transporters), member 1</t>
  </si>
  <si>
    <t>A_01_P014310</t>
  </si>
  <si>
    <t>LDB2</t>
  </si>
  <si>
    <t>LIM domain binding 2</t>
  </si>
  <si>
    <t>A_01_P014028</t>
  </si>
  <si>
    <t>LOC705915</t>
  </si>
  <si>
    <t>monoacylglycerol lipase ABHD12-like</t>
  </si>
  <si>
    <t>A_01_P018454</t>
  </si>
  <si>
    <t xml:space="preserve">LOC701463 </t>
  </si>
  <si>
    <t>coiled-coil domain-containing protein 90A, mitochondrial-like</t>
  </si>
  <si>
    <t>A_01_P019090</t>
  </si>
  <si>
    <t>SWAP70</t>
  </si>
  <si>
    <t>SWAP switching B-cell complex 70kDa subunit</t>
  </si>
  <si>
    <t>A_01_P016690</t>
  </si>
  <si>
    <t xml:space="preserve">LOC100427030 </t>
  </si>
  <si>
    <t>bone morphogenetic protein 8B-like</t>
  </si>
  <si>
    <t>A_01_P004396</t>
  </si>
  <si>
    <t>AKAP9</t>
  </si>
  <si>
    <t>A kinase (PRKA) anchor protein (yotiao) 9</t>
  </si>
  <si>
    <t>A_01_P012463</t>
  </si>
  <si>
    <t>TET1</t>
  </si>
  <si>
    <t>tet oncogene 1</t>
  </si>
  <si>
    <t>A_01_P016235</t>
  </si>
  <si>
    <t>MAPK8IP2</t>
  </si>
  <si>
    <t>c-Jun-amino-terminal kinase-interacting protein 2-like</t>
  </si>
  <si>
    <t>A_01_P010662</t>
  </si>
  <si>
    <t>AKAP3</t>
  </si>
  <si>
    <t>A kinase (PRKA) anchor protein 3</t>
  </si>
  <si>
    <t>A_01_P012617</t>
  </si>
  <si>
    <t>ASXL2</t>
  </si>
  <si>
    <t>additional sex combs like 2 (Drosophila)</t>
  </si>
  <si>
    <t>A_01_P005392</t>
  </si>
  <si>
    <t>BOK</t>
  </si>
  <si>
    <t>BCL2-related ovarian killer</t>
  </si>
  <si>
    <t>A_01_P018268</t>
  </si>
  <si>
    <t xml:space="preserve">LOC712918 </t>
  </si>
  <si>
    <t>putative teratocarcinoma-derived growth factor 2-like</t>
  </si>
  <si>
    <t>A_01_P007410</t>
  </si>
  <si>
    <t xml:space="preserve">CATSPER2 </t>
  </si>
  <si>
    <t>cation channel, sperm associated 2</t>
  </si>
  <si>
    <t>A_01_P003286</t>
  </si>
  <si>
    <t>APC</t>
  </si>
  <si>
    <t>adenomatosis polyposis coli</t>
  </si>
  <si>
    <t>A_01_P018005</t>
  </si>
  <si>
    <t xml:space="preserve">TRAF5 </t>
  </si>
  <si>
    <t>TNF receptor-associated factor 5</t>
  </si>
  <si>
    <t>A_01_P006181</t>
  </si>
  <si>
    <t>UHRF1BP1</t>
  </si>
  <si>
    <t>UHRF1 binding protein 1</t>
  </si>
  <si>
    <t>A_01_P001531</t>
  </si>
  <si>
    <t xml:space="preserve">LOC712606 </t>
  </si>
  <si>
    <t>RING finger protein 170-like</t>
  </si>
  <si>
    <t>A_01_P019091</t>
  </si>
  <si>
    <t>A_01_P003471</t>
  </si>
  <si>
    <t>MTRF1</t>
  </si>
  <si>
    <t>mitochondrial translational release factor 1</t>
  </si>
  <si>
    <t>A_01_P002287</t>
  </si>
  <si>
    <t>MEOX1</t>
  </si>
  <si>
    <t>mesenchyme homeobox 1</t>
  </si>
  <si>
    <t>A_01_P017009</t>
  </si>
  <si>
    <t>CREBBP</t>
  </si>
  <si>
    <t>CREB binding protein</t>
  </si>
  <si>
    <t>A_01_P001681</t>
  </si>
  <si>
    <t>C7H14orf159</t>
  </si>
  <si>
    <t>chromosome 14 open reading frame 159 ortholog</t>
  </si>
  <si>
    <t>A_01_P011890</t>
  </si>
  <si>
    <t>SCN8A</t>
  </si>
  <si>
    <t>sodium channel, voltage gated, type VIII, alpha subunit</t>
  </si>
  <si>
    <t>A_01_P017893</t>
  </si>
  <si>
    <t xml:space="preserve">LOC701688 </t>
  </si>
  <si>
    <t>t-lymphoma invasion and metastasis-inducing protein 2-like</t>
  </si>
  <si>
    <t>A_01_P007156</t>
  </si>
  <si>
    <t>MAP3K2</t>
  </si>
  <si>
    <t>mitogen-activated protein kinase kinase kinase 2</t>
  </si>
  <si>
    <t>A_01_P008567</t>
  </si>
  <si>
    <t xml:space="preserve">LOC711026 </t>
  </si>
  <si>
    <t>probable ATP-dependent RNA helicase DDX46-like</t>
  </si>
  <si>
    <t>A_01_P010625</t>
  </si>
  <si>
    <t>EIF2C4</t>
  </si>
  <si>
    <t>eukaryotic translation initiation factor 2C, 4</t>
  </si>
  <si>
    <t>A_01_P000887</t>
  </si>
  <si>
    <t>TBL1Y</t>
  </si>
  <si>
    <t xml:space="preserve"> transducin (beta)-like 1, Y-linked</t>
  </si>
  <si>
    <t>A_01_P013662</t>
  </si>
  <si>
    <t>CBX7</t>
  </si>
  <si>
    <t>chromobox homolog 7</t>
  </si>
  <si>
    <t>A_01_P004541</t>
  </si>
  <si>
    <t>ARID2</t>
  </si>
  <si>
    <t>AT rich interactive domain 2 (ARID, RFX-like)</t>
  </si>
  <si>
    <t>A_01_P019390</t>
  </si>
  <si>
    <t xml:space="preserve">LOC695694 </t>
  </si>
  <si>
    <t>lethal(3)malignant brain tumor-like protein-like</t>
  </si>
  <si>
    <t>A_01_P017640</t>
  </si>
  <si>
    <t>ZFYVE16</t>
  </si>
  <si>
    <t>zinc finger, FYVE domain containing 16</t>
  </si>
  <si>
    <t>A_01_P017367</t>
  </si>
  <si>
    <t>WDR4</t>
  </si>
  <si>
    <t>WD repeat domain 4</t>
  </si>
  <si>
    <t>A_01_P003912</t>
  </si>
  <si>
    <t xml:space="preserve">LACE1 </t>
  </si>
  <si>
    <t>lactation elevated 1</t>
  </si>
  <si>
    <t>A_01_P001009</t>
  </si>
  <si>
    <t>KBTBD3</t>
  </si>
  <si>
    <t>kelch repeat and BTB (POZ) domain containing 3</t>
  </si>
  <si>
    <t>A_01_P002367</t>
  </si>
  <si>
    <t>ZCCHC14</t>
  </si>
  <si>
    <t>zinc finger, CCHC domain containing 14</t>
  </si>
  <si>
    <t>A_01_P019200</t>
  </si>
  <si>
    <t>NFATC3</t>
  </si>
  <si>
    <t>A_01_P013388</t>
  </si>
  <si>
    <t>POLR3B</t>
  </si>
  <si>
    <t>polymerase (RNA) III (DNA directed) polypeptide B</t>
  </si>
  <si>
    <t>A_01_P004804</t>
  </si>
  <si>
    <t>CACNB4</t>
  </si>
  <si>
    <t>calcium channel, voltage-dependent, beta 4 subunit</t>
  </si>
  <si>
    <t>A_01_P006502</t>
  </si>
  <si>
    <t>LOC100425987</t>
  </si>
  <si>
    <t>zinc finger protein 433-like</t>
  </si>
  <si>
    <t>A_01_P009697</t>
  </si>
  <si>
    <t>NCOA3</t>
  </si>
  <si>
    <t>nuclear receptor coactivator 3</t>
  </si>
  <si>
    <t>A_01_P011268</t>
  </si>
  <si>
    <t xml:space="preserve">LOC698081 </t>
  </si>
  <si>
    <t>dedicator of cytokinesis protein 8-like</t>
  </si>
  <si>
    <t>A_01_P004156</t>
  </si>
  <si>
    <t xml:space="preserve">PKNOX1 </t>
  </si>
  <si>
    <t>PBX/knotted 1 homeobox 1</t>
  </si>
  <si>
    <t>A_01_P011766</t>
  </si>
  <si>
    <t xml:space="preserve">WRN </t>
  </si>
  <si>
    <t>Werner syndrome, RecQ helicase-like</t>
  </si>
  <si>
    <t>A_01_P009172</t>
  </si>
  <si>
    <t>A_01_P007378</t>
  </si>
  <si>
    <t>AKT3</t>
  </si>
  <si>
    <t>v-akt murine thymoma viral oncogene homolog 3 (protein kinase B, gamma)</t>
  </si>
  <si>
    <t>A_01_P003555</t>
  </si>
  <si>
    <t>SEL1L3</t>
  </si>
  <si>
    <t>sel-1 suppressor of lin-12-like 3 (C. elegans)</t>
  </si>
  <si>
    <t>A_01_P012680</t>
  </si>
  <si>
    <t>NOSTRIN</t>
  </si>
  <si>
    <t>nitric oxide synthase trafficker</t>
  </si>
  <si>
    <t>A_01_P008232</t>
  </si>
  <si>
    <t>SLC16A2</t>
  </si>
  <si>
    <t>solute carrier family 16, member 2 (monocarboxylic acid transporter 8)</t>
  </si>
  <si>
    <t>A_01_P003165</t>
  </si>
  <si>
    <t>CTIF</t>
  </si>
  <si>
    <t>CBP80/20-dependent translation initiation factor</t>
  </si>
  <si>
    <t>A_01_P006362</t>
  </si>
  <si>
    <t>PLCL2</t>
  </si>
  <si>
    <t>phospholipase C-like 2</t>
  </si>
  <si>
    <t>A_01_P019280</t>
  </si>
  <si>
    <t>A_01_P004211</t>
  </si>
  <si>
    <t>ZBTB40</t>
  </si>
  <si>
    <t>zinc finger and BTB domain containing 40</t>
  </si>
  <si>
    <t>A_01_P013614</t>
  </si>
  <si>
    <t>UBE3C</t>
  </si>
  <si>
    <t>ubiquitin-protein ligase E3C-like</t>
  </si>
  <si>
    <t>A_01_P015048</t>
  </si>
  <si>
    <t>LOC712303</t>
  </si>
  <si>
    <t>uncharacterized protein KIAA1107-like</t>
  </si>
  <si>
    <t>A_01_P000553</t>
  </si>
  <si>
    <t>LOC717778</t>
  </si>
  <si>
    <t>probable histone-lysine N-methyltransferase ASH1L-like</t>
  </si>
  <si>
    <t>A_01_P006623</t>
  </si>
  <si>
    <t>ZNF169</t>
  </si>
  <si>
    <t>zinc finger protein 169</t>
  </si>
  <si>
    <t>A_01_P010055</t>
  </si>
  <si>
    <t>DDX17</t>
  </si>
  <si>
    <t>DEAD (Asp-Glu-Ala-Asp) box polypeptide 17</t>
  </si>
  <si>
    <t>A_01_P001322</t>
  </si>
  <si>
    <t xml:space="preserve">LOC699889 </t>
  </si>
  <si>
    <t>coiled-coil domain-containing protein 6-like</t>
  </si>
  <si>
    <t>A_01_P016545</t>
  </si>
  <si>
    <t>STYK1</t>
  </si>
  <si>
    <t>serine/threonine/tyrosine kinase 1</t>
  </si>
  <si>
    <t>A_01_P008956</t>
  </si>
  <si>
    <t>MCOLN3</t>
  </si>
  <si>
    <t>mucolipin 3</t>
  </si>
  <si>
    <t>A_01_P000039</t>
  </si>
  <si>
    <t>NR1D1</t>
  </si>
  <si>
    <t>nuclear receptor subfamily 1 group D member 1-like</t>
  </si>
  <si>
    <t>A_01_P015390</t>
  </si>
  <si>
    <t>LHFPL1</t>
  </si>
  <si>
    <t>lipoma HMGIC fusion partner-like 1</t>
  </si>
  <si>
    <t>A_01_P007111</t>
  </si>
  <si>
    <t>HECTD2</t>
  </si>
  <si>
    <t>HECT domain containing 2</t>
  </si>
  <si>
    <t>A_01_P007471</t>
  </si>
  <si>
    <t xml:space="preserve">LOC100424761 </t>
  </si>
  <si>
    <t>eukaryotic translation initiation factor 4E-binding protein 2-like</t>
  </si>
  <si>
    <t>A_01_P015833</t>
  </si>
  <si>
    <t>KCNG3</t>
  </si>
  <si>
    <t>potassium voltage-gated channel, subfamily G, member 3</t>
  </si>
  <si>
    <t>A_01_P017437</t>
  </si>
  <si>
    <t xml:space="preserve">ARHGEF18 </t>
  </si>
  <si>
    <t>Rho/Rac guanine nucleotide exchange factor (GEF) 18</t>
  </si>
  <si>
    <t>A_01_P006947</t>
  </si>
  <si>
    <t xml:space="preserve">VAPB </t>
  </si>
  <si>
    <t>VAMP (vesicle-associated membrane protein)-associated protein B and C</t>
  </si>
  <si>
    <t>A_01_P015399</t>
  </si>
  <si>
    <t>EHBP1</t>
  </si>
  <si>
    <t>EH domain binding protein 1</t>
  </si>
  <si>
    <t>A_01_P017379</t>
  </si>
  <si>
    <t>MPZL1</t>
  </si>
  <si>
    <t xml:space="preserve">myelin protein zero-like 1 </t>
  </si>
  <si>
    <t>A_01_P016268</t>
  </si>
  <si>
    <t>HIPK2</t>
  </si>
  <si>
    <t>homeodomain interacting protein kinase 2</t>
  </si>
  <si>
    <t>A_01_P005206</t>
  </si>
  <si>
    <t>GTF3C2</t>
  </si>
  <si>
    <t>general transcription factor IIIC, polypeptide 2, beta 110kDa</t>
  </si>
  <si>
    <t>A_01_P011850</t>
  </si>
  <si>
    <t xml:space="preserve">LOC712333 </t>
  </si>
  <si>
    <t>protein-cysteine N-palmitoyltransferase HHAT-like</t>
  </si>
  <si>
    <t>A_01_P018016</t>
  </si>
  <si>
    <t>WDR20</t>
  </si>
  <si>
    <t>WD repeat domain 20</t>
  </si>
  <si>
    <t>A_01_P004295</t>
  </si>
  <si>
    <t>GPHN</t>
  </si>
  <si>
    <t>gephyrin</t>
  </si>
  <si>
    <t>A_01_P018405</t>
  </si>
  <si>
    <t xml:space="preserve">DOCK3 </t>
  </si>
  <si>
    <t>dedicator of cytokinesis 3</t>
  </si>
  <si>
    <t>A_01_P018138</t>
  </si>
  <si>
    <t>C1H1orf59</t>
  </si>
  <si>
    <t>chromosome 1 open reading frame 59 ortholog</t>
  </si>
  <si>
    <t>A_01_P015498</t>
  </si>
  <si>
    <t>TLR6</t>
  </si>
  <si>
    <t>toll-like receptor 6</t>
  </si>
  <si>
    <t>A_01_P011142</t>
  </si>
  <si>
    <t xml:space="preserve">RPS6KA5 </t>
  </si>
  <si>
    <t xml:space="preserve">ribosomal protein S6 kinase, 90kDa, polypeptide 5 </t>
  </si>
  <si>
    <t>A_01_P016152</t>
  </si>
  <si>
    <t>MTX2</t>
  </si>
  <si>
    <t>metaxin 2</t>
  </si>
  <si>
    <t>A_01_P016304</t>
  </si>
  <si>
    <t>TMEM164</t>
  </si>
  <si>
    <t>transmembrane protein 164</t>
  </si>
  <si>
    <t>A_01_P018794</t>
  </si>
  <si>
    <t xml:space="preserve">GAGE8 </t>
  </si>
  <si>
    <t>G antigen 8</t>
  </si>
  <si>
    <t>A_01_P013467</t>
  </si>
  <si>
    <t xml:space="preserve">NUP43 </t>
  </si>
  <si>
    <t>nucleoporin Nup43-like</t>
  </si>
  <si>
    <t>A_01_P017760</t>
  </si>
  <si>
    <t xml:space="preserve">LOC714981 </t>
  </si>
  <si>
    <t>cyclic AMP-responsive element-binding protein 3-like protein 2-like</t>
  </si>
  <si>
    <t>A_01_P006046</t>
  </si>
  <si>
    <t>LOC704186</t>
  </si>
  <si>
    <t xml:space="preserve"> tumor protein D52-like</t>
  </si>
  <si>
    <t>A_01_P012058</t>
  </si>
  <si>
    <t xml:space="preserve">RAB11FIP2 </t>
  </si>
  <si>
    <t>RAB11 family interacting protein 2 (class I)</t>
  </si>
  <si>
    <t>A_01_P018599</t>
  </si>
  <si>
    <t>SPIN4</t>
  </si>
  <si>
    <t xml:space="preserve">spindlin family, member 4 </t>
  </si>
  <si>
    <t>A_01_P012805</t>
  </si>
  <si>
    <t>BANK1</t>
  </si>
  <si>
    <t>B-cell scaffold protein with ankyrin repeats 1</t>
  </si>
  <si>
    <t>A_01_P019003</t>
  </si>
  <si>
    <t>LOC693884</t>
  </si>
  <si>
    <t>uncharacterized protein C1orf87-like</t>
  </si>
  <si>
    <t>A_01_P006480</t>
  </si>
  <si>
    <t>FCHSD2</t>
  </si>
  <si>
    <t>FCH and double SH3 domains 2</t>
  </si>
  <si>
    <t>A_01_P014723</t>
  </si>
  <si>
    <t>MB21D2</t>
  </si>
  <si>
    <t>Mab-21 domain containing 2</t>
  </si>
  <si>
    <t>A_01_P002890</t>
  </si>
  <si>
    <t xml:space="preserve">ANKFY1 </t>
  </si>
  <si>
    <t>ankyrin repeat and FYVE domain containing 1</t>
  </si>
  <si>
    <t>A_01_P002863</t>
  </si>
  <si>
    <t>LOC704515</t>
  </si>
  <si>
    <t xml:space="preserve"> tRNA wybutosine-synthesizing protein 3 homolog</t>
  </si>
  <si>
    <t>A_01_P003560</t>
  </si>
  <si>
    <t>CEP192</t>
  </si>
  <si>
    <t>centrosomal protein 192kDa</t>
  </si>
  <si>
    <t>A_01_P009202</t>
  </si>
  <si>
    <t xml:space="preserve">LOC715481 </t>
  </si>
  <si>
    <t>ras and Rab interactor 3-lik</t>
  </si>
  <si>
    <t>A_01_P009607</t>
  </si>
  <si>
    <t>ZNF180</t>
  </si>
  <si>
    <t>zinc finger protein 180</t>
  </si>
  <si>
    <t>A_01_P020096</t>
  </si>
  <si>
    <t>LOC714485</t>
  </si>
  <si>
    <t>s1 RNA-binding domain-containing protein 1-like</t>
  </si>
  <si>
    <t>A_01_P006654</t>
  </si>
  <si>
    <t>PRKCB</t>
  </si>
  <si>
    <t>protein kinase C, beta</t>
  </si>
  <si>
    <t>A_01_P009886</t>
  </si>
  <si>
    <t>CHST14</t>
  </si>
  <si>
    <t>carbohydrate (N-acetylgalactosamine 4-0) sulfotransferase 14</t>
  </si>
  <si>
    <t>A_01_P015642</t>
  </si>
  <si>
    <t>A_01_P005370</t>
  </si>
  <si>
    <t>PARP1</t>
  </si>
  <si>
    <t>poly (ADP-ribose) polymerase 1</t>
  </si>
  <si>
    <t>A_01_P010432</t>
  </si>
  <si>
    <t>LOC714735</t>
  </si>
  <si>
    <t>ubiquitin-conjugating enzyme E2 variant 2-like</t>
  </si>
  <si>
    <t>A_01_P008275</t>
  </si>
  <si>
    <t>CPNE9</t>
  </si>
  <si>
    <t>copine family member IX</t>
  </si>
  <si>
    <t>A_01_P000756</t>
  </si>
  <si>
    <t>POGLUT1</t>
  </si>
  <si>
    <t>protein O-glucosyltransferase 1</t>
  </si>
  <si>
    <t>A_01_P018102</t>
  </si>
  <si>
    <t>ATG5</t>
  </si>
  <si>
    <t>ATG5 autophagy related 5 homolog (S. cerevisiae)</t>
  </si>
  <si>
    <t>A_01_P016278</t>
  </si>
  <si>
    <t>STXBP4</t>
  </si>
  <si>
    <t>syntaxin binding protein 4</t>
  </si>
  <si>
    <t>A_01_P013000</t>
  </si>
  <si>
    <t>LRRC2</t>
  </si>
  <si>
    <t>leucine-rich repeat-containing protein 2-like</t>
  </si>
  <si>
    <t>A_01_P007035</t>
  </si>
  <si>
    <t>PYROXD2</t>
  </si>
  <si>
    <t>pyridine nucleotide-disulphide oxidoreductase domain 2</t>
  </si>
  <si>
    <t>A_01_P006372</t>
  </si>
  <si>
    <t>ZNF518A</t>
  </si>
  <si>
    <t>zinc finger protein 518A</t>
  </si>
  <si>
    <t>A_01_P014634</t>
  </si>
  <si>
    <t>LOC698459</t>
  </si>
  <si>
    <t>forkhead box protein D4-like 1-like</t>
  </si>
  <si>
    <t>A_01_P007502</t>
  </si>
  <si>
    <t xml:space="preserve">PAPLN </t>
  </si>
  <si>
    <t>papilin, proteoglycan-like sulfated glycoprotein</t>
  </si>
  <si>
    <t>A_01_P003927</t>
  </si>
  <si>
    <t>MAP4K4</t>
  </si>
  <si>
    <t>mitogen-activated protein kinase kinase kinase kinase 4</t>
  </si>
  <si>
    <t>A_01_P011156</t>
  </si>
  <si>
    <t>BOC</t>
  </si>
  <si>
    <t>Boc homolog (mouse)</t>
  </si>
  <si>
    <t>A_01_P004269</t>
  </si>
  <si>
    <t xml:space="preserve">RBM33 </t>
  </si>
  <si>
    <t>RNA binding motif protein 33</t>
  </si>
  <si>
    <t>A_01_P007591</t>
  </si>
  <si>
    <t>LOC713786</t>
  </si>
  <si>
    <t>transmembrane protein 176A-like</t>
  </si>
  <si>
    <t>A_01_P012274</t>
  </si>
  <si>
    <t>ESPL1</t>
  </si>
  <si>
    <t>extra spindle pole bodies homolog 1 (S. cerevisiae)</t>
  </si>
  <si>
    <t>A_01_P017707</t>
  </si>
  <si>
    <t>TMEM67</t>
  </si>
  <si>
    <t>transmembrane protein 67</t>
  </si>
  <si>
    <t>A_01_P004372</t>
  </si>
  <si>
    <t>TRAK2</t>
  </si>
  <si>
    <t>trafficking protein, kinesin binding 2</t>
  </si>
  <si>
    <t>A_01_P015554</t>
  </si>
  <si>
    <t>POU5F1</t>
  </si>
  <si>
    <t>POU class 5 homeobox 1</t>
  </si>
  <si>
    <t>A_01_P015733</t>
  </si>
  <si>
    <t>cAMP-dependent protein kinase catalytic subunit gamma-like</t>
  </si>
  <si>
    <t>A_01_P018162</t>
  </si>
  <si>
    <t>FAR2</t>
  </si>
  <si>
    <t>fatty acyl CoA reductase 2</t>
  </si>
  <si>
    <t>A_01_P009786</t>
  </si>
  <si>
    <t>GJC3</t>
  </si>
  <si>
    <t>gap junction protein GJC3</t>
  </si>
  <si>
    <t>A_01_P012679</t>
  </si>
  <si>
    <t>LOC714992</t>
  </si>
  <si>
    <t>uncharacterized protein C1orf83-like</t>
  </si>
  <si>
    <t>A_01_P002297</t>
  </si>
  <si>
    <t>KIAA0564</t>
  </si>
  <si>
    <t>KIAA0564 protein</t>
  </si>
  <si>
    <t>A_01_P007150</t>
  </si>
  <si>
    <t>DOCK6</t>
  </si>
  <si>
    <t xml:space="preserve">dedicator of cytokinesis 6 </t>
  </si>
  <si>
    <t>A_01_P002435</t>
  </si>
  <si>
    <t>ZNF770</t>
  </si>
  <si>
    <t>zinc finger protein 770</t>
  </si>
  <si>
    <t>A_01_P005516</t>
  </si>
  <si>
    <t>CRYGS</t>
  </si>
  <si>
    <t>crystallin, gamma S</t>
  </si>
  <si>
    <t>A_01_P006712</t>
  </si>
  <si>
    <t>STARD6</t>
  </si>
  <si>
    <t>StAR-related lipid transfer (START) domain containing 6</t>
  </si>
  <si>
    <t>A_01_P006667</t>
  </si>
  <si>
    <t xml:space="preserve">RAB3IP </t>
  </si>
  <si>
    <t>RAB3A interacting protein (rabin3)</t>
  </si>
  <si>
    <t>A_01_P016595</t>
  </si>
  <si>
    <t>LOC100423696</t>
  </si>
  <si>
    <t xml:space="preserve"> hypothetical </t>
  </si>
  <si>
    <t>A_01_P004663</t>
  </si>
  <si>
    <t>A_01_P001063</t>
  </si>
  <si>
    <t>PHLPP1</t>
  </si>
  <si>
    <t>PH domain and leucine rich repeat protein phosphatase 1</t>
  </si>
  <si>
    <t>A_01_P004191</t>
  </si>
  <si>
    <t xml:space="preserve">TGM4 </t>
  </si>
  <si>
    <t>protein-glutamine gamma-glutamyltransferase 4-like</t>
  </si>
  <si>
    <t>A_01_P002238</t>
  </si>
  <si>
    <t>UBE2Q1</t>
  </si>
  <si>
    <t>ubiquitin-conjugating enzyme E2Q family member 1</t>
  </si>
  <si>
    <t>A_01_P002907</t>
  </si>
  <si>
    <t>C2orf44</t>
  </si>
  <si>
    <t>chromosome 2 open reading frame 44</t>
  </si>
  <si>
    <t>A_01_P018721</t>
  </si>
  <si>
    <t>PUM2</t>
  </si>
  <si>
    <t>pumilio homolog 2 (Drosophila)</t>
  </si>
  <si>
    <t>A_01_P013812</t>
  </si>
  <si>
    <t xml:space="preserve">ANKRD44 </t>
  </si>
  <si>
    <t>ankyrin repeat domain 44</t>
  </si>
  <si>
    <t>A_01_P001945</t>
  </si>
  <si>
    <t>LOC710060</t>
  </si>
  <si>
    <t>sarcoma antigen 1-like</t>
  </si>
  <si>
    <t>A_01_P000096</t>
  </si>
  <si>
    <t xml:space="preserve">CLEC16A </t>
  </si>
  <si>
    <t xml:space="preserve">C-type lectin domain family 16, member A </t>
  </si>
  <si>
    <t>A_01_P003274</t>
  </si>
  <si>
    <t>IKZF1</t>
  </si>
  <si>
    <t>DNA-binding protein Ikaros-like</t>
  </si>
  <si>
    <t>A_01_P006979</t>
  </si>
  <si>
    <t>KNTC1</t>
  </si>
  <si>
    <t>kinetochore-associated protein 1-like</t>
  </si>
  <si>
    <t>A_01_P005282</t>
  </si>
  <si>
    <t>NEK1</t>
  </si>
  <si>
    <t>NIMA (never in mitosis gene a)-related kinase 1</t>
  </si>
  <si>
    <t>A_01_P007194</t>
  </si>
  <si>
    <t xml:space="preserve">LOC693611 </t>
  </si>
  <si>
    <t>zinc finger protein 729-like</t>
  </si>
  <si>
    <t>A_01_P018068</t>
  </si>
  <si>
    <t>HOOK3</t>
  </si>
  <si>
    <t>hook homolog 3 (Drosophila)</t>
  </si>
  <si>
    <t>A_01_P009900</t>
  </si>
  <si>
    <t>PPEF1</t>
  </si>
  <si>
    <t>protein phosphatase, EF-hand calcium binding domain 1</t>
  </si>
  <si>
    <t>A_01_P020023</t>
  </si>
  <si>
    <t>SMUG1</t>
  </si>
  <si>
    <t>single-strand-selective monofunctional uracil-DNA glycosylase 1</t>
  </si>
  <si>
    <t>A_01_P008467</t>
  </si>
  <si>
    <t>POLR3A</t>
  </si>
  <si>
    <t>polymerase (RNA) III (DNA directed) polypeptide A</t>
  </si>
  <si>
    <t>A_01_P020162</t>
  </si>
  <si>
    <t>KIF9</t>
  </si>
  <si>
    <t>kinesin family member 9</t>
  </si>
  <si>
    <t>A_01_P005466</t>
  </si>
  <si>
    <t>A_01_P013811</t>
  </si>
  <si>
    <t>A_01_P007344</t>
  </si>
  <si>
    <t xml:space="preserve">LOC100424876  </t>
  </si>
  <si>
    <t>hypothetical protein LOC100424876</t>
  </si>
  <si>
    <t>A_01_P009105</t>
  </si>
  <si>
    <t>SCARB2</t>
  </si>
  <si>
    <t>scavenger receptor class B, member 2</t>
  </si>
  <si>
    <t>A_01_P001315</t>
  </si>
  <si>
    <t>BRPF3</t>
  </si>
  <si>
    <t>bromodomain and PHD finger containing, 3</t>
  </si>
  <si>
    <t>A_01_P011001</t>
  </si>
  <si>
    <t>A_01_P005059</t>
  </si>
  <si>
    <t>HOMEZ</t>
  </si>
  <si>
    <t>homeobox and leucine zipper encoding</t>
  </si>
  <si>
    <t>A_01_P000508</t>
  </si>
  <si>
    <t>IQUB</t>
  </si>
  <si>
    <t>IQ motif and ubiquitin domain containing</t>
  </si>
  <si>
    <t>A_01_P008865</t>
  </si>
  <si>
    <t>LOC100427251</t>
  </si>
  <si>
    <t>G protein-coupled receptor kinase 5-like</t>
  </si>
  <si>
    <t>A_01_P005936</t>
  </si>
  <si>
    <t>CAMKMT</t>
  </si>
  <si>
    <t xml:space="preserve">calmodulin-lysine N-methyltransferase </t>
  </si>
  <si>
    <t>A_01_P001122</t>
  </si>
  <si>
    <t xml:space="preserve">OTOF </t>
  </si>
  <si>
    <t>otoferlin</t>
  </si>
  <si>
    <t>A_01_P005381</t>
  </si>
  <si>
    <t>TAF4</t>
  </si>
  <si>
    <t>RNA polymerase II, TATA box binding protein (TBP)-associated factor,</t>
  </si>
  <si>
    <t>A_01_P018002</t>
  </si>
  <si>
    <t xml:space="preserve">ITPR2 </t>
  </si>
  <si>
    <t>inositol 1,4,5-trisphosphate receptor, type 2</t>
  </si>
  <si>
    <t>A_01_P012828</t>
  </si>
  <si>
    <t>CSAG2</t>
  </si>
  <si>
    <t>CSAG family, member 2</t>
  </si>
  <si>
    <t>A_01_P019901</t>
  </si>
  <si>
    <t xml:space="preserve">ING5 </t>
  </si>
  <si>
    <t>inhibitor of growth family, member 5</t>
  </si>
  <si>
    <t>A_01_P008061</t>
  </si>
  <si>
    <t>GPR34</t>
  </si>
  <si>
    <t>G protein-coupled receptor 34</t>
  </si>
  <si>
    <t>A_01_P019043</t>
  </si>
  <si>
    <t>LOC714319</t>
  </si>
  <si>
    <t>TRM1-like protein-like</t>
  </si>
  <si>
    <t>A_01_P010522</t>
  </si>
  <si>
    <t xml:space="preserve">USP49 </t>
  </si>
  <si>
    <t>ubiquitin specific peptidase 49</t>
  </si>
  <si>
    <t>A_01_P009059</t>
  </si>
  <si>
    <t>INSRR</t>
  </si>
  <si>
    <t>insulin receptor-related receptor</t>
  </si>
  <si>
    <t>A_01_P013766</t>
  </si>
  <si>
    <t xml:space="preserve">ZMIZ1 </t>
  </si>
  <si>
    <t>zinc finger, MIZ-type containing 1</t>
  </si>
  <si>
    <t>A_01_P016401</t>
  </si>
  <si>
    <t xml:space="preserve">OSGEPL1 </t>
  </si>
  <si>
    <t>O-sialoglycoprotein endopeptidase-like 1</t>
  </si>
  <si>
    <t>A_01_P019202</t>
  </si>
  <si>
    <t>LOC712792</t>
  </si>
  <si>
    <t>growth/differentiation factor 9-like</t>
  </si>
  <si>
    <t>A_01_P016804</t>
  </si>
  <si>
    <t>CCDC41</t>
  </si>
  <si>
    <t>coiled-coil domain containing 41</t>
  </si>
  <si>
    <t>A_01_P002252</t>
  </si>
  <si>
    <t>TCF20</t>
  </si>
  <si>
    <t>transcription factor 20 (AR1)</t>
  </si>
  <si>
    <t>A_01_P001796</t>
  </si>
  <si>
    <t xml:space="preserve">SPTBN1 </t>
  </si>
  <si>
    <t>spectrin, beta, non-erythrocytic 1</t>
  </si>
  <si>
    <t>A_01_P018400</t>
  </si>
  <si>
    <t>DIP2B</t>
  </si>
  <si>
    <t>DIP2 disco-interacting protein 2 homolog B (Drosophila)</t>
  </si>
  <si>
    <t>A_01_P000474</t>
  </si>
  <si>
    <t>NUAK1</t>
  </si>
  <si>
    <t>NUAK family, SNF1-like kinase, 1</t>
  </si>
  <si>
    <t>A_01_P011622</t>
  </si>
  <si>
    <t>HKR1</t>
  </si>
  <si>
    <t>HKR1, GLI-Kruppel zinc finger family member</t>
  </si>
  <si>
    <t>A_01_P000028</t>
  </si>
  <si>
    <t>GINS3</t>
  </si>
  <si>
    <t>GINS complex subunit 3 (Psf3 homolog)</t>
  </si>
  <si>
    <t>A_01_P010572</t>
  </si>
  <si>
    <t>FBXO9</t>
  </si>
  <si>
    <t>F-box protein 9</t>
  </si>
  <si>
    <t>A_01_P014429</t>
  </si>
  <si>
    <t>PARS2</t>
  </si>
  <si>
    <t>prolyl-tRNA synthetase 2, mitochondrial (putative)</t>
  </si>
  <si>
    <t>A_01_P000303</t>
  </si>
  <si>
    <t xml:space="preserve">LOC100426567 </t>
  </si>
  <si>
    <t>zinc finger protein 271-like</t>
  </si>
  <si>
    <t>A_01_P019608</t>
  </si>
  <si>
    <t xml:space="preserve">LOC717748 </t>
  </si>
  <si>
    <t>low-density lipoprotein receptor class A domain-containing protein 3-like</t>
  </si>
  <si>
    <t>A_01_P004790</t>
  </si>
  <si>
    <t xml:space="preserve">NAPEPLD </t>
  </si>
  <si>
    <t>N-acyl phosphatidylethanolamine phospholipase D</t>
  </si>
  <si>
    <t>A_01_P005908</t>
  </si>
  <si>
    <t xml:space="preserve">SLC4A4 </t>
  </si>
  <si>
    <t>solute carrier family 4, sodium bicarbonate cotransporter, member 4</t>
  </si>
  <si>
    <t>A_01_P018919</t>
  </si>
  <si>
    <t xml:space="preserve">LOC711681 </t>
  </si>
  <si>
    <t>beta-nerve growth factor-like</t>
  </si>
  <si>
    <t>A_01_P018723</t>
  </si>
  <si>
    <t>LOC697066</t>
  </si>
  <si>
    <t>zinc finger protein 644-like</t>
  </si>
  <si>
    <t>A_01_P013181</t>
  </si>
  <si>
    <t xml:space="preserve">FAM172A </t>
  </si>
  <si>
    <t>family with sequence similarity 172, member A</t>
  </si>
  <si>
    <t>A_01_P013330</t>
  </si>
  <si>
    <t>CSF1R</t>
  </si>
  <si>
    <t>colony stimulating factor 1 receptor</t>
  </si>
  <si>
    <t>A_01_P012856</t>
  </si>
  <si>
    <t>LOC719949</t>
  </si>
  <si>
    <t>AT-rich interactive domain-containing protein 1A-like</t>
  </si>
  <si>
    <t>A_01_P004239</t>
  </si>
  <si>
    <t>ITGA10</t>
  </si>
  <si>
    <t>integrin, alpha 10</t>
  </si>
  <si>
    <t>A_01_P007286</t>
  </si>
  <si>
    <t xml:space="preserve">CD36 </t>
  </si>
  <si>
    <t xml:space="preserve">CD36 molecule (thrombospondin receptor) </t>
  </si>
  <si>
    <t>A_01_P019611</t>
  </si>
  <si>
    <t xml:space="preserve">LOC719689 </t>
  </si>
  <si>
    <t>UDP-GlcNAc:betaGal beta-1,3-N-acetylglucosaminyltransferase-like protein 1-like</t>
  </si>
  <si>
    <t>A_01_P017219</t>
  </si>
  <si>
    <t>ZNF221</t>
  </si>
  <si>
    <t>zinc finger protein 221</t>
  </si>
  <si>
    <t>A_01_P011090</t>
  </si>
  <si>
    <t>DIP2A</t>
  </si>
  <si>
    <t xml:space="preserve"> DIP2 disco-interacting protein 2 homolog A (Drosophila)</t>
  </si>
  <si>
    <t>A_01_P013132</t>
  </si>
  <si>
    <t>LOC712753</t>
  </si>
  <si>
    <t>collagen alpha-1(XI) chain-like</t>
  </si>
  <si>
    <t>A_01_P001591</t>
  </si>
  <si>
    <t>EFHA2</t>
  </si>
  <si>
    <t>EF-hand domain family, member A2</t>
  </si>
  <si>
    <t>A_01_P001408</t>
  </si>
  <si>
    <t>LOC709856</t>
  </si>
  <si>
    <t xml:space="preserve"> calcium-activated potassium channel subunit beta-3-like</t>
  </si>
  <si>
    <t>A_01_P004731</t>
  </si>
  <si>
    <t>PTER</t>
  </si>
  <si>
    <t>phosphotriesterase related</t>
  </si>
  <si>
    <t>A_01_P018012</t>
  </si>
  <si>
    <t xml:space="preserve">GNAO1 </t>
  </si>
  <si>
    <t>guanine nucleotide binding protein (G protein), alpha activating activity polypeptide O</t>
  </si>
  <si>
    <t>A_01_P009656</t>
  </si>
  <si>
    <t>LOC715645</t>
  </si>
  <si>
    <t>integrator complex subunit 3-like</t>
  </si>
  <si>
    <t>A_01_P004310</t>
  </si>
  <si>
    <t>A_01_P011768</t>
  </si>
  <si>
    <t>PDZRN3</t>
  </si>
  <si>
    <t>PDZ domain containing ring finger 3</t>
  </si>
  <si>
    <t>A_01_P011369</t>
  </si>
  <si>
    <t>VPS8</t>
  </si>
  <si>
    <t>vacuolar protein sorting 8 homolog (S. cerevisiae)</t>
  </si>
  <si>
    <t>A_01_P009570</t>
  </si>
  <si>
    <t>SLC9A8</t>
  </si>
  <si>
    <t>solute carrier family 9 (sodium/hydrogen exchanger), member 8</t>
  </si>
  <si>
    <t>A_01_P008558</t>
  </si>
  <si>
    <t>CD84</t>
  </si>
  <si>
    <t>CD84 molecule</t>
  </si>
  <si>
    <t>A_01_P010267</t>
  </si>
  <si>
    <t>PRKCH</t>
  </si>
  <si>
    <t>protein kinase C, eta</t>
  </si>
  <si>
    <t>A_01_P003584</t>
  </si>
  <si>
    <t>LOC707282</t>
  </si>
  <si>
    <t>olfactory receptor 1052-like</t>
  </si>
  <si>
    <t>A_01_P009350</t>
  </si>
  <si>
    <t>WNK3</t>
  </si>
  <si>
    <t>WNK lysine deficient protein kinase 3</t>
  </si>
  <si>
    <t>A_01_P004925</t>
  </si>
  <si>
    <t>DOCK10</t>
  </si>
  <si>
    <t>dedicator of cytokinesis 10</t>
  </si>
  <si>
    <t>A_01_P018697</t>
  </si>
  <si>
    <t>ZNF585A</t>
  </si>
  <si>
    <t>zinc finger protein 585A</t>
  </si>
  <si>
    <t>A_01_P007630</t>
  </si>
  <si>
    <t>TMEM204</t>
  </si>
  <si>
    <t>transmembrane protein 204</t>
  </si>
  <si>
    <t>A_01_P015280</t>
  </si>
  <si>
    <t>ADAM9</t>
  </si>
  <si>
    <t>ADAM metallopeptidase domain 9</t>
  </si>
  <si>
    <t>A_01_P017093</t>
  </si>
  <si>
    <t>LOC705778</t>
  </si>
  <si>
    <t>probable Xaa-Pro aminopeptidase 3-like</t>
  </si>
  <si>
    <t>A_01_P002650</t>
  </si>
  <si>
    <t>C4H6orf162</t>
  </si>
  <si>
    <t xml:space="preserve"> chromosome 6 open reading frame 162 homolog</t>
  </si>
  <si>
    <t>A_01_P010996</t>
  </si>
  <si>
    <t>IQGAP2</t>
  </si>
  <si>
    <t>ras GTPase-activating-like protein IQGAP2-like</t>
  </si>
  <si>
    <t>A_01_P018431</t>
  </si>
  <si>
    <t>LOC712498</t>
  </si>
  <si>
    <t>BEN domain-containing protein 6-like</t>
  </si>
  <si>
    <t>A_01_P013698</t>
  </si>
  <si>
    <t xml:space="preserve">SMAD3 </t>
  </si>
  <si>
    <t>SMAD family member 3</t>
  </si>
  <si>
    <t>A_01_P018140</t>
  </si>
  <si>
    <t>STK38</t>
  </si>
  <si>
    <t>serine/threonine kinase 38</t>
  </si>
  <si>
    <t>A_01_P006999</t>
  </si>
  <si>
    <t>FAM82B</t>
  </si>
  <si>
    <t>family with sequence similarity 82, member B</t>
  </si>
  <si>
    <t>A_01_P018328</t>
  </si>
  <si>
    <t>ZNF318</t>
  </si>
  <si>
    <t>zinc finger protein 318</t>
  </si>
  <si>
    <t>A_01_P017568</t>
  </si>
  <si>
    <t xml:space="preserve">LOC705269 </t>
  </si>
  <si>
    <t>zinc finger BED domain-containing protein 5-like</t>
  </si>
  <si>
    <t>A_01_P007557</t>
  </si>
  <si>
    <t xml:space="preserve">MYO1D </t>
  </si>
  <si>
    <t>myosin ID</t>
  </si>
  <si>
    <t>A_01_P002979</t>
  </si>
  <si>
    <t>DUSP22</t>
  </si>
  <si>
    <t>dual specificity phosphatase 22</t>
  </si>
  <si>
    <t>A_01_P010852</t>
  </si>
  <si>
    <t xml:space="preserve">AP4E1 </t>
  </si>
  <si>
    <t>AP-4 complex subunit epsilon-1-like</t>
  </si>
  <si>
    <t>A_01_P015490</t>
  </si>
  <si>
    <t>LOC100427470</t>
  </si>
  <si>
    <t xml:space="preserve"> solute carrier family 35 member E2-like </t>
  </si>
  <si>
    <t>A_01_P019617</t>
  </si>
  <si>
    <t>TTC23</t>
  </si>
  <si>
    <t>tetratricopeptide repeat domain 23</t>
  </si>
  <si>
    <t>A_01_P003744</t>
  </si>
  <si>
    <t>BTBD11</t>
  </si>
  <si>
    <t xml:space="preserve"> BTB (POZ) domain containing 11</t>
  </si>
  <si>
    <t>A_01_P011957</t>
  </si>
  <si>
    <t xml:space="preserve">UTY </t>
  </si>
  <si>
    <t>ubiquitously transcribed tetratricopeptide repeat gene, Y-linked</t>
  </si>
  <si>
    <t>A_01_P011709</t>
  </si>
  <si>
    <t>NCEH1</t>
  </si>
  <si>
    <t>neutral cholesterol ester hydrolase 1</t>
  </si>
  <si>
    <t>A_01_P014712</t>
  </si>
  <si>
    <t>DDX28</t>
  </si>
  <si>
    <t>DEAD (Asp-Glu-Ala-Asp) box polypeptide 28</t>
  </si>
  <si>
    <t>A_01_P008675</t>
  </si>
  <si>
    <t>LOC713946</t>
  </si>
  <si>
    <t>sterile alpha motif domain-containing protein 13-like</t>
  </si>
  <si>
    <t>A_01_P018540</t>
  </si>
  <si>
    <t xml:space="preserve">DISC1 </t>
  </si>
  <si>
    <t>disrupted in schizophrenia 1</t>
  </si>
  <si>
    <t>A_01_P010919</t>
  </si>
  <si>
    <t>PPWD1</t>
  </si>
  <si>
    <t>peptidylprolyl isomerase domain and WD repeat containing 1</t>
  </si>
  <si>
    <t>A_01_P011594</t>
  </si>
  <si>
    <t>NFIA</t>
  </si>
  <si>
    <t>nuclear factor I/A</t>
  </si>
  <si>
    <t>A_01_P007647</t>
  </si>
  <si>
    <t xml:space="preserve">ALS2CR11 </t>
  </si>
  <si>
    <t>amyotrophic lateral sclerosis 2 (juvenile) chromosome region, candidate 11</t>
  </si>
  <si>
    <t>A_01_P006322</t>
  </si>
  <si>
    <t xml:space="preserve">LOC701620 </t>
  </si>
  <si>
    <t>A_01_P012015</t>
  </si>
  <si>
    <t>LOC715950</t>
  </si>
  <si>
    <t>protein phosphatase 1 regulatory subunit 3F-like</t>
  </si>
  <si>
    <t>A_01_P008943</t>
  </si>
  <si>
    <t xml:space="preserve">SLC24A1 </t>
  </si>
  <si>
    <t>solute carrier family 24 (sodium/potassium/calcium exchanger), member 1</t>
  </si>
  <si>
    <t>A_01_P003105</t>
  </si>
  <si>
    <t>FAM57B</t>
  </si>
  <si>
    <t>protein FAM57B-like</t>
  </si>
  <si>
    <t>A_01_P019964</t>
  </si>
  <si>
    <t>ZMYM4</t>
  </si>
  <si>
    <t>zinc finger, MYM-type 4</t>
  </si>
  <si>
    <t>A_01_P016635</t>
  </si>
  <si>
    <t xml:space="preserve">LOC713398 </t>
  </si>
  <si>
    <t>zinc finger protein 233-like</t>
  </si>
  <si>
    <t>A_01_P016851</t>
  </si>
  <si>
    <t>GPATCH8</t>
  </si>
  <si>
    <t>G patch domain containing 8</t>
  </si>
  <si>
    <t>A_01_P020183</t>
  </si>
  <si>
    <t>NUDT13</t>
  </si>
  <si>
    <t>nudix (nucleoside diphosphate linked moiety X)-type motif 13</t>
  </si>
  <si>
    <t>A_01_P012091</t>
  </si>
  <si>
    <t>DIO1</t>
  </si>
  <si>
    <t>deiodinase, iodothyronine, type I</t>
  </si>
  <si>
    <t>A_01_P008194</t>
  </si>
  <si>
    <t>SLC2A13</t>
  </si>
  <si>
    <t>solute carrier family 2 (facilitated glucose transporter), member 13</t>
  </si>
  <si>
    <t>A_01_P003329</t>
  </si>
  <si>
    <t>USP15</t>
  </si>
  <si>
    <t>ubiquitin specific peptidase 15</t>
  </si>
  <si>
    <t>A_01_P009724</t>
  </si>
  <si>
    <t>LOC711305</t>
  </si>
  <si>
    <t>methionine-R-sulfoxide reductase B2, mitochondrial-like</t>
  </si>
  <si>
    <t>A_01_P001857</t>
  </si>
  <si>
    <t xml:space="preserve">LOC709851 </t>
  </si>
  <si>
    <t>zinc finger protein 426-like</t>
  </si>
  <si>
    <t>A_01_P015541</t>
  </si>
  <si>
    <t>LOC700888</t>
  </si>
  <si>
    <t>constitutive coactivator of PPAR-gamma-like protein 2-like</t>
  </si>
  <si>
    <t>A_01_P001205</t>
  </si>
  <si>
    <t>NHLRC1</t>
  </si>
  <si>
    <t>NHL repeat containing 1</t>
  </si>
  <si>
    <t>A_01_P011442</t>
  </si>
  <si>
    <t>A_01_P011050</t>
  </si>
  <si>
    <t>ARSK</t>
  </si>
  <si>
    <t>arylsulfatase family, member K</t>
  </si>
  <si>
    <t>A_01_P001454</t>
  </si>
  <si>
    <t>LOC702076</t>
  </si>
  <si>
    <t>probable proline racemase-like</t>
  </si>
  <si>
    <t>A_01_P014514</t>
  </si>
  <si>
    <t>A_01_P006614</t>
  </si>
  <si>
    <t xml:space="preserve">FRAT1 </t>
  </si>
  <si>
    <t>frequently rearranged in advanced T-cell lymphomas</t>
  </si>
  <si>
    <t>A_01_P000815</t>
  </si>
  <si>
    <t>ATP2A2</t>
  </si>
  <si>
    <t>ATPase, Ca++ transporting, cardiac muscle, slow twitch 2(ATP2A2)</t>
  </si>
  <si>
    <t>A_01_P006828</t>
  </si>
  <si>
    <t>SCRN3</t>
  </si>
  <si>
    <t>secernin 3</t>
  </si>
  <si>
    <t>A_01_P012694</t>
  </si>
  <si>
    <t>GFM1</t>
  </si>
  <si>
    <t>G elongation factor, mitochondrial 1</t>
  </si>
  <si>
    <t>A_01_P003348</t>
  </si>
  <si>
    <t>LARP4B</t>
  </si>
  <si>
    <t>La ribonucleoprotein domain family, member 4B</t>
  </si>
  <si>
    <t>A_01_P013364</t>
  </si>
  <si>
    <t xml:space="preserve">ESYT2 </t>
  </si>
  <si>
    <t>A_01_P008256</t>
  </si>
  <si>
    <t>HIVEP2</t>
  </si>
  <si>
    <t>human immunodeficiency virus type I enhancer binding protein 2</t>
  </si>
  <si>
    <t>A_01_P003186</t>
  </si>
  <si>
    <t>ZNF48</t>
  </si>
  <si>
    <t>uncharacterized protein C9orf40-like</t>
  </si>
  <si>
    <t>A_01_P011148</t>
  </si>
  <si>
    <t xml:space="preserve">LOC707640 </t>
  </si>
  <si>
    <t>e3 ubiquitin-protein ligase Itchy homolog</t>
  </si>
  <si>
    <t>A_01_P018321</t>
  </si>
  <si>
    <t>A_01_P014940</t>
  </si>
  <si>
    <t>ENTPD1</t>
  </si>
  <si>
    <t>ectonucleoside triphosphate diphosphohydrolase 1</t>
  </si>
  <si>
    <t>A_01_P001733</t>
  </si>
  <si>
    <t>ZNF532</t>
  </si>
  <si>
    <t>zinc finger protein 532</t>
  </si>
  <si>
    <t>A_01_P017557</t>
  </si>
  <si>
    <t>MED13L</t>
  </si>
  <si>
    <t>mediator complex subunit 13-like</t>
  </si>
  <si>
    <t>A_01_P007873</t>
  </si>
  <si>
    <t>LOC717030</t>
  </si>
  <si>
    <t>zinc finger protein 440-like</t>
  </si>
  <si>
    <t>A_01_P010284</t>
  </si>
  <si>
    <t>MEF2C</t>
  </si>
  <si>
    <t>myocyte enhancer factor 2C</t>
  </si>
  <si>
    <t>A_01_P002442</t>
  </si>
  <si>
    <t>LOC721442</t>
  </si>
  <si>
    <t>mRNA-capping enzyme-like</t>
  </si>
  <si>
    <t>A_01_P008578</t>
  </si>
  <si>
    <t>A_01_P015805</t>
  </si>
  <si>
    <t>A_01_P017903</t>
  </si>
  <si>
    <t>KCNE2</t>
  </si>
  <si>
    <t>potassium voltage-gated channel, Isk-related family, member 2</t>
  </si>
  <si>
    <t>A_01_P006208</t>
  </si>
  <si>
    <t xml:space="preserve">LOC701067 </t>
  </si>
  <si>
    <t>AP2-associated protein kinase 1-like</t>
  </si>
  <si>
    <t>A_01_P010115</t>
  </si>
  <si>
    <t>RREB1</t>
  </si>
  <si>
    <t>ras responsive element binding protein 1</t>
  </si>
  <si>
    <t>A_01_P000942</t>
  </si>
  <si>
    <t>DIDO1</t>
  </si>
  <si>
    <t>death inducer-obliterator 1</t>
  </si>
  <si>
    <t>A_01_P001517</t>
  </si>
  <si>
    <t>ZNF346</t>
  </si>
  <si>
    <t>zinc finger protein 346</t>
  </si>
  <si>
    <t>A_01_P015065</t>
  </si>
  <si>
    <t xml:space="preserve">EXOC4 </t>
  </si>
  <si>
    <t>exocyst complex component 4</t>
  </si>
  <si>
    <t>A_01_P002986</t>
  </si>
  <si>
    <t xml:space="preserve">CTAGE5 </t>
  </si>
  <si>
    <t>CTAGE family, member 5</t>
  </si>
  <si>
    <t>A_01_P014450</t>
  </si>
  <si>
    <t>KIF13A</t>
  </si>
  <si>
    <t>kinesin family member 13A</t>
  </si>
  <si>
    <t>A_01_P012922</t>
  </si>
  <si>
    <t>AGFG1</t>
  </si>
  <si>
    <t>ArfGAP with FG repeats 1</t>
  </si>
  <si>
    <t>A_01_P002799</t>
  </si>
  <si>
    <t>SRD5A3</t>
  </si>
  <si>
    <t>steroid 5 alpha-reductase 3</t>
  </si>
  <si>
    <t>A_01_P016649</t>
  </si>
  <si>
    <t xml:space="preserve">ZSCAN12 </t>
  </si>
  <si>
    <t>zinc finger protein 323-like</t>
  </si>
  <si>
    <t>A_01_P013923</t>
  </si>
  <si>
    <t xml:space="preserve">APPBP2 </t>
  </si>
  <si>
    <t>amyloid beta precursor protein (cytoplasmic tail) binding protein 2</t>
  </si>
  <si>
    <t>A_01_P001901</t>
  </si>
  <si>
    <t>LOC717484</t>
  </si>
  <si>
    <t xml:space="preserve"> mTERF domain-containing protein 2-like</t>
  </si>
  <si>
    <t>A_01_P005660</t>
  </si>
  <si>
    <t>ATPAF2</t>
  </si>
  <si>
    <t>ATP synthase mitochondrial F1 complex assembly factor 2</t>
  </si>
  <si>
    <t>A_01_P009222</t>
  </si>
  <si>
    <t>SACS</t>
  </si>
  <si>
    <t>spastic ataxia of Charlevoix-Saguenay (sacsin)</t>
  </si>
  <si>
    <t>A_01_P009371</t>
  </si>
  <si>
    <t xml:space="preserve">EFHA1 </t>
  </si>
  <si>
    <t>EF-hand domain family, member A1</t>
  </si>
  <si>
    <t>A_01_P008399</t>
  </si>
  <si>
    <t>FAR1</t>
  </si>
  <si>
    <t>fatty acyl CoA reductase 1</t>
  </si>
  <si>
    <t>A_01_P012336</t>
  </si>
  <si>
    <t xml:space="preserve">FLNB </t>
  </si>
  <si>
    <t>filamin B, beta</t>
  </si>
  <si>
    <t>A_01_P007538</t>
  </si>
  <si>
    <t xml:space="preserve">RPTOR </t>
  </si>
  <si>
    <t>regulatory associated protein of MTOR, complex 1</t>
  </si>
  <si>
    <t>A_01_P014989</t>
  </si>
  <si>
    <t>CD47</t>
  </si>
  <si>
    <t>CD47 molecule</t>
  </si>
  <si>
    <t>A_01_P008554</t>
  </si>
  <si>
    <t>RASSF4</t>
  </si>
  <si>
    <t>Ras association (RalGDS/AF-6) domain family member 4</t>
  </si>
  <si>
    <t>A_01_P001872</t>
  </si>
  <si>
    <t xml:space="preserve">ZNF485 </t>
  </si>
  <si>
    <t>zinc finger protein 485</t>
  </si>
  <si>
    <t>A_01_P012251</t>
  </si>
  <si>
    <t>CEP350</t>
  </si>
  <si>
    <t>centrosomal protein 350kDa</t>
  </si>
  <si>
    <t>A_01_P017556</t>
  </si>
  <si>
    <t xml:space="preserve">MPPE1 </t>
  </si>
  <si>
    <t>metallophosphoesterase 1</t>
  </si>
  <si>
    <t>A_01_P018120</t>
  </si>
  <si>
    <t>NPFF</t>
  </si>
  <si>
    <t>neuropeptide FF-amide peptide precursor</t>
  </si>
  <si>
    <t>A_01_P003392</t>
  </si>
  <si>
    <t>PHGDH</t>
  </si>
  <si>
    <t>phosphoglycerate dehydrogenase</t>
  </si>
  <si>
    <t>A_01_P006831</t>
  </si>
  <si>
    <t xml:space="preserve">ZNF518B </t>
  </si>
  <si>
    <t>zinc finger protein 518B</t>
  </si>
  <si>
    <t>A_01_P014486</t>
  </si>
  <si>
    <t>ZNF541</t>
  </si>
  <si>
    <t>uncharacterized protein C14orf43-like</t>
  </si>
  <si>
    <t>A_01_P006270</t>
  </si>
  <si>
    <t>TFB1M</t>
  </si>
  <si>
    <t>transcription factor B1, mitochondrial</t>
  </si>
  <si>
    <t>A_01_P019447</t>
  </si>
  <si>
    <t xml:space="preserve">INHBE </t>
  </si>
  <si>
    <t>inhibin, beta E</t>
  </si>
  <si>
    <t>A_01_P017091</t>
  </si>
  <si>
    <t>UBASH3B</t>
  </si>
  <si>
    <t>ubiquitin associated and SH3 domain containing B</t>
  </si>
  <si>
    <t>A_01_P010250</t>
  </si>
  <si>
    <t>LOC722513</t>
  </si>
  <si>
    <t>hypothetical LOC722513</t>
  </si>
  <si>
    <t>A_01_P001212</t>
  </si>
  <si>
    <t xml:space="preserve">LIN54 </t>
  </si>
  <si>
    <t xml:space="preserve">lin-54 homolog (C. elegans) </t>
  </si>
  <si>
    <t>A_01_P019309</t>
  </si>
  <si>
    <t xml:space="preserve">DENND1A </t>
  </si>
  <si>
    <t>DENN/MADD domain containing 1A</t>
  </si>
  <si>
    <t>A_01_P019286</t>
  </si>
  <si>
    <t xml:space="preserve">AKAP11 </t>
  </si>
  <si>
    <t>A kinase (PRKA) anchor protein 11</t>
  </si>
  <si>
    <t>A_01_P019040</t>
  </si>
  <si>
    <t xml:space="preserve">RAD50 </t>
  </si>
  <si>
    <t xml:space="preserve">RAD50 homolog (S. cerevisiae) </t>
  </si>
  <si>
    <t>A_01_P005639</t>
  </si>
  <si>
    <t>SCAPER</t>
  </si>
  <si>
    <t>S-phase cyclin A-associated protein in the ER</t>
  </si>
  <si>
    <t>A_01_P004788</t>
  </si>
  <si>
    <t>NUP107</t>
  </si>
  <si>
    <t>nucleoporin 107kDa</t>
  </si>
  <si>
    <t>A_01_P019338</t>
  </si>
  <si>
    <t xml:space="preserve">ZNF445 </t>
  </si>
  <si>
    <t>zinc finger protein 445</t>
  </si>
  <si>
    <t>A_01_P019658</t>
  </si>
  <si>
    <t>LOC695921</t>
  </si>
  <si>
    <t>diphosphoinositol polyphosphate phosphohydrolase 3-alpha-like</t>
  </si>
  <si>
    <t>A_01_P009685</t>
  </si>
  <si>
    <t>LOC697965</t>
  </si>
  <si>
    <t>transmembrane serine protease 8-like</t>
  </si>
  <si>
    <t>A_01_P008638</t>
  </si>
  <si>
    <t>A_01_P010047</t>
  </si>
  <si>
    <t xml:space="preserve">LOC695639 </t>
  </si>
  <si>
    <t>uncharacterized protein C13orf16-like</t>
  </si>
  <si>
    <t>A_01_P008382</t>
  </si>
  <si>
    <t>A_01_P019472</t>
  </si>
  <si>
    <t xml:space="preserve">LOC697661 </t>
  </si>
  <si>
    <t>calcium/calmodulin-dependent protein kinase type 1D-like</t>
  </si>
  <si>
    <t>A_01_P017212</t>
  </si>
  <si>
    <t>ZC3H6</t>
  </si>
  <si>
    <t>zinc finger CCCH-type containing 6</t>
  </si>
  <si>
    <t>A_01_P000523</t>
  </si>
  <si>
    <t xml:space="preserve">LOC100428085 </t>
  </si>
  <si>
    <t>transcription factor AP-2-epsilon-like</t>
  </si>
  <si>
    <t>A_01_P013263</t>
  </si>
  <si>
    <t xml:space="preserve">SENP5 </t>
  </si>
  <si>
    <t xml:space="preserve">SUMO1/sentrin specific peptidase 5 </t>
  </si>
  <si>
    <t>A_01_P018020</t>
  </si>
  <si>
    <t>ARMC2</t>
  </si>
  <si>
    <t>armadillo repeat containing 2</t>
  </si>
  <si>
    <t>A_01_P018999</t>
  </si>
  <si>
    <t>TMPRSS13</t>
  </si>
  <si>
    <t>transmembrane protease, serine 13</t>
  </si>
  <si>
    <t>A_01_P016654</t>
  </si>
  <si>
    <t>C9H10orf119</t>
  </si>
  <si>
    <t>chromosome 10 open reading frame 119 ortholog</t>
  </si>
  <si>
    <t>A_01_P001136</t>
  </si>
  <si>
    <t>TAL2</t>
  </si>
  <si>
    <t>T-cell acute lymphocytic leukemia 2</t>
  </si>
  <si>
    <t>A_01_P003610</t>
  </si>
  <si>
    <t xml:space="preserve">SLC26A2 </t>
  </si>
  <si>
    <t>solute carrier family 26 (sulfate transporter), member 2</t>
  </si>
  <si>
    <t>A_01_P018531</t>
  </si>
  <si>
    <t xml:space="preserve">RCBTB2 </t>
  </si>
  <si>
    <t>regulator of chromosome condensation (RCC1) and BTB (POZ) domain containing protein 2</t>
  </si>
  <si>
    <t>A_01_P003979</t>
  </si>
  <si>
    <t>DSP</t>
  </si>
  <si>
    <t>desmoplakin</t>
  </si>
  <si>
    <t>A_01_P013375</t>
  </si>
  <si>
    <t xml:space="preserve">EVI5 </t>
  </si>
  <si>
    <t>ecotropic viral integration site 5</t>
  </si>
  <si>
    <t>A_01_P009440</t>
  </si>
  <si>
    <t>IQSEC1</t>
  </si>
  <si>
    <t>IQ motif and Sec7 domain 1</t>
  </si>
  <si>
    <t>A_01_P002748</t>
  </si>
  <si>
    <t xml:space="preserve">ZBTB44 </t>
  </si>
  <si>
    <t>zinc finger and BTB domain containing 44</t>
  </si>
  <si>
    <t>A_01_P004652</t>
  </si>
  <si>
    <t>GALNAC4S-6ST</t>
  </si>
  <si>
    <t>B cell RAG associated protein</t>
  </si>
  <si>
    <t>A_01_P015437</t>
  </si>
  <si>
    <t>BCL11B</t>
  </si>
  <si>
    <t>B-cell CLL/lymphoma 11B (zinc finger protein)</t>
  </si>
  <si>
    <t>A_01_P019669</t>
  </si>
  <si>
    <t xml:space="preserve">STS </t>
  </si>
  <si>
    <t>steroid sulfatase (microsomal), isozyme S</t>
  </si>
  <si>
    <t>A_01_P011459</t>
  </si>
  <si>
    <t>TBCEL</t>
  </si>
  <si>
    <t>tubulin folding cofactor E-like</t>
  </si>
  <si>
    <t>A_01_P015153</t>
  </si>
  <si>
    <t xml:space="preserve">LOC704215 </t>
  </si>
  <si>
    <t>cytoplasmic dynein 2 heavy chain 1-like</t>
  </si>
  <si>
    <t>A_01_P014367</t>
  </si>
  <si>
    <t>PPAPDC2</t>
  </si>
  <si>
    <t>phosphatidic acid phosphatase type 2 domain containing 2</t>
  </si>
  <si>
    <t>A_01_P018589</t>
  </si>
  <si>
    <t>PPP3CA</t>
  </si>
  <si>
    <t>protein phosphatase 3, catalytic subunit, alpha isozyme</t>
  </si>
  <si>
    <t>A_01_P006948</t>
  </si>
  <si>
    <t>MBTPS2</t>
  </si>
  <si>
    <t>membrane-bound transcription factor peptidase, site 2</t>
  </si>
  <si>
    <t>A_01_P007823</t>
  </si>
  <si>
    <t>CENPJ</t>
  </si>
  <si>
    <t>centromere protein J</t>
  </si>
  <si>
    <t>A_01_P007050</t>
  </si>
  <si>
    <t xml:space="preserve">FBXL4 </t>
  </si>
  <si>
    <t>F-box and leucine-rich repeat protein 4</t>
  </si>
  <si>
    <t>A_01_P016407</t>
  </si>
  <si>
    <t>LOC717813</t>
  </si>
  <si>
    <t>cysteine protease ATG4B-like</t>
  </si>
  <si>
    <t>A_01_P016215</t>
  </si>
  <si>
    <t>ACER3</t>
  </si>
  <si>
    <t>alkaline ceramidase 3</t>
  </si>
  <si>
    <t>A_01_P019588</t>
  </si>
  <si>
    <t>FRAP1</t>
  </si>
  <si>
    <t>FK506 binding protein 12-rapamycin associated protein 1</t>
  </si>
  <si>
    <t>A_01_P007106</t>
  </si>
  <si>
    <t>MUC13</t>
  </si>
  <si>
    <t>mucin 13, cell surface associated</t>
  </si>
  <si>
    <t>A_01_P006702</t>
  </si>
  <si>
    <t>CAPN3</t>
  </si>
  <si>
    <t>calpain 3, (p94)</t>
  </si>
  <si>
    <t>A_01_P018396</t>
  </si>
  <si>
    <t>PGRMC2</t>
  </si>
  <si>
    <t>progesterone receptor membrane component 2</t>
  </si>
  <si>
    <t>A_01_P007985</t>
  </si>
  <si>
    <t xml:space="preserve">LOC100430237 </t>
  </si>
  <si>
    <t>kinesin-like protein KIF1C-like</t>
  </si>
  <si>
    <t>A_01_P001558</t>
  </si>
  <si>
    <t>LARS</t>
  </si>
  <si>
    <t>leucyl-tRNA synthetase</t>
  </si>
  <si>
    <t>A_01_P003737</t>
  </si>
  <si>
    <t>LOC708882</t>
  </si>
  <si>
    <t>RWD domain-containing protein 4A-like</t>
  </si>
  <si>
    <t>A_01_P001744</t>
  </si>
  <si>
    <t>ABCC5</t>
  </si>
  <si>
    <t>ATP-binding cassette, sub-family C (CFTR/MRP), member 5</t>
  </si>
  <si>
    <t>A_01_P003353</t>
  </si>
  <si>
    <t xml:space="preserve">DERA </t>
  </si>
  <si>
    <t>deoxyribose-phosphate aldolase (putative)</t>
  </si>
  <si>
    <t>A_01_P010072</t>
  </si>
  <si>
    <t>ZMYND8</t>
  </si>
  <si>
    <t>zinc finger, MYND-type containing 8</t>
  </si>
  <si>
    <t>A_01_P017122</t>
  </si>
  <si>
    <t xml:space="preserve">ELAVL1 </t>
  </si>
  <si>
    <t xml:space="preserve">ELAV (embryonic lethal, abnormal vision, Drosophila)-like 1 (Hu antigen R) </t>
  </si>
  <si>
    <t>A_01_P006331</t>
  </si>
  <si>
    <t xml:space="preserve">GFM2 </t>
  </si>
  <si>
    <t>G elongation factor, mitochondrial 2</t>
  </si>
  <si>
    <t>A_01_P000459</t>
  </si>
  <si>
    <t>COX11</t>
  </si>
  <si>
    <t>COX11 homolog, cytochrome c oxidase assembly protein</t>
  </si>
  <si>
    <t>A_01_P018420</t>
  </si>
  <si>
    <t xml:space="preserve">FAM49A </t>
  </si>
  <si>
    <t>family with sequence similarity 49, member A</t>
  </si>
  <si>
    <t>A_01_P016424</t>
  </si>
  <si>
    <t>LOC705942</t>
  </si>
  <si>
    <t>ankyrin repeat domain-containing protein 12-like</t>
  </si>
  <si>
    <t>A_01_P000793</t>
  </si>
  <si>
    <t>ADCK1</t>
  </si>
  <si>
    <t>aarF domain containing kinase 1</t>
  </si>
  <si>
    <t>A_01_P014670</t>
  </si>
  <si>
    <t xml:space="preserve">BRE </t>
  </si>
  <si>
    <t xml:space="preserve">brain and reproductive organ-expressed (TNFRSF1A modulator) </t>
  </si>
  <si>
    <t>A_01_P016542</t>
  </si>
  <si>
    <t xml:space="preserve">ZFP112 </t>
  </si>
  <si>
    <t>zinc finger protein 112 homolog (mouse)</t>
  </si>
  <si>
    <t>A_01_P006782</t>
  </si>
  <si>
    <t xml:space="preserve">ARID1B </t>
  </si>
  <si>
    <t>AT rich interactive domain 1B (SWI1-like)</t>
  </si>
  <si>
    <t>A_01_P003161</t>
  </si>
  <si>
    <t>ZFP14</t>
  </si>
  <si>
    <t xml:space="preserve"> zinc finger protein 14 homolog (mouse)</t>
  </si>
  <si>
    <t>A_01_P000722</t>
  </si>
  <si>
    <t>GALNT10</t>
  </si>
  <si>
    <t>UDP-N-acetyl-alpha-D-galactosamine:polypeptide N-acetylgalactosaminyltransferase 10</t>
  </si>
  <si>
    <t>A_01_P010995</t>
  </si>
  <si>
    <t>SSPN</t>
  </si>
  <si>
    <t>sarcospan (Kras oncogene-associated gene)</t>
  </si>
  <si>
    <t>A_01_P004638</t>
  </si>
  <si>
    <t xml:space="preserve">RNASEL </t>
  </si>
  <si>
    <t xml:space="preserve">ribonuclease L (2',5'-oligoisoadenylate synthetase-dependent) </t>
  </si>
  <si>
    <t>A_01_P007900</t>
  </si>
  <si>
    <t>ARL15</t>
  </si>
  <si>
    <t>A_01_P008493</t>
  </si>
  <si>
    <t>CEP44</t>
  </si>
  <si>
    <t>centrosomal protein 44kDa</t>
  </si>
  <si>
    <t>A_01_P000128</t>
  </si>
  <si>
    <t xml:space="preserve">LOC715577 </t>
  </si>
  <si>
    <t>Kv channel-interacting protein 4-like</t>
  </si>
  <si>
    <t>A_01_P001419</t>
  </si>
  <si>
    <t>PTPN13</t>
  </si>
  <si>
    <t>tyrosine-protein phosphatase non-receptor type 13-like</t>
  </si>
  <si>
    <t>A_01_P006473</t>
  </si>
  <si>
    <t>FUT10</t>
  </si>
  <si>
    <t>fucosyltransferase 10 (alpha (1,3) fucosyltransferase)</t>
  </si>
  <si>
    <t>A_01_P000699</t>
  </si>
  <si>
    <t xml:space="preserve">VWA5A </t>
  </si>
  <si>
    <t>von Willebrand factor A domain containing 5A</t>
  </si>
  <si>
    <t>A_01_P017704</t>
  </si>
  <si>
    <t>LOC716361</t>
  </si>
  <si>
    <t>thyroid adenoma-associated protein homolog</t>
  </si>
  <si>
    <t>A_01_P009011</t>
  </si>
  <si>
    <t>LOC694472</t>
  </si>
  <si>
    <t>H(+)/Cl(-) exchange transporter 3-like</t>
  </si>
  <si>
    <t>A_01_P002009</t>
  </si>
  <si>
    <t>FARS2</t>
  </si>
  <si>
    <t>phenylalanyl-tRNA synthetase 2, mitochondrial</t>
  </si>
  <si>
    <t>A_01_P013097</t>
  </si>
  <si>
    <t xml:space="preserve">TPCN1 </t>
  </si>
  <si>
    <t>two pore segment channel 1</t>
  </si>
  <si>
    <t>A_01_P019976</t>
  </si>
  <si>
    <t xml:space="preserve">KHK </t>
  </si>
  <si>
    <t>ketohexokinase (fructokinase)</t>
  </si>
  <si>
    <t>A_01_P008776</t>
  </si>
  <si>
    <t>ACSS1</t>
  </si>
  <si>
    <t>acyl-CoA synthetase short-chain family member 1</t>
  </si>
  <si>
    <t>A_01_P001986</t>
  </si>
  <si>
    <t>ZNF619</t>
  </si>
  <si>
    <t>zinc finger protein 619</t>
  </si>
  <si>
    <t>A_01_P019989</t>
  </si>
  <si>
    <t xml:space="preserve">LOC695110 </t>
  </si>
  <si>
    <t>alpha-protein kinase 3-like</t>
  </si>
  <si>
    <t>A_01_P001694</t>
  </si>
  <si>
    <t xml:space="preserve">CPSF2 </t>
  </si>
  <si>
    <t>cleavage and polyadenylation specific factor 2, 100kDa</t>
  </si>
  <si>
    <t>A_01_P019755</t>
  </si>
  <si>
    <t>ARMC9</t>
  </si>
  <si>
    <t>armadillo repeat containing 9</t>
  </si>
  <si>
    <t>A_01_P000914</t>
  </si>
  <si>
    <t xml:space="preserve">LOC694995  </t>
  </si>
  <si>
    <t xml:space="preserve">pro-neuregulin-2, membrane-bound isoform-like </t>
  </si>
  <si>
    <t>A_01_P014479</t>
  </si>
  <si>
    <t>A_01_P000110</t>
  </si>
  <si>
    <t>APBA1</t>
  </si>
  <si>
    <t>amyloid beta (A4) precursor protein-binding, family A, member 1</t>
  </si>
  <si>
    <t>A_01_P013803</t>
  </si>
  <si>
    <t>LOC719807</t>
  </si>
  <si>
    <t>intelectin-1-like</t>
  </si>
  <si>
    <t>A_01_P000602</t>
  </si>
  <si>
    <t>LOC709217</t>
  </si>
  <si>
    <t>regulation of nuclear pre-mRNA domain-containing protein 1A-like</t>
  </si>
  <si>
    <t>A_01_P012527</t>
  </si>
  <si>
    <t>TOX</t>
  </si>
  <si>
    <t>thymocyte selection-associated high mobility group box</t>
  </si>
  <si>
    <t>A_01_P004328</t>
  </si>
  <si>
    <t xml:space="preserve">LOC693798 </t>
  </si>
  <si>
    <t>aurora borealis-like</t>
  </si>
  <si>
    <t>A_01_P000593</t>
  </si>
  <si>
    <t xml:space="preserve">LOC715300 </t>
  </si>
  <si>
    <t>zinc finger protein 197-like</t>
  </si>
  <si>
    <t>A_01_P008789</t>
  </si>
  <si>
    <t>LOC704415</t>
  </si>
  <si>
    <t>amyotrophic lateral sclerosis 2 chromosomal region candidate gene 8 protein-like</t>
  </si>
  <si>
    <t>A_01_P006008</t>
  </si>
  <si>
    <t>ASCC3</t>
  </si>
  <si>
    <t>activating signal cointegrator 1 complex subunit 3</t>
  </si>
  <si>
    <t>A_01_P013792</t>
  </si>
  <si>
    <t xml:space="preserve">LOC100424331 </t>
  </si>
  <si>
    <t>sorbin and SH3 domain-containing protein 1-like</t>
  </si>
  <si>
    <t>A_01_P007545</t>
  </si>
  <si>
    <t>ZNF287</t>
  </si>
  <si>
    <t>zinc finger protein 287</t>
  </si>
  <si>
    <t>A_01_P018851</t>
  </si>
  <si>
    <t>LOC705897</t>
  </si>
  <si>
    <t>homeobox protein SIX6-like</t>
  </si>
  <si>
    <t>A_01_P015152</t>
  </si>
  <si>
    <t>LOC704215</t>
  </si>
  <si>
    <t>A_01_P016363</t>
  </si>
  <si>
    <t>GCNT1</t>
  </si>
  <si>
    <t xml:space="preserve"> glucosaminyl (N-acetyl) transferase 1, core 2 </t>
  </si>
  <si>
    <t>A_01_P017994</t>
  </si>
  <si>
    <t>DCAF5</t>
  </si>
  <si>
    <t>DDB1 and CUL4 associated factor 5</t>
  </si>
  <si>
    <t>A_01_P005070</t>
  </si>
  <si>
    <t xml:space="preserve">LOC713877 </t>
  </si>
  <si>
    <t>A_01_P002240</t>
  </si>
  <si>
    <t>NCOA7</t>
  </si>
  <si>
    <t>nuclear receptor coactivator 7</t>
  </si>
  <si>
    <t>A_01_P004633</t>
  </si>
  <si>
    <t>ERP27</t>
  </si>
  <si>
    <t>endoplasmic reticulum protein 27</t>
  </si>
  <si>
    <t>A_01_P006958</t>
  </si>
  <si>
    <t>MRPL17</t>
  </si>
  <si>
    <t>mitochondrial ribosomal protein L17</t>
  </si>
  <si>
    <t>A_01_P006421</t>
  </si>
  <si>
    <t xml:space="preserve">GOLGA3 </t>
  </si>
  <si>
    <t>golgin A3</t>
  </si>
  <si>
    <t>A_01_P005715</t>
  </si>
  <si>
    <t>CLCN5</t>
  </si>
  <si>
    <t>chloride channel 5</t>
  </si>
  <si>
    <t>A_01_P015486</t>
  </si>
  <si>
    <t>TRRAP</t>
  </si>
  <si>
    <t>transformation/transcription domain-associated protein</t>
  </si>
  <si>
    <t>A_01_P008672</t>
  </si>
  <si>
    <t>PHLDB2</t>
  </si>
  <si>
    <t>pleckstrin homology-like domain, family B, member 2</t>
  </si>
  <si>
    <t>A_01_P008682</t>
  </si>
  <si>
    <t>COL4A5</t>
  </si>
  <si>
    <t>collagen, type IV, alpha 5</t>
  </si>
  <si>
    <t>A_01_P015559</t>
  </si>
  <si>
    <t>TAS2R3</t>
  </si>
  <si>
    <t>taste receptor, type 2, member 3</t>
  </si>
  <si>
    <t>A_01_P016117</t>
  </si>
  <si>
    <t>FBXL4</t>
  </si>
  <si>
    <t>A_01_P002580</t>
  </si>
  <si>
    <t>ABCB1</t>
  </si>
  <si>
    <t xml:space="preserve">ABCB1 ATP-binding cassette, sub-family B (MDR/TAP), member 1 </t>
  </si>
  <si>
    <t>A_01_P016889</t>
  </si>
  <si>
    <t>SNTB1</t>
  </si>
  <si>
    <t>syntrophin, beta 1 (dystrophin-associated protein A1, 59kDa, basic component 1)</t>
  </si>
  <si>
    <t>A_01_P006390</t>
  </si>
  <si>
    <t>ASAP1</t>
  </si>
  <si>
    <t>ArfGAP with SH3 domain, ankyrin repeat and PH domain 1</t>
  </si>
  <si>
    <t>A_01_P003203</t>
  </si>
  <si>
    <t xml:space="preserve">NMT1 </t>
  </si>
  <si>
    <t xml:space="preserve">N-myristoyltransferase 1 </t>
  </si>
  <si>
    <t>A_01_P001842</t>
  </si>
  <si>
    <t>B3GNT7</t>
  </si>
  <si>
    <t>UDP-GlcNAc:betaGal beta-1,3-N-acetylglucosaminyltransferase 9-like</t>
  </si>
  <si>
    <t>A_01_P017614</t>
  </si>
  <si>
    <t xml:space="preserve">LOC710882 </t>
  </si>
  <si>
    <t>FAM73A-like</t>
  </si>
  <si>
    <t>A_01_P014653</t>
  </si>
  <si>
    <t>A_01_P018920</t>
  </si>
  <si>
    <t xml:space="preserve">SLC23A1 </t>
  </si>
  <si>
    <t>A_01_P019961</t>
  </si>
  <si>
    <t>WDFY3</t>
  </si>
  <si>
    <t>WD repeat and FYVE domain containing 3</t>
  </si>
  <si>
    <t>A_01_P009904</t>
  </si>
  <si>
    <t>RSRC1</t>
  </si>
  <si>
    <t>arginine/serine-rich coiled-coil 1</t>
  </si>
  <si>
    <t>A_01_P008519</t>
  </si>
  <si>
    <t>CACNA2D2</t>
  </si>
  <si>
    <t>voltage-dependent calcium channel subunit alpha-2/delta-2-like</t>
  </si>
  <si>
    <t>A_01_P018546</t>
  </si>
  <si>
    <t>PACRG</t>
  </si>
  <si>
    <t>PARK2 co-regulated</t>
  </si>
  <si>
    <t>A_01_P009053</t>
  </si>
  <si>
    <t>NIF3L1</t>
  </si>
  <si>
    <t>NIF3 NGG1 interacting factor 3-like 1 (S. pombe)</t>
  </si>
  <si>
    <t>A_01_P018230</t>
  </si>
  <si>
    <t xml:space="preserve">DBT </t>
  </si>
  <si>
    <t>dihydrolipoamide branched chain transacylase E2</t>
  </si>
  <si>
    <t>A_01_P002389</t>
  </si>
  <si>
    <t>CDAN1</t>
  </si>
  <si>
    <t xml:space="preserve">congenital dyserythropoietic anemia, type I </t>
  </si>
  <si>
    <t>A_01_P010144</t>
  </si>
  <si>
    <t>ATXN10</t>
  </si>
  <si>
    <t>ataxin 10</t>
  </si>
  <si>
    <t>A_01_P020031</t>
  </si>
  <si>
    <t xml:space="preserve">LOC708985 </t>
  </si>
  <si>
    <t xml:space="preserve">acyl-CoA desaturase-like </t>
  </si>
  <si>
    <t>A_01_P010030</t>
  </si>
  <si>
    <t>A_01_P015052</t>
  </si>
  <si>
    <t>A_01_P015353</t>
  </si>
  <si>
    <t xml:space="preserve">LOC716860 </t>
  </si>
  <si>
    <t>eukaryotic peptide chain release factor GTP-binding subunit ERF3B-like</t>
  </si>
  <si>
    <t>A_01_P015408</t>
  </si>
  <si>
    <t>BDP1</t>
  </si>
  <si>
    <t>B double prime 1, subunit of RNA polymerase III transcription initiation factor IIIB</t>
  </si>
  <si>
    <t>A_01_P012615</t>
  </si>
  <si>
    <t xml:space="preserve">FAM78A </t>
  </si>
  <si>
    <t>family with sequence similarity 78, member A</t>
  </si>
  <si>
    <t>A_01_P000124</t>
  </si>
  <si>
    <t>ITFG1</t>
  </si>
  <si>
    <t>integrin alpha FG-GAP repeat containing 1</t>
  </si>
  <si>
    <t>A_01_P007871</t>
  </si>
  <si>
    <t>LOC713688</t>
  </si>
  <si>
    <t>protein furry homolog</t>
  </si>
  <si>
    <t>A_01_P018482</t>
  </si>
  <si>
    <t xml:space="preserve">ZFP3 </t>
  </si>
  <si>
    <t xml:space="preserve">zinc finger protein 3 homolog (mouse) </t>
  </si>
  <si>
    <t>A_01_P011611</t>
  </si>
  <si>
    <t xml:space="preserve">ATP7A </t>
  </si>
  <si>
    <t>ATPase, Cu++ transporting, alpha polypeptide</t>
  </si>
  <si>
    <t>A_01_P019358</t>
  </si>
  <si>
    <t xml:space="preserve">RBL1 </t>
  </si>
  <si>
    <t>retinoblastoma-like 1 (p107)</t>
  </si>
  <si>
    <t>A_01_P019601</t>
  </si>
  <si>
    <t xml:space="preserve">ARRB1 </t>
  </si>
  <si>
    <t>arrestin, beta 1</t>
  </si>
  <si>
    <t>A_01_P017209</t>
  </si>
  <si>
    <t xml:space="preserve">LOC693664 </t>
  </si>
  <si>
    <t>haloacid dehalogenase-like hydrolase domain-containing protein 1A-like</t>
  </si>
  <si>
    <t>A_01_P001362</t>
  </si>
  <si>
    <t xml:space="preserve">SMAD2 </t>
  </si>
  <si>
    <t>SMAD family member 2</t>
  </si>
  <si>
    <t>A_01_P012273</t>
  </si>
  <si>
    <t>TSGA14</t>
  </si>
  <si>
    <t>testis specific, 14</t>
  </si>
  <si>
    <t>A_01_P003698</t>
  </si>
  <si>
    <t xml:space="preserve">LOC706290 </t>
  </si>
  <si>
    <t>tectonin beta-propeller repeat-containing protein 1-like</t>
  </si>
  <si>
    <t>A_01_P001924</t>
  </si>
  <si>
    <t xml:space="preserve">LDOC1L </t>
  </si>
  <si>
    <t>leucine zipper, down-regulated in cancer 1-like</t>
  </si>
  <si>
    <t>A_01_P008372</t>
  </si>
  <si>
    <t>LOC710076</t>
  </si>
  <si>
    <t>zinc finger protein 236-like</t>
  </si>
  <si>
    <t>A_01_P016512</t>
  </si>
  <si>
    <t>LOC697898</t>
  </si>
  <si>
    <t>CTD small phosphatase-like protein-like</t>
  </si>
  <si>
    <t>A_01_P001620</t>
  </si>
  <si>
    <t>KDM4D</t>
  </si>
  <si>
    <t>lysine (K)-specific demethylase 4D</t>
  </si>
  <si>
    <t>A_01_P000129</t>
  </si>
  <si>
    <t>A_01_P009809</t>
  </si>
  <si>
    <t>A_01_P001058</t>
  </si>
  <si>
    <t>A_01_P017603</t>
  </si>
  <si>
    <t>KIAA0182</t>
  </si>
  <si>
    <t>A_01_P005072</t>
  </si>
  <si>
    <t>RAI1</t>
  </si>
  <si>
    <t>retinoic acid induced 1</t>
  </si>
  <si>
    <t>A_01_P002633</t>
  </si>
  <si>
    <t>TTF2</t>
  </si>
  <si>
    <t>transcription termination factor, RNA polymerase II</t>
  </si>
  <si>
    <t>A_01_P016372</t>
  </si>
  <si>
    <t>LOC696367</t>
  </si>
  <si>
    <t>chromodomain-helicase-DNA-binding protein 9-like</t>
  </si>
  <si>
    <t>A_01_P003549</t>
  </si>
  <si>
    <t>ETV6</t>
  </si>
  <si>
    <t>ets variant 6</t>
  </si>
  <si>
    <t>A_01_P005049</t>
  </si>
  <si>
    <t>ST6GALNAC5</t>
  </si>
  <si>
    <t>ST6-N-acetylgalactosaminide alpha-2,6-sialyltransferase 5</t>
  </si>
  <si>
    <t>A_01_P000205</t>
  </si>
  <si>
    <t>TBL1XR1</t>
  </si>
  <si>
    <t>transducin (beta)-like 1 X-linked receptor 1</t>
  </si>
  <si>
    <t>A_01_P016226</t>
  </si>
  <si>
    <t>KIF16B</t>
  </si>
  <si>
    <t>kinesin family member 16B</t>
  </si>
  <si>
    <t>A_01_P019700</t>
  </si>
  <si>
    <t>C5</t>
  </si>
  <si>
    <t>complement component 5</t>
  </si>
  <si>
    <t>A_01_P013139</t>
  </si>
  <si>
    <t>LOC100430746</t>
  </si>
  <si>
    <t>thrombospondin type-1 domain-containing protein 1-like</t>
  </si>
  <si>
    <t>A_01_P006251</t>
  </si>
  <si>
    <t xml:space="preserve">HPS3 </t>
  </si>
  <si>
    <t>Hermansky-Pudlak syndrome 3</t>
  </si>
  <si>
    <t>A_01_P000881</t>
  </si>
  <si>
    <t>ACTL7B</t>
  </si>
  <si>
    <t>actin-like 7B</t>
  </si>
  <si>
    <t>A_01_P010375</t>
  </si>
  <si>
    <t xml:space="preserve">LOC699094 </t>
  </si>
  <si>
    <t>zinc finger protein 254-like</t>
  </si>
  <si>
    <t>A_01_P016660</t>
  </si>
  <si>
    <t xml:space="preserve">NOC3L </t>
  </si>
  <si>
    <t xml:space="preserve">nucleolar complex associated 3 homolog (S. cerevisiae) </t>
  </si>
  <si>
    <t>A_01_P018584</t>
  </si>
  <si>
    <t>WAPAL</t>
  </si>
  <si>
    <t>wings apart-like homolog (Drosophila)</t>
  </si>
  <si>
    <t>A_01_P017961</t>
  </si>
  <si>
    <t xml:space="preserve">UBE2C </t>
  </si>
  <si>
    <t>ubiquitin-conjugating enzyme E2C</t>
  </si>
  <si>
    <t>A_01_P000204</t>
  </si>
  <si>
    <t>A_01_P002286</t>
  </si>
  <si>
    <t>PHF14</t>
  </si>
  <si>
    <t>PHD finger protein 14</t>
  </si>
  <si>
    <t>A_01_P000770</t>
  </si>
  <si>
    <t>LOC721444</t>
  </si>
  <si>
    <t>olfactory receptor 3A3-like</t>
  </si>
  <si>
    <t>A_01_P018523</t>
  </si>
  <si>
    <t>LOC718310</t>
  </si>
  <si>
    <t>zinc finger protein 30-like</t>
  </si>
  <si>
    <t>A_01_P005229</t>
  </si>
  <si>
    <t>FBLN5</t>
  </si>
  <si>
    <t>fibulin 5</t>
  </si>
  <si>
    <t>A_01_P017895</t>
  </si>
  <si>
    <t>UNC13B</t>
  </si>
  <si>
    <t>unc-13 homolog B (C. elegans)</t>
  </si>
  <si>
    <t>A_01_P004201</t>
  </si>
  <si>
    <t>PSAT1</t>
  </si>
  <si>
    <t>phosphoserine aminotransferase 1</t>
  </si>
  <si>
    <t>A_01_P008247</t>
  </si>
  <si>
    <t>EXOC5</t>
  </si>
  <si>
    <t>exocyst complex component 5</t>
  </si>
  <si>
    <t>A_01_P009832</t>
  </si>
  <si>
    <t xml:space="preserve">SPATA5 </t>
  </si>
  <si>
    <t>spermatogenesis associated 5</t>
  </si>
  <si>
    <t>A_01_P005997</t>
  </si>
  <si>
    <t>PKD2</t>
  </si>
  <si>
    <t>polycystic kidney disease 2 (autosomal dominant)</t>
  </si>
  <si>
    <t>A_01_P002055</t>
  </si>
  <si>
    <t xml:space="preserve">GNG7 </t>
  </si>
  <si>
    <t>guanine nucleotide binding protein (G protein), gamma 7</t>
  </si>
  <si>
    <t>A_01_P009431</t>
  </si>
  <si>
    <t xml:space="preserve">CARD10 </t>
  </si>
  <si>
    <t>caspase recruitment domain family, member 10</t>
  </si>
  <si>
    <t>A_01_P015620</t>
  </si>
  <si>
    <t>ABAT</t>
  </si>
  <si>
    <t xml:space="preserve"> 4-aminobutyrate aminotransferase</t>
  </si>
  <si>
    <t>A_01_P004294</t>
  </si>
  <si>
    <t>ROR1</t>
  </si>
  <si>
    <t>receptor tyrosine kinase-like orphan receptor 1</t>
  </si>
  <si>
    <t>A_01_P012797</t>
  </si>
  <si>
    <t>PDS5B</t>
  </si>
  <si>
    <t>PDS5, regulator of cohesion maintenance, homolog B (S. cerevisiae)</t>
  </si>
  <si>
    <t>A_01_P008744</t>
  </si>
  <si>
    <t xml:space="preserve">YBEY </t>
  </si>
  <si>
    <t>ybeY metallopeptidase (putative)</t>
  </si>
  <si>
    <t>A_01_P001340</t>
  </si>
  <si>
    <t>TRIO</t>
  </si>
  <si>
    <t>triple functional domain (PTPRF interacting)</t>
  </si>
  <si>
    <t>A_01_P005564</t>
  </si>
  <si>
    <t xml:space="preserve">LOC698907 </t>
  </si>
  <si>
    <t>putative zinc finger protein 724-like</t>
  </si>
  <si>
    <t>A_01_P019073</t>
  </si>
  <si>
    <t>ST7L</t>
  </si>
  <si>
    <t>suppression of tumorigenicity 7 like</t>
  </si>
  <si>
    <t>A_01_P016051</t>
  </si>
  <si>
    <t xml:space="preserve">ALK </t>
  </si>
  <si>
    <t>anaplastic lymphoma receptor tyrosine kinase</t>
  </si>
  <si>
    <t>A_01_P010079</t>
  </si>
  <si>
    <t xml:space="preserve">MAPKAP1 </t>
  </si>
  <si>
    <t>mitogen-activated protein kinase associated protein 1</t>
  </si>
  <si>
    <t>A_01_P006037</t>
  </si>
  <si>
    <t xml:space="preserve">LOC718872 </t>
  </si>
  <si>
    <t>prolyl 4-hydroxylase subunit alpha-3-like</t>
  </si>
  <si>
    <t>A_01_P007725</t>
  </si>
  <si>
    <t xml:space="preserve">PRKX </t>
  </si>
  <si>
    <t>protein kinase, X-linked</t>
  </si>
  <si>
    <t>A_01_P015618</t>
  </si>
  <si>
    <t>LOC703512</t>
  </si>
  <si>
    <t>uncharacterized protein C1orf228-like</t>
  </si>
  <si>
    <t>A_01_P017232</t>
  </si>
  <si>
    <t>A_01_P007921</t>
  </si>
  <si>
    <t>GPR52</t>
  </si>
  <si>
    <t>G protein-coupled receptor 52</t>
  </si>
  <si>
    <t>A_01_P020152</t>
  </si>
  <si>
    <t xml:space="preserve">FAM122B </t>
  </si>
  <si>
    <t>FAM122B-like</t>
  </si>
  <si>
    <t>A_01_P002532</t>
  </si>
  <si>
    <t>N4BP2</t>
  </si>
  <si>
    <t>NEDD4 binding protein 2</t>
  </si>
  <si>
    <t>A_01_P012771</t>
  </si>
  <si>
    <t xml:space="preserve">DNAJC5 </t>
  </si>
  <si>
    <t>DnaJ (Hsp40) homolog, subfamily C, member 5</t>
  </si>
  <si>
    <t>A_01_P016190</t>
  </si>
  <si>
    <t xml:space="preserve">REPS1 </t>
  </si>
  <si>
    <t>RALBP1 associated Eps domain containing 1</t>
  </si>
  <si>
    <t>A_01_P019385</t>
  </si>
  <si>
    <t>LOC699642</t>
  </si>
  <si>
    <t>histone deacetylase 8-like</t>
  </si>
  <si>
    <t>A_01_P016775</t>
  </si>
  <si>
    <t>KCNQ5</t>
  </si>
  <si>
    <t>potassium voltage-gated channel, KQT-like subfamily, member 5</t>
  </si>
  <si>
    <t>A_01_P005760</t>
  </si>
  <si>
    <t>DCUN1D4</t>
  </si>
  <si>
    <t>DCN1, defective in cullin neddylation 1, domain containing 4 (S. cerevisiae)</t>
  </si>
  <si>
    <t>A_01_P005905</t>
  </si>
  <si>
    <t xml:space="preserve">PRKY </t>
  </si>
  <si>
    <t xml:space="preserve">protein kinase, Y-linked </t>
  </si>
  <si>
    <t>A_01_P009515</t>
  </si>
  <si>
    <t>VCAN</t>
  </si>
  <si>
    <t>versican</t>
  </si>
  <si>
    <t>A_01_P014760</t>
  </si>
  <si>
    <t>LOC699649</t>
  </si>
  <si>
    <t xml:space="preserve"> leucine-rich repeat-containing protein C17orf76-like</t>
  </si>
  <si>
    <t>A_01_P003310</t>
  </si>
  <si>
    <t>BMS1</t>
  </si>
  <si>
    <t>BMS1 homolog, ribosome assembly protein (yeast)</t>
  </si>
  <si>
    <t>A_01_P012824</t>
  </si>
  <si>
    <t>ADORA3</t>
  </si>
  <si>
    <t>adenosine A3 receptor</t>
  </si>
  <si>
    <t>A_01_P009486</t>
  </si>
  <si>
    <t xml:space="preserve">SYNPO2L </t>
  </si>
  <si>
    <t>synaptopodin 2-like</t>
  </si>
  <si>
    <t>A_01_P002617</t>
  </si>
  <si>
    <t>TTLL11</t>
  </si>
  <si>
    <t>tubulin tyrosine ligase-like family, member 11</t>
  </si>
  <si>
    <t>A_01_P010435</t>
  </si>
  <si>
    <t xml:space="preserve">LOC713952 </t>
  </si>
  <si>
    <t>mitogen-activated protein kinase kinase kinase kinase 3-like</t>
  </si>
  <si>
    <t>A_01_P011231</t>
  </si>
  <si>
    <t xml:space="preserve">LASS6 </t>
  </si>
  <si>
    <t>ceramide synthase 6</t>
  </si>
  <si>
    <t>A_01_P011905</t>
  </si>
  <si>
    <t>SLC9A9</t>
  </si>
  <si>
    <t>solute carrier family 9 (sodium/hydrogen exchanger), member 9</t>
  </si>
  <si>
    <t>A_01_P005591</t>
  </si>
  <si>
    <t xml:space="preserve">LOC711283 </t>
  </si>
  <si>
    <t>3'(2'),5'-bisphosphate nucleotidase 1-like</t>
  </si>
  <si>
    <t>A_01_P018296</t>
  </si>
  <si>
    <t>BACH2</t>
  </si>
  <si>
    <t>A_01_P010874</t>
  </si>
  <si>
    <t xml:space="preserve">AQR </t>
  </si>
  <si>
    <t>aquarius homolog (mouse)</t>
  </si>
  <si>
    <t>A_01_P014637</t>
  </si>
  <si>
    <t>CCDC146</t>
  </si>
  <si>
    <t>coiled-coil domain containing 146</t>
  </si>
  <si>
    <t>A_01_P004889</t>
  </si>
  <si>
    <t xml:space="preserve">LCMT2 </t>
  </si>
  <si>
    <t>leucine carboxyl methyltransferase 2</t>
  </si>
  <si>
    <t>A_01_P007357</t>
  </si>
  <si>
    <t>SH3KBP1</t>
  </si>
  <si>
    <t>SH3-domain kinase binding protein 1</t>
  </si>
  <si>
    <t>A_01_P019314</t>
  </si>
  <si>
    <t xml:space="preserve">LCLAT1 </t>
  </si>
  <si>
    <t>lysocardiolipin acyltransferase 1</t>
  </si>
  <si>
    <t>A_01_P006793</t>
  </si>
  <si>
    <t>A_01_P014413</t>
  </si>
  <si>
    <t xml:space="preserve">SAMD12 </t>
  </si>
  <si>
    <t>sterile alpha motif domain containing 12</t>
  </si>
  <si>
    <t>A_01_P008254</t>
  </si>
  <si>
    <t>EPB41L1</t>
  </si>
  <si>
    <t>erythrocyte membrane protein band 4.1-like 1</t>
  </si>
  <si>
    <t>A_01_P016643</t>
  </si>
  <si>
    <t xml:space="preserve">TLR10 </t>
  </si>
  <si>
    <t>toll-like receptor 10</t>
  </si>
  <si>
    <t>A_01_P002030</t>
  </si>
  <si>
    <t>SLC25A12</t>
  </si>
  <si>
    <t>solute carrier family 25 (mitochondrial carrier, Aralar), member 12</t>
  </si>
  <si>
    <t>A_01_P014744</t>
  </si>
  <si>
    <t>LOC712272</t>
  </si>
  <si>
    <t>fibronectin type III and SPRY domain-containing protein 1-like</t>
  </si>
  <si>
    <t>A_01_P010104</t>
  </si>
  <si>
    <t>MAML3</t>
  </si>
  <si>
    <t>mastermind-like 3 (Drosophila)</t>
  </si>
  <si>
    <t>A_01_P007327</t>
  </si>
  <si>
    <t xml:space="preserve">TAB2 </t>
  </si>
  <si>
    <t>TGF-beta activated kinase 1/MAP3K7 binding protein 2</t>
  </si>
  <si>
    <t>A_01_P015078</t>
  </si>
  <si>
    <t xml:space="preserve">DCAF16 </t>
  </si>
  <si>
    <t>DDB1 and CUL4 associated factor 16</t>
  </si>
  <si>
    <t>A_01_P016985</t>
  </si>
  <si>
    <t>LOC718651</t>
  </si>
  <si>
    <t>microtubule-actin cross-linking factor 1, isoform 4-like</t>
  </si>
  <si>
    <t>A_01_P005269</t>
  </si>
  <si>
    <t>ZNF512</t>
  </si>
  <si>
    <t>zinc finger protein 512</t>
  </si>
  <si>
    <t>A_01_P000277</t>
  </si>
  <si>
    <t xml:space="preserve">LOC722116  </t>
  </si>
  <si>
    <t>keratin-associated protein 12-2-like</t>
  </si>
  <si>
    <t>A_01_P019290</t>
  </si>
  <si>
    <t>CD96</t>
  </si>
  <si>
    <t xml:space="preserve">CD96 molecule </t>
  </si>
  <si>
    <t>A_01_P018786</t>
  </si>
  <si>
    <t>A_01_P005750</t>
  </si>
  <si>
    <t xml:space="preserve">OSBPL3 </t>
  </si>
  <si>
    <t>oxysterol binding protein-like 3</t>
  </si>
  <si>
    <t>A_01_P018787</t>
  </si>
  <si>
    <t>ATG9B</t>
  </si>
  <si>
    <t>ATG9 autophagy related 9 homolog B (S. cerevisiae)</t>
  </si>
  <si>
    <t>A_01_P011751</t>
  </si>
  <si>
    <t>BACE1</t>
  </si>
  <si>
    <t>beta-site APP-cleaving enzyme 1</t>
  </si>
  <si>
    <t>A_01_P011213</t>
  </si>
  <si>
    <t>ARHGAP10</t>
  </si>
  <si>
    <t>Rho GTPase activating protein 10</t>
  </si>
  <si>
    <t>A_01_P006666</t>
  </si>
  <si>
    <t>A_01_P013373</t>
  </si>
  <si>
    <t xml:space="preserve">LOC705323 </t>
  </si>
  <si>
    <t>vacuolar protein sorting-associated protein 13A-like</t>
  </si>
  <si>
    <t>A_01_P001003</t>
  </si>
  <si>
    <t>UFSP2</t>
  </si>
  <si>
    <t>UFM1-specific peptidase 2</t>
  </si>
  <si>
    <t>A_01_P014169</t>
  </si>
  <si>
    <t>RASSF9</t>
  </si>
  <si>
    <t>Ras association (RalGDS/AF-6) domain family (N-terminal) member 9</t>
  </si>
  <si>
    <t>A_01_P012008</t>
  </si>
  <si>
    <t xml:space="preserve">RERE </t>
  </si>
  <si>
    <t>arginine-glutamic acid dipeptide (RE) repeats</t>
  </si>
  <si>
    <t>A_01_P003406</t>
  </si>
  <si>
    <t>ULK2</t>
  </si>
  <si>
    <t>unc-51-like kinase 2 (C. elegans)</t>
  </si>
  <si>
    <t>A_01_P010194</t>
  </si>
  <si>
    <t>PRIM2</t>
  </si>
  <si>
    <t>primase, DNA, polypeptide 2 (58kDa)</t>
  </si>
  <si>
    <t>A_01_P018819</t>
  </si>
  <si>
    <t>LOC693900</t>
  </si>
  <si>
    <t>sperm-associated antigen 16 protein-like</t>
  </si>
  <si>
    <t>A_01_P014057</t>
  </si>
  <si>
    <t>AGL</t>
  </si>
  <si>
    <t>amylo-alpha-1, 6-glucosidase, 4-alpha-glucanotransferase</t>
  </si>
  <si>
    <t>A_01_P013262</t>
  </si>
  <si>
    <t>A_01_P016631</t>
  </si>
  <si>
    <t>ZNF599</t>
  </si>
  <si>
    <t>zinc finger protein 599</t>
  </si>
  <si>
    <t>A_01_P003885</t>
  </si>
  <si>
    <t>ZNF454</t>
  </si>
  <si>
    <t>zinc finger protein 454</t>
  </si>
  <si>
    <t>A_01_P011959</t>
  </si>
  <si>
    <t>OPA1</t>
  </si>
  <si>
    <t>optic atrophy 1 (autosomal dominant)</t>
  </si>
  <si>
    <t>A_01_P007554</t>
  </si>
  <si>
    <t>LOC722433</t>
  </si>
  <si>
    <t>radial spoke head-like protein 1-like</t>
  </si>
  <si>
    <t>A_01_P013256</t>
  </si>
  <si>
    <t xml:space="preserve">ATP6V0A2 </t>
  </si>
  <si>
    <t>ATPase, H+ transporting, lysosomal V0 subunit a2</t>
  </si>
  <si>
    <t>A_01_P012599</t>
  </si>
  <si>
    <t xml:space="preserve">TMCC3 </t>
  </si>
  <si>
    <t>transmembrane and coiled-coil domain family 3</t>
  </si>
  <si>
    <t>A_01_P002087</t>
  </si>
  <si>
    <t>CCR9</t>
  </si>
  <si>
    <t xml:space="preserve"> chemokine (C-C motif) receptor 9</t>
  </si>
  <si>
    <t>A_01_P002496</t>
  </si>
  <si>
    <t>PUS7L</t>
  </si>
  <si>
    <t>pseudouridylate synthase 7 homolog (S. cerevisiae)-like</t>
  </si>
  <si>
    <t>A_01_P009449</t>
  </si>
  <si>
    <t xml:space="preserve">PPARA </t>
  </si>
  <si>
    <t>peroxisome proliferator-activated receptor alpha</t>
  </si>
  <si>
    <t>A_01_P015156</t>
  </si>
  <si>
    <t xml:space="preserve">LOC716305 </t>
  </si>
  <si>
    <t>alanine aminotransferase 2-like</t>
  </si>
  <si>
    <t>A_01_P015556</t>
  </si>
  <si>
    <t>C11H12orf26</t>
  </si>
  <si>
    <t>chromosome 12 open reading frame 26 ortholog</t>
  </si>
  <si>
    <t>A_01_P008127</t>
  </si>
  <si>
    <t>LOC716825</t>
  </si>
  <si>
    <t>zinc finger protein 62-like</t>
  </si>
  <si>
    <t>A_01_P011346</t>
  </si>
  <si>
    <t>CUL3</t>
  </si>
  <si>
    <t>cullin 3</t>
  </si>
  <si>
    <t>A_01_P009303</t>
  </si>
  <si>
    <t xml:space="preserve">LOC712426 </t>
  </si>
  <si>
    <t>amyloid beta A4 precursor protein-binding family A member 2-like</t>
  </si>
  <si>
    <t>A_01_P004974</t>
  </si>
  <si>
    <t>WWC1</t>
  </si>
  <si>
    <t>WW and C2 domain containing 1</t>
  </si>
  <si>
    <t>A_01_P005669</t>
  </si>
  <si>
    <t>PPM1L</t>
  </si>
  <si>
    <t>protein phosphatase 1L-like</t>
  </si>
  <si>
    <t>A_01_P019788</t>
  </si>
  <si>
    <t xml:space="preserve">FANCC </t>
  </si>
  <si>
    <t>Fanconi anemia, complementation group C</t>
  </si>
  <si>
    <t>A_01_P006728</t>
  </si>
  <si>
    <t>CLASP2</t>
  </si>
  <si>
    <t>cytoplasmic linker associated protein 2</t>
  </si>
  <si>
    <t>A_01_P000432</t>
  </si>
  <si>
    <t>LOC715029</t>
  </si>
  <si>
    <t>golgi membrane protein 1-like</t>
  </si>
  <si>
    <t>A_01_P016588</t>
  </si>
  <si>
    <t>TRIM63</t>
  </si>
  <si>
    <t>tripartite motif containing 63</t>
  </si>
  <si>
    <t>A_01_P011785</t>
  </si>
  <si>
    <t>PAX6</t>
  </si>
  <si>
    <t>paired box 6</t>
  </si>
  <si>
    <t>A_01_P016984</t>
  </si>
  <si>
    <t>A_01_P003663</t>
  </si>
  <si>
    <t>A_01_P013108</t>
  </si>
  <si>
    <t>LOC702143</t>
  </si>
  <si>
    <t>coiled-coil domain-containing protein 121-like</t>
  </si>
  <si>
    <t>A_01_P010887</t>
  </si>
  <si>
    <t xml:space="preserve">CSRP2BP </t>
  </si>
  <si>
    <t>CSRP2 binding protein</t>
  </si>
  <si>
    <t>A_01_P000293</t>
  </si>
  <si>
    <t>ZHX3</t>
  </si>
  <si>
    <t>zinc fingers and homeoboxes 3</t>
  </si>
  <si>
    <t>A_01_P007305</t>
  </si>
  <si>
    <t xml:space="preserve">LOC696654 </t>
  </si>
  <si>
    <t>vesicle transport through interaction with t-SNAREs homolog 1A-like</t>
  </si>
  <si>
    <t>A_01_P014161</t>
  </si>
  <si>
    <t xml:space="preserve">PTGR2 </t>
  </si>
  <si>
    <t>prostaglandin reductase 2</t>
  </si>
  <si>
    <t>A_01_P006914</t>
  </si>
  <si>
    <t>LOC719005</t>
  </si>
  <si>
    <t>colipase-like</t>
  </si>
  <si>
    <t>A_01_P008912</t>
  </si>
  <si>
    <t>RUNDC3B</t>
  </si>
  <si>
    <t>RUN domain containing 3B</t>
  </si>
  <si>
    <t>A_01_P011448</t>
  </si>
  <si>
    <t>SMAD5</t>
  </si>
  <si>
    <t>SMAD family member 5</t>
  </si>
  <si>
    <t>A_01_P006576</t>
  </si>
  <si>
    <t>KCNJ1</t>
  </si>
  <si>
    <t>potassium inwardly-rectifying channel, subfamily J, member 1</t>
  </si>
  <si>
    <t>A_01_P000798</t>
  </si>
  <si>
    <t>CEP72</t>
  </si>
  <si>
    <t>centrosomal protein 72kDa</t>
  </si>
  <si>
    <t>A_01_P012882</t>
  </si>
  <si>
    <t>USP46</t>
  </si>
  <si>
    <t>ubiquitin specific peptidase 46</t>
  </si>
  <si>
    <t>A_01_P004879</t>
  </si>
  <si>
    <t>LANCL1</t>
  </si>
  <si>
    <t xml:space="preserve"> LanC lantibiotic synthetase component C-like 1 (bacterial) </t>
  </si>
  <si>
    <t>A_01_P008748</t>
  </si>
  <si>
    <t>PRMT6</t>
  </si>
  <si>
    <t>protein arginine methyltransferase 6</t>
  </si>
  <si>
    <t>A_01_P005043</t>
  </si>
  <si>
    <t>POLQ</t>
  </si>
  <si>
    <t>polymerase (DNA directed), theta</t>
  </si>
  <si>
    <t>A_01_P017958</t>
  </si>
  <si>
    <t xml:space="preserve">LOC721694 </t>
  </si>
  <si>
    <t>CUGBP Elav-like family member 5-like</t>
  </si>
  <si>
    <t>A_01_P006678</t>
  </si>
  <si>
    <t>ADHFE1</t>
  </si>
  <si>
    <t>alcohol dehydrogenase, iron containing, 1</t>
  </si>
  <si>
    <t>A_01_P006769</t>
  </si>
  <si>
    <t>TYW1</t>
  </si>
  <si>
    <t>tRNA-yW synthesizing protein 1 homolog (S. cerevisiae)</t>
  </si>
  <si>
    <t>A_01_P002944</t>
  </si>
  <si>
    <t>A_01_P009002</t>
  </si>
  <si>
    <t>SPRED1 s</t>
  </si>
  <si>
    <t>prouty-related, EVH1 domain containing 1</t>
  </si>
  <si>
    <t>A_01_P014523</t>
  </si>
  <si>
    <t>NUDT6</t>
  </si>
  <si>
    <t>nudix (nucleoside diphosphate linked moiety X)-type motif 6</t>
  </si>
  <si>
    <t>A_01_P013352</t>
  </si>
  <si>
    <t xml:space="preserve">LOC716603 </t>
  </si>
  <si>
    <t>PX domain-containing protein C6orf145-like</t>
  </si>
  <si>
    <t>A_01_P001507</t>
  </si>
  <si>
    <t>RSF1</t>
  </si>
  <si>
    <t>remodeling and spacing factor 1</t>
  </si>
  <si>
    <t>A_01_P006002</t>
  </si>
  <si>
    <t>SMARCAD1</t>
  </si>
  <si>
    <t>SWI/SNF-related, matrix-associated actin-dependent regulator of chromatin, a 1</t>
  </si>
  <si>
    <t>A_01_P012642</t>
  </si>
  <si>
    <t>ZNF572</t>
  </si>
  <si>
    <t>zinc finger protein 572</t>
  </si>
  <si>
    <t>A_01_P015009</t>
  </si>
  <si>
    <t xml:space="preserve">LOC100425545 </t>
  </si>
  <si>
    <t>zinc finger protein ZFAT-like</t>
  </si>
  <si>
    <t>A_01_P019789</t>
  </si>
  <si>
    <t>A_01_P017866</t>
  </si>
  <si>
    <t xml:space="preserve">MNT </t>
  </si>
  <si>
    <t>max-binding protein MNT-like</t>
  </si>
  <si>
    <t>A_01_P016788</t>
  </si>
  <si>
    <t>ZNF26</t>
  </si>
  <si>
    <t>zinc finger protein 26</t>
  </si>
  <si>
    <t>A_01_P004394</t>
  </si>
  <si>
    <t>LOC700803</t>
  </si>
  <si>
    <t>C1orf114-like</t>
  </si>
  <si>
    <t>A_01_P000506</t>
  </si>
  <si>
    <t>ZDHHC1</t>
  </si>
  <si>
    <t>probable palmitoyltransferase ZDHHC1-like</t>
  </si>
  <si>
    <t>A_01_P010321</t>
  </si>
  <si>
    <t>PTPDC1</t>
  </si>
  <si>
    <t>protein tyrosine phosphatase domain containing 1</t>
  </si>
  <si>
    <t>A_01_P018032</t>
  </si>
  <si>
    <t>LOC705519</t>
  </si>
  <si>
    <t>transcriptional activator protein Pur-beta-like</t>
  </si>
  <si>
    <t>A_01_P005807</t>
  </si>
  <si>
    <t xml:space="preserve">DNM1L </t>
  </si>
  <si>
    <t>dynamin 1-like</t>
  </si>
  <si>
    <t>A_01_P000976</t>
  </si>
  <si>
    <t>SETBP1</t>
  </si>
  <si>
    <t>SET-binding protein-like</t>
  </si>
  <si>
    <t>A_01_P006900</t>
  </si>
  <si>
    <t xml:space="preserve">LOC694190 </t>
  </si>
  <si>
    <t>progesterone-induced-blocking factor 1-like</t>
  </si>
  <si>
    <t>A_01_P013804</t>
  </si>
  <si>
    <t>ICA1</t>
  </si>
  <si>
    <t>islet cell autoantigen 1, 69kDa</t>
  </si>
  <si>
    <t>A_01_P009123</t>
  </si>
  <si>
    <t>OLA1</t>
  </si>
  <si>
    <t>Obg-like ATPase 1</t>
  </si>
  <si>
    <t>A_01_P007525</t>
  </si>
  <si>
    <t>RPH3AL</t>
  </si>
  <si>
    <t>rabphilin 3A-like (without C2 domains) (RPH3AL)</t>
  </si>
  <si>
    <t>A_01_P011916</t>
  </si>
  <si>
    <t>RB1CC1</t>
  </si>
  <si>
    <t>RB1-inducible coiled-coil 1</t>
  </si>
  <si>
    <t>A_01_P004113</t>
  </si>
  <si>
    <t xml:space="preserve">PITPNC1 </t>
  </si>
  <si>
    <t>phosphatidylinositol transfer protein, cytoplasmic 1</t>
  </si>
  <si>
    <t>A_01_P007713</t>
  </si>
  <si>
    <t>LOC695223</t>
  </si>
  <si>
    <t>centrin-3-like</t>
  </si>
  <si>
    <t>A_01_P016743</t>
  </si>
  <si>
    <t>MAP2K6</t>
  </si>
  <si>
    <t>mitogen-activated protein kinase kinase 6</t>
  </si>
  <si>
    <t>A_01_P008780</t>
  </si>
  <si>
    <t xml:space="preserve">LOC718912 </t>
  </si>
  <si>
    <t>arylsulfatase G-like</t>
  </si>
  <si>
    <t>A_01_P004150</t>
  </si>
  <si>
    <t>SYCP3</t>
  </si>
  <si>
    <t>synaptonemal complex protein 3</t>
  </si>
  <si>
    <t>A_01_P009660</t>
  </si>
  <si>
    <t xml:space="preserve">DST </t>
  </si>
  <si>
    <t>dystonin</t>
  </si>
  <si>
    <t>A_01_P006437</t>
  </si>
  <si>
    <t>ANKRD17</t>
  </si>
  <si>
    <t>ankyrin repeat domain 17</t>
  </si>
  <si>
    <t>A_01_P016781</t>
  </si>
  <si>
    <t>PAIP1</t>
  </si>
  <si>
    <t>poly(A) binding protein interacting protein 1</t>
  </si>
  <si>
    <t>A_01_P002336</t>
  </si>
  <si>
    <t>WDR7</t>
  </si>
  <si>
    <t>WD repeat domain 7</t>
  </si>
  <si>
    <t>A_01_P005752</t>
  </si>
  <si>
    <t xml:space="preserve">LOC714928 </t>
  </si>
  <si>
    <t>ubiquilin-like protein-like</t>
  </si>
  <si>
    <t>A_01_P004628</t>
  </si>
  <si>
    <t>AMN1</t>
  </si>
  <si>
    <t xml:space="preserve">antagonist of mitotic exit network 1 homolog (S. cerevisiae) </t>
  </si>
  <si>
    <t>A_01_P017851</t>
  </si>
  <si>
    <t>TIGD7</t>
  </si>
  <si>
    <t>tigger transposable element derived 7</t>
  </si>
  <si>
    <t>A_01_P002744</t>
  </si>
  <si>
    <t>KLHL32</t>
  </si>
  <si>
    <t>kelch-like 32 (Drosophila)</t>
  </si>
  <si>
    <t>A_01_P000070</t>
  </si>
  <si>
    <t xml:space="preserve">NR3C2 </t>
  </si>
  <si>
    <t>nuclear receptor subfamily 3, group C, member 2</t>
  </si>
  <si>
    <t>A_01_P009445</t>
  </si>
  <si>
    <t>PDGFC</t>
  </si>
  <si>
    <t>platelet derived growth factor C</t>
  </si>
  <si>
    <t>A_01_P019534</t>
  </si>
  <si>
    <t>TLE4</t>
  </si>
  <si>
    <t>transducin-like enhancer of split 4 (E(sp1) homolog, Drosophila)</t>
  </si>
  <si>
    <t>A_01_P006089</t>
  </si>
  <si>
    <t>TMLHE</t>
  </si>
  <si>
    <t>trimethyllysine hydroxylase, epsilon</t>
  </si>
  <si>
    <t>A_01_P018608</t>
  </si>
  <si>
    <t xml:space="preserve">SLC6A16 </t>
  </si>
  <si>
    <t>solute carrier family 6, member 16</t>
  </si>
  <si>
    <t>A_01_P017227</t>
  </si>
  <si>
    <t>LIS1</t>
  </si>
  <si>
    <t>platelet activating factor acetylhydrolase 45 kDa subunit brain isoform</t>
  </si>
  <si>
    <t>A_01_P010059</t>
  </si>
  <si>
    <t>GSTCD</t>
  </si>
  <si>
    <t>glutathione S-transferase, C-terminal domain containing</t>
  </si>
  <si>
    <t>A_01_P015129</t>
  </si>
  <si>
    <t>NEDD4</t>
  </si>
  <si>
    <t>neural precursor cell expressed, developmentally down-regulated 4</t>
  </si>
  <si>
    <t>A_01_P004463</t>
  </si>
  <si>
    <t>MRE11A</t>
  </si>
  <si>
    <t>meiotic recombination 11 homolog A</t>
  </si>
  <si>
    <t>A_01_P000730</t>
  </si>
  <si>
    <t>TTC30A</t>
  </si>
  <si>
    <t>Human tetratricopeptide repeat protein 30A-like</t>
  </si>
  <si>
    <t>A_01_P006100</t>
  </si>
  <si>
    <t xml:space="preserve">LOC696158 </t>
  </si>
  <si>
    <t>uncharacterized protein CXorf67-like</t>
  </si>
  <si>
    <t>A_01_P008066</t>
  </si>
  <si>
    <t>FGD6</t>
  </si>
  <si>
    <t>FYVE, RhoGEF and PH domain containing 6</t>
  </si>
  <si>
    <t>A_01_P004010</t>
  </si>
  <si>
    <t xml:space="preserve">SNX27 </t>
  </si>
  <si>
    <t>sorting nexin family member 27</t>
  </si>
  <si>
    <t>A_01_P008745</t>
  </si>
  <si>
    <t xml:space="preserve">ADH5 </t>
  </si>
  <si>
    <t>alcohol dehydrogenase 5 (class III), chi polypeptide</t>
  </si>
  <si>
    <t>A_01_P016322</t>
  </si>
  <si>
    <t>LOC708733</t>
  </si>
  <si>
    <t>zinc finger protein 530-like</t>
  </si>
  <si>
    <t>A_01_P016297</t>
  </si>
  <si>
    <t>CHN2</t>
  </si>
  <si>
    <t>chimerin (chimaerin) 2</t>
  </si>
  <si>
    <t>A_01_P019032</t>
  </si>
  <si>
    <t>COL12A1</t>
  </si>
  <si>
    <t>collagen, type XII, alpha 1</t>
  </si>
  <si>
    <t>A_01_P014901</t>
  </si>
  <si>
    <t>SMAD9</t>
  </si>
  <si>
    <t>SMAD family member 9</t>
  </si>
  <si>
    <t>A_01_P012377</t>
  </si>
  <si>
    <t xml:space="preserve">LOC695170  </t>
  </si>
  <si>
    <t>protein bicaudal D homolog 1-like</t>
  </si>
  <si>
    <t>A_01_P002759</t>
  </si>
  <si>
    <t>LOC696152</t>
  </si>
  <si>
    <t>kinesin-like protein KIF20B-like</t>
  </si>
  <si>
    <t>A_01_P000983</t>
  </si>
  <si>
    <t>PLA2G4B</t>
  </si>
  <si>
    <t>phospholipase A2, group IVB (cytosolic)</t>
  </si>
  <si>
    <t>A_01_P019950</t>
  </si>
  <si>
    <t>IPPK i</t>
  </si>
  <si>
    <t>nositol 1,3,4,5,6-pentakisphosphate 2-kinase</t>
  </si>
  <si>
    <t>A_01_P007065</t>
  </si>
  <si>
    <t>CDS1</t>
  </si>
  <si>
    <t>CDP-diacylglycerol synthase (phosphatidate cytidylyltransferase) 1</t>
  </si>
  <si>
    <t>A_01_P019996</t>
  </si>
  <si>
    <t>GPR180</t>
  </si>
  <si>
    <t>G protein-coupled receptor 180</t>
  </si>
  <si>
    <t>A_01_P003750</t>
  </si>
  <si>
    <t>A_01_P014688</t>
  </si>
  <si>
    <t>XPO4</t>
  </si>
  <si>
    <t>exportin 4</t>
  </si>
  <si>
    <t>A_01_P011279</t>
  </si>
  <si>
    <t>A_01_P007280</t>
  </si>
  <si>
    <t>FAN1</t>
  </si>
  <si>
    <t>FANCD2/FANCI-associated nuclease 1</t>
  </si>
  <si>
    <t>A_01_P007983</t>
  </si>
  <si>
    <t>PADI4</t>
  </si>
  <si>
    <t>protein-arginine deiminase type-4-like</t>
  </si>
  <si>
    <t>A_01_P006088</t>
  </si>
  <si>
    <t>A_01_P019208</t>
  </si>
  <si>
    <t>SEH1L</t>
  </si>
  <si>
    <t>nucleoporin SEH1-like</t>
  </si>
  <si>
    <t>A_01_P019084</t>
  </si>
  <si>
    <t xml:space="preserve">ABCD2 </t>
  </si>
  <si>
    <t xml:space="preserve">ATP-binding cassette, sub-family D (ALD), member 2 </t>
  </si>
  <si>
    <t>A_01_P019438</t>
  </si>
  <si>
    <t>BMPR1B</t>
  </si>
  <si>
    <t>bone morphogenetic protein receptor, type IB</t>
  </si>
  <si>
    <t>A_01_P007656</t>
  </si>
  <si>
    <t>CENPL</t>
  </si>
  <si>
    <t>centromere protein L</t>
  </si>
  <si>
    <t>A_01_P012548</t>
  </si>
  <si>
    <t>MICAL2</t>
  </si>
  <si>
    <t>microtubule associated monoxygenase, calponin and LIM domain containing 2</t>
  </si>
  <si>
    <t>A_01_P019957</t>
  </si>
  <si>
    <t>ZNF608</t>
  </si>
  <si>
    <t>zinc finger protein 608</t>
  </si>
  <si>
    <t>A_01_P006261</t>
  </si>
  <si>
    <t>UST</t>
  </si>
  <si>
    <t>uronyl-2-sulfotransferase</t>
  </si>
  <si>
    <t>A_01_P007581</t>
  </si>
  <si>
    <t>STIL</t>
  </si>
  <si>
    <t>SCL/TAL1 interrupting locus</t>
  </si>
  <si>
    <t>A_01_P004234</t>
  </si>
  <si>
    <t>TTC8</t>
  </si>
  <si>
    <t>tetratricopeptide repeat domain 8</t>
  </si>
  <si>
    <t>A_01_P013729</t>
  </si>
  <si>
    <t xml:space="preserve">ERMAP </t>
  </si>
  <si>
    <t>erythroblast membrane-associated protein (Scianna blood group)</t>
  </si>
  <si>
    <t>A_01_P013981</t>
  </si>
  <si>
    <t>LOC701037</t>
  </si>
  <si>
    <t>centromere protein T-like</t>
  </si>
  <si>
    <t>A_01_P008691</t>
  </si>
  <si>
    <t xml:space="preserve">LOC100427469 </t>
  </si>
  <si>
    <t>inaD-like protein-like</t>
  </si>
  <si>
    <t>A_01_P002841</t>
  </si>
  <si>
    <t>SOX5</t>
  </si>
  <si>
    <t xml:space="preserve">SRY (sex determining region Y)-box 5 </t>
  </si>
  <si>
    <t>A_01_P019875</t>
  </si>
  <si>
    <t xml:space="preserve">LOC701728 </t>
  </si>
  <si>
    <t>periphilin-1-like</t>
  </si>
  <si>
    <t>A_01_P004993</t>
  </si>
  <si>
    <t>PCF11</t>
  </si>
  <si>
    <t>pre-mRNA cleavage complex 2 protein Pcf11-like</t>
  </si>
  <si>
    <t>A_01_P003603</t>
  </si>
  <si>
    <t>RAD51L1</t>
  </si>
  <si>
    <t>RAD51-like 1</t>
  </si>
  <si>
    <t>A_01_P006065</t>
  </si>
  <si>
    <t>SBF2</t>
  </si>
  <si>
    <t>SET binding factor 2</t>
  </si>
  <si>
    <t>A_01_P017447</t>
  </si>
  <si>
    <t xml:space="preserve">LOC701698 </t>
  </si>
  <si>
    <t>uncharacterized protein C5orf42-like</t>
  </si>
  <si>
    <t>A_01_P012785</t>
  </si>
  <si>
    <t>ACACA</t>
  </si>
  <si>
    <t>acetyl-CoA carboxylase alpha</t>
  </si>
  <si>
    <t>A_01_P013507</t>
  </si>
  <si>
    <t>EXOC2</t>
  </si>
  <si>
    <t>exocyst complex component 2</t>
  </si>
  <si>
    <t>A_01_P016994</t>
  </si>
  <si>
    <t>HERC2</t>
  </si>
  <si>
    <t>hect domain and RLD 2</t>
  </si>
  <si>
    <t>A_01_P002661</t>
  </si>
  <si>
    <t>GIGYF2</t>
  </si>
  <si>
    <t>GRB10 interacting GYF protein 2</t>
  </si>
  <si>
    <t>A_01_P013281</t>
  </si>
  <si>
    <t xml:space="preserve">ZNF605 </t>
  </si>
  <si>
    <t xml:space="preserve">zinc finger protein 605 </t>
  </si>
  <si>
    <t>A_01_P014821</t>
  </si>
  <si>
    <t xml:space="preserve">LOC699626 </t>
  </si>
  <si>
    <t>transcription factor 12-like</t>
  </si>
  <si>
    <t>A_01_P000582</t>
  </si>
  <si>
    <t>TLR7</t>
  </si>
  <si>
    <t>toll-like receptor 7</t>
  </si>
  <si>
    <t>A_01_P011542</t>
  </si>
  <si>
    <t>C4H6orf167</t>
  </si>
  <si>
    <t>chromosome 6 open reading frame 167 ortholog</t>
  </si>
  <si>
    <t>A_01_P007358</t>
  </si>
  <si>
    <t>A_01_P001018</t>
  </si>
  <si>
    <t>ZMAT1</t>
  </si>
  <si>
    <t>zinc finger, matrin-type 1</t>
  </si>
  <si>
    <t>A_01_P002421</t>
  </si>
  <si>
    <t xml:space="preserve">LOC716580 </t>
  </si>
  <si>
    <t>proteasome activator complex subunit 4-like</t>
  </si>
  <si>
    <t>A_01_P017178</t>
  </si>
  <si>
    <t>LRRK1</t>
  </si>
  <si>
    <t>leucine-rich repeat kinase 1</t>
  </si>
  <si>
    <t>A_01_P007288</t>
  </si>
  <si>
    <t xml:space="preserve">ZNF792 </t>
  </si>
  <si>
    <t>zinc finger protein 792</t>
  </si>
  <si>
    <t>A_01_P012538</t>
  </si>
  <si>
    <t>PPIL1</t>
  </si>
  <si>
    <t>peptidyl-prolyl cis-trans isomerase-like 1-like</t>
  </si>
  <si>
    <t>A_01_P006520</t>
  </si>
  <si>
    <t xml:space="preserve">LOC699219 </t>
  </si>
  <si>
    <t>GPI ethanolamine phosphate transferase 1-like</t>
  </si>
  <si>
    <t>A_01_P012798</t>
  </si>
  <si>
    <t>SDR42E1</t>
  </si>
  <si>
    <t>short chain dehydrogenase/reductase family 42E, member 1</t>
  </si>
  <si>
    <t>A_01_P015050</t>
  </si>
  <si>
    <t>A_01_P002342</t>
  </si>
  <si>
    <t>RHOXF1</t>
  </si>
  <si>
    <t>Rhox homeobox family, member 1</t>
  </si>
  <si>
    <t>A_01_P004077</t>
  </si>
  <si>
    <t>PHACTR2</t>
  </si>
  <si>
    <t>phosphatase and actin regulator 2</t>
  </si>
  <si>
    <t>A_01_P016736</t>
  </si>
  <si>
    <t>LOC701046</t>
  </si>
  <si>
    <t>protein FAM170A-like</t>
  </si>
  <si>
    <t>A_01_P015939</t>
  </si>
  <si>
    <t>CDK7</t>
  </si>
  <si>
    <t>cyclin-dependent kinase 7</t>
  </si>
  <si>
    <t>A_01_P014996</t>
  </si>
  <si>
    <t xml:space="preserve">TRAF3IP2 </t>
  </si>
  <si>
    <t>TRAF3 interacting protein 2</t>
  </si>
  <si>
    <t>A_01_P016347</t>
  </si>
  <si>
    <t xml:space="preserve">GSK3B </t>
  </si>
  <si>
    <t>glycogen synthase kinase 3 beta</t>
  </si>
  <si>
    <t>A_01_P013552</t>
  </si>
  <si>
    <t>LOC697012</t>
  </si>
  <si>
    <t>cation channel sperm-associated protein subunit beta-like</t>
  </si>
  <si>
    <t>A_01_P001440</t>
  </si>
  <si>
    <t xml:space="preserve">LOC696973 </t>
  </si>
  <si>
    <t>probable global transcription activator SNF2L2-like</t>
  </si>
  <si>
    <t>A_01_P004173</t>
  </si>
  <si>
    <t>SCFD2</t>
  </si>
  <si>
    <t>sec1 family domain containing 2</t>
  </si>
  <si>
    <t>A_01_P010917</t>
  </si>
  <si>
    <t>LRP4</t>
  </si>
  <si>
    <t>low density lipoprotein receptor-related protein 4</t>
  </si>
  <si>
    <t>A_01_P011708</t>
  </si>
  <si>
    <t xml:space="preserve">LOC100428487 </t>
  </si>
  <si>
    <t>EF-hand calcium-binding domain-containing protein 2-like</t>
  </si>
  <si>
    <t>A_01_P013733</t>
  </si>
  <si>
    <t>TUBGCP5</t>
  </si>
  <si>
    <t xml:space="preserve">tubulin, gamma complex associated protein 5 </t>
  </si>
  <si>
    <t>A_01_P008019</t>
  </si>
  <si>
    <t xml:space="preserve">ZNF449  </t>
  </si>
  <si>
    <t xml:space="preserve">zinc finger protein 449 </t>
  </si>
  <si>
    <t>A_01_P005808</t>
  </si>
  <si>
    <t xml:space="preserve">LOC100424477  </t>
  </si>
  <si>
    <t>hypothetical protein LOC100424477</t>
  </si>
  <si>
    <t>A_01_P018073</t>
  </si>
  <si>
    <t>ITPR1</t>
  </si>
  <si>
    <t>inositol 1,4,5-trisphosphate receptor, type 1</t>
  </si>
  <si>
    <t>A_01_P011189</t>
  </si>
  <si>
    <t>MOSPD1</t>
  </si>
  <si>
    <t>motile sperm domain containing 1</t>
  </si>
  <si>
    <t>A_01_P017536</t>
  </si>
  <si>
    <t>A_01_P000985</t>
  </si>
  <si>
    <t>PLOD1</t>
  </si>
  <si>
    <t>procollagen-lysine 1, 2-oxoglutarate 5-dioxygenase 1</t>
  </si>
  <si>
    <t>A_01_P013832</t>
  </si>
  <si>
    <t>PIP5K1B</t>
  </si>
  <si>
    <t>phosphatidylinositol-4-phosphate 5-kinase, type I, beta</t>
  </si>
  <si>
    <t>A_01_P002829</t>
  </si>
  <si>
    <t xml:space="preserve">LOC718812 </t>
  </si>
  <si>
    <t>nucleosome-remodeling factor subunit BPTF-like</t>
  </si>
  <si>
    <t>A_01_P010404</t>
  </si>
  <si>
    <t xml:space="preserve">UTP14C </t>
  </si>
  <si>
    <t xml:space="preserve">UTP14, U3 small nucleolar ribonucleoprotein, homolog C (yeast) </t>
  </si>
  <si>
    <t>A_01_P008585</t>
  </si>
  <si>
    <t>C6H5orf53</t>
  </si>
  <si>
    <t>igA-inducing protein homolog</t>
  </si>
  <si>
    <t>A_01_P002233</t>
  </si>
  <si>
    <t xml:space="preserve">LOC710257 </t>
  </si>
  <si>
    <t>AP-1 complex subunit sigma-3-like</t>
  </si>
  <si>
    <t>A_01_P011336</t>
  </si>
  <si>
    <t>OSBPL10</t>
  </si>
  <si>
    <t>oxysterol binding protein-like 10</t>
  </si>
  <si>
    <t>A_01_P013830</t>
  </si>
  <si>
    <t xml:space="preserve">APBA1 </t>
  </si>
  <si>
    <t>A_01_P016902</t>
  </si>
  <si>
    <t>MAK</t>
  </si>
  <si>
    <t>male germ cell-associated kinase</t>
  </si>
  <si>
    <t>A_01_P003360</t>
  </si>
  <si>
    <t>SVIL</t>
  </si>
  <si>
    <t>supervillin</t>
  </si>
  <si>
    <t>A_01_P015487</t>
  </si>
  <si>
    <t>LMLN</t>
  </si>
  <si>
    <t>leishmanolysin-like (metallopeptidase M8 family)</t>
  </si>
  <si>
    <t>A_01_P013958</t>
  </si>
  <si>
    <t xml:space="preserve">CBR4 </t>
  </si>
  <si>
    <t>carbonyl reductase 4</t>
  </si>
  <si>
    <t>A_01_P005726</t>
  </si>
  <si>
    <t>A_01_P018217</t>
  </si>
  <si>
    <t xml:space="preserve">LOC693720 </t>
  </si>
  <si>
    <t>FGGY carbohydrate kinase domain-containing protein-like</t>
  </si>
  <si>
    <t>A_01_P008326</t>
  </si>
  <si>
    <t xml:space="preserve">LOC699910 </t>
  </si>
  <si>
    <t>protein FAM65A-like</t>
  </si>
  <si>
    <t>A_01_P018003</t>
  </si>
  <si>
    <t>AGPS</t>
  </si>
  <si>
    <t xml:space="preserve"> alkyldihydroxyacetonephosphate synthase, peroxisomal-like</t>
  </si>
  <si>
    <t>A_01_P002081</t>
  </si>
  <si>
    <t xml:space="preserve">CUBN </t>
  </si>
  <si>
    <t>cubilin (intrinsic factor-cobalamin receptor)</t>
  </si>
  <si>
    <t>A_01_P011028</t>
  </si>
  <si>
    <t xml:space="preserve">BTNL8 </t>
  </si>
  <si>
    <t>butyrophilin-like 8</t>
  </si>
  <si>
    <t>A_01_P019568</t>
  </si>
  <si>
    <t xml:space="preserve">NLK </t>
  </si>
  <si>
    <t>nemo-like kinase</t>
  </si>
  <si>
    <t>A_01_P005673</t>
  </si>
  <si>
    <t>LRRC49</t>
  </si>
  <si>
    <t>leucine rich repeat containing 49</t>
  </si>
  <si>
    <t>A_01_P015337</t>
  </si>
  <si>
    <t>LOC694909</t>
  </si>
  <si>
    <t>leucine-rich repeat-containing protein 16A-like</t>
  </si>
  <si>
    <t>A_01_P015588</t>
  </si>
  <si>
    <t>NCALD</t>
  </si>
  <si>
    <t>neurocalcin delta</t>
  </si>
  <si>
    <t>A_01_P015555</t>
  </si>
  <si>
    <t>LOC715373</t>
  </si>
  <si>
    <t>homeobox protein SIX5-like</t>
  </si>
  <si>
    <t>A_01_P001430</t>
  </si>
  <si>
    <t xml:space="preserve">BRWD1 </t>
  </si>
  <si>
    <t>bromodomain and WD repeat domain containing 1</t>
  </si>
  <si>
    <t>A_01_P013740</t>
  </si>
  <si>
    <t>LOC707966</t>
  </si>
  <si>
    <t xml:space="preserve"> dystrophin-like</t>
  </si>
  <si>
    <t>A_01_P014849</t>
  </si>
  <si>
    <t>DST</t>
  </si>
  <si>
    <t>A_01_P004049</t>
  </si>
  <si>
    <t xml:space="preserve">PDE7B </t>
  </si>
  <si>
    <t>phosphodiesterase 7B</t>
  </si>
  <si>
    <t>A_01_P002904</t>
  </si>
  <si>
    <t>TMEM135</t>
  </si>
  <si>
    <t>transmembrane protein 135</t>
  </si>
  <si>
    <t>A_01_P010211</t>
  </si>
  <si>
    <t>LOC716408</t>
  </si>
  <si>
    <t>u2-associated protein SR140-like</t>
  </si>
  <si>
    <t>A_01_P018335</t>
  </si>
  <si>
    <t>LOC693952</t>
  </si>
  <si>
    <t>dnaJ homolog subfamily C member 18-like</t>
  </si>
  <si>
    <t>A_01_P003654</t>
  </si>
  <si>
    <t>RALGPS2</t>
  </si>
  <si>
    <t>ras-specific guanine nucleotide-releasing factor RalGPS1-like</t>
  </si>
  <si>
    <t>A_01_P012121</t>
  </si>
  <si>
    <t>TMTC2</t>
  </si>
  <si>
    <t>transmembrane and tetratricopeptide repeat containing 2</t>
  </si>
  <si>
    <t>A_01_P014211</t>
  </si>
  <si>
    <t xml:space="preserve">THAP2 </t>
  </si>
  <si>
    <t xml:space="preserve">THAP domain containing, apoptosis associated protein 2 </t>
  </si>
  <si>
    <t>A_01_P007267</t>
  </si>
  <si>
    <t>LOC707716</t>
  </si>
  <si>
    <t>tetraspanin-4-like</t>
  </si>
  <si>
    <t>A_01_P018893</t>
  </si>
  <si>
    <t>BMPR2</t>
  </si>
  <si>
    <t>bone morphogenetic protein receptor, type II (serine/threonine kinase)</t>
  </si>
  <si>
    <t>A_01_P011663</t>
  </si>
  <si>
    <t xml:space="preserve">SRCRB4D </t>
  </si>
  <si>
    <t xml:space="preserve">scavenger receptor cysteine rich domain containing, group B (4 domains) </t>
  </si>
  <si>
    <t>A_01_P006823</t>
  </si>
  <si>
    <t xml:space="preserve">RALGPS2 </t>
  </si>
  <si>
    <t>Ral GEF with PH domain and SH3 binding motif 2</t>
  </si>
  <si>
    <t>A_01_P012588</t>
  </si>
  <si>
    <t>LOC716633</t>
  </si>
  <si>
    <t>heat shock 70 kDa protein 1-like</t>
  </si>
  <si>
    <t>A_01_P010907</t>
  </si>
  <si>
    <t>RALGAPA1</t>
  </si>
  <si>
    <t>Ral GTPase activating protein, alpha subunit 1 (catalytic)</t>
  </si>
  <si>
    <t>A_01_P013283</t>
  </si>
  <si>
    <t>LOC707700</t>
  </si>
  <si>
    <t>FAM123B-like</t>
  </si>
  <si>
    <t>A_01_P001965</t>
  </si>
  <si>
    <t>DZIP3</t>
  </si>
  <si>
    <t>e3 ubiquitin-protein ligase DZIP3-like</t>
  </si>
  <si>
    <t>A_01_P005967</t>
  </si>
  <si>
    <t>VAV3</t>
  </si>
  <si>
    <t>vav 3 guanine nucleotide exchange factor</t>
  </si>
  <si>
    <t>A_01_P011106</t>
  </si>
  <si>
    <t xml:space="preserve">VPS13D </t>
  </si>
  <si>
    <t xml:space="preserve">vacuolar protein sorting 13 homolog D (S. cerevisiae) </t>
  </si>
  <si>
    <t>A_01_P017203</t>
  </si>
  <si>
    <t>LOC100424015</t>
  </si>
  <si>
    <t>microtubule-associated tumor suppressor candidate 2-like</t>
  </si>
  <si>
    <t>A_01_P018798</t>
  </si>
  <si>
    <t>A_01_P001183</t>
  </si>
  <si>
    <t>MAP3K5</t>
  </si>
  <si>
    <t>mitogen-activated protein kinase kinase kinase 5</t>
  </si>
  <si>
    <t>A_01_P015748</t>
  </si>
  <si>
    <t xml:space="preserve">LOC697160 </t>
  </si>
  <si>
    <t>multidrug resistance-associated protein 4-like</t>
  </si>
  <si>
    <t>A_01_P012488</t>
  </si>
  <si>
    <t xml:space="preserve">LOC709481 </t>
  </si>
  <si>
    <t>uncharacterized serine/threonine-protein kinase SgK494-like</t>
  </si>
  <si>
    <t>A_01_P010374</t>
  </si>
  <si>
    <t>COL4A4</t>
  </si>
  <si>
    <t>collagen, type IV, alpha 4</t>
  </si>
  <si>
    <t>A_01_P012116</t>
  </si>
  <si>
    <t xml:space="preserve">PIGW </t>
  </si>
  <si>
    <t>phosphatidylinositol glycan anchor biosynthesis, class W</t>
  </si>
  <si>
    <t>A_01_P002116</t>
  </si>
  <si>
    <t>C12orf53</t>
  </si>
  <si>
    <t>chromosome 12 open reading frame 53</t>
  </si>
  <si>
    <t>A_01_P010855</t>
  </si>
  <si>
    <t>ERLIN2</t>
  </si>
  <si>
    <t>erlin-2-like</t>
  </si>
  <si>
    <t>A_01_P002548</t>
  </si>
  <si>
    <t>LOC698515</t>
  </si>
  <si>
    <t xml:space="preserve"> rhotekin-2-like</t>
  </si>
  <si>
    <t>A_01_P009759</t>
  </si>
  <si>
    <t>NOL10</t>
  </si>
  <si>
    <t>nucleolar protein 10</t>
  </si>
  <si>
    <t>A_01_P007944</t>
  </si>
  <si>
    <t>ANK3</t>
  </si>
  <si>
    <t>ankyrin-3-like</t>
  </si>
  <si>
    <t>A_01_P013521</t>
  </si>
  <si>
    <t>DROSHA</t>
  </si>
  <si>
    <t>drosha, ribonuclease type III</t>
  </si>
  <si>
    <t>A_01_P000875</t>
  </si>
  <si>
    <t>FXN</t>
  </si>
  <si>
    <t>frataxin</t>
  </si>
  <si>
    <t>A_01_P003170</t>
  </si>
  <si>
    <t>NUP133</t>
  </si>
  <si>
    <t>nucleoporin 133kDa</t>
  </si>
  <si>
    <t>A_01_P014137</t>
  </si>
  <si>
    <t>HNRNPH1</t>
  </si>
  <si>
    <t>heterogeneous nuclear ribonucleoprotein H1 (H)</t>
  </si>
  <si>
    <t>A_01_P015731</t>
  </si>
  <si>
    <t>A_01_P000835</t>
  </si>
  <si>
    <t>RAD9B</t>
  </si>
  <si>
    <t>RAD9 homolog B (S. pombe)</t>
  </si>
  <si>
    <t>A_01_P003464</t>
  </si>
  <si>
    <t>VPS13B</t>
  </si>
  <si>
    <t>vacuolar protein sorting 13 homolog B (yeast)</t>
  </si>
  <si>
    <t>A_01_P003910</t>
  </si>
  <si>
    <t xml:space="preserve">LOC715247 </t>
  </si>
  <si>
    <t>probable palmitoyltransferase ZDHHC21-like</t>
  </si>
  <si>
    <t>A_01_P018931</t>
  </si>
  <si>
    <t>ZMYND17</t>
  </si>
  <si>
    <t>zinc finger, MYND-type containing 17</t>
  </si>
  <si>
    <t>A_01_P012754</t>
  </si>
  <si>
    <t xml:space="preserve">LOC707625 </t>
  </si>
  <si>
    <t>serine palmitoyltransferase 2-like</t>
  </si>
  <si>
    <t>A_01_P001070</t>
  </si>
  <si>
    <t>IKBKAP</t>
  </si>
  <si>
    <t xml:space="preserve">inhibitor of k light  gene enhancerin B-cells, kinase complex-associated protein </t>
  </si>
  <si>
    <t>A_01_P000356</t>
  </si>
  <si>
    <t>MGAM</t>
  </si>
  <si>
    <t>maltase-glucoamylase (alpha-glucosidase)</t>
  </si>
  <si>
    <t>A_01_P015180</t>
  </si>
  <si>
    <t xml:space="preserve">PPP2R2C </t>
  </si>
  <si>
    <t>protein phosphatase 2, regulatory subunit B, gamma</t>
  </si>
  <si>
    <t>A_01_P003443</t>
  </si>
  <si>
    <t>MTMR2</t>
  </si>
  <si>
    <t>myotubularin related protein 2</t>
  </si>
  <si>
    <t>A_01_P007904</t>
  </si>
  <si>
    <t xml:space="preserve">KIF13A </t>
  </si>
  <si>
    <t>A_01_P006733</t>
  </si>
  <si>
    <t>EEPD1</t>
  </si>
  <si>
    <t>endonuclease/exonuclease/phosphatase family domain containing 1</t>
  </si>
  <si>
    <t>A_01_P011696</t>
  </si>
  <si>
    <t xml:space="preserve">LOC721476 </t>
  </si>
  <si>
    <t>p2X purinoceptor 5-like</t>
  </si>
  <si>
    <t>A_01_P018926</t>
  </si>
  <si>
    <t>ATXN1</t>
  </si>
  <si>
    <t>hypothetical LOC702975</t>
  </si>
  <si>
    <t>A_01_P017597</t>
  </si>
  <si>
    <t>FZD2</t>
  </si>
  <si>
    <t>frizzled family receptor 2</t>
  </si>
  <si>
    <t>A_01_P002093</t>
  </si>
  <si>
    <t>KIT</t>
  </si>
  <si>
    <t>v-kit Hardy-Zuckerman 4 feline sarcoma viral oncogene homolog</t>
  </si>
  <si>
    <t>A_01_P013178</t>
  </si>
  <si>
    <t>EFCAB5</t>
  </si>
  <si>
    <t>EF-hand calcium binding domain 5</t>
  </si>
  <si>
    <t>A_01_P012536</t>
  </si>
  <si>
    <t>A_01_P006942</t>
  </si>
  <si>
    <t xml:space="preserve">CEP104 </t>
  </si>
  <si>
    <t>centrosomal protein 104kDa</t>
  </si>
  <si>
    <t>A_01_P004987</t>
  </si>
  <si>
    <t>PANK1</t>
  </si>
  <si>
    <t>pantothenate kinase 1</t>
  </si>
  <si>
    <t>A_01_P007781</t>
  </si>
  <si>
    <t>WDR35</t>
  </si>
  <si>
    <t>WD repeat domain 35</t>
  </si>
  <si>
    <t>A_01_P017078</t>
  </si>
  <si>
    <t xml:space="preserve">LOC708547 </t>
  </si>
  <si>
    <t>ig lambda chain V-I region BL2-lik</t>
  </si>
  <si>
    <t>A_01_P004100</t>
  </si>
  <si>
    <t>LOC721394</t>
  </si>
  <si>
    <t>SH3 domain-containing YSC84-like protein 1-like</t>
  </si>
  <si>
    <t>A_01_P016253</t>
  </si>
  <si>
    <t>SRD5A1</t>
  </si>
  <si>
    <t>steroid-5-alpha-reductase, alpha polypeptide 1</t>
  </si>
  <si>
    <t>A_01_P008516</t>
  </si>
  <si>
    <t>SLC38A11</t>
  </si>
  <si>
    <t>solute carrier family 38, member 11</t>
  </si>
  <si>
    <t>A_01_P015357</t>
  </si>
  <si>
    <t>LARGE</t>
  </si>
  <si>
    <t>like-glycosyltransferase</t>
  </si>
  <si>
    <t>A_01_P008955</t>
  </si>
  <si>
    <t>C10orf32</t>
  </si>
  <si>
    <t>chromosome 10 open reading frame 32</t>
  </si>
  <si>
    <t>A_01_P001294</t>
  </si>
  <si>
    <t xml:space="preserve">LOC699118 </t>
  </si>
  <si>
    <t>dnaJ homolog subfamily C member 21-like</t>
  </si>
  <si>
    <t>A_01_P011962</t>
  </si>
  <si>
    <t xml:space="preserve">KLHL14 </t>
  </si>
  <si>
    <t>kelch-like 14 (Drosophila)</t>
  </si>
  <si>
    <t>A_01_P012411</t>
  </si>
  <si>
    <t xml:space="preserve">TOM1L1 </t>
  </si>
  <si>
    <t>target of myb1 (chicken)-like 1</t>
  </si>
  <si>
    <t>A_01_P007080</t>
  </si>
  <si>
    <t>TMEM45A</t>
  </si>
  <si>
    <t>transmembrane protein 45A</t>
  </si>
  <si>
    <t>A_01_P013331</t>
  </si>
  <si>
    <t>MAGEF1</t>
  </si>
  <si>
    <t>melanoma antigen family F, 1</t>
  </si>
  <si>
    <t>A_01_P014716</t>
  </si>
  <si>
    <t>SLC39A11</t>
  </si>
  <si>
    <t>solute carrier family 39 (metal ion transporter), member 11</t>
  </si>
  <si>
    <t>A_01_P010352</t>
  </si>
  <si>
    <t>DPY19L3</t>
  </si>
  <si>
    <t xml:space="preserve"> dpy-19-like 3 (C. elegans)</t>
  </si>
  <si>
    <t>A_01_P019118</t>
  </si>
  <si>
    <t xml:space="preserve">PDSS2 </t>
  </si>
  <si>
    <t>prenyl (decaprenyl) diphosphate synthase, subunit 2</t>
  </si>
  <si>
    <t>A_01_P018313</t>
  </si>
  <si>
    <t xml:space="preserve">MTMR12 </t>
  </si>
  <si>
    <t>myotubularin related protein 12</t>
  </si>
  <si>
    <t>A_01_P011236</t>
  </si>
  <si>
    <t xml:space="preserve">LOC714399 </t>
  </si>
  <si>
    <t>ADP-ribosyl cyclase 1-like</t>
  </si>
  <si>
    <t>A_01_P015441</t>
  </si>
  <si>
    <t>LOC703114</t>
  </si>
  <si>
    <t>zinc finger protein 2 homolog</t>
  </si>
  <si>
    <t>A_01_P000797</t>
  </si>
  <si>
    <t xml:space="preserve">LOC705278 </t>
  </si>
  <si>
    <t>carbonic anhydrase 5A, mitochondrial-like</t>
  </si>
  <si>
    <t>A_01_P019113</t>
  </si>
  <si>
    <t>EML5</t>
  </si>
  <si>
    <t>echinoderm microtubule associated protein like 5</t>
  </si>
  <si>
    <t>A_01_P000029</t>
  </si>
  <si>
    <t>MOCS3</t>
  </si>
  <si>
    <t>molybdenum cofactor synthesis 3</t>
  </si>
  <si>
    <t>A_01_P018506</t>
  </si>
  <si>
    <t>RUNX1</t>
  </si>
  <si>
    <t>runt-related transcription factor 1</t>
  </si>
  <si>
    <t>A_01_P001957</t>
  </si>
  <si>
    <t>GTF2I</t>
  </si>
  <si>
    <t>general transcription factor IIi</t>
  </si>
  <si>
    <t>A_01_P003403</t>
  </si>
  <si>
    <t xml:space="preserve">SPRED1 </t>
  </si>
  <si>
    <t>sprouty-related, EVH1 domain containing 1</t>
  </si>
  <si>
    <t>A_01_P000683</t>
  </si>
  <si>
    <t>KLHL23</t>
  </si>
  <si>
    <t>kelch-like 23 (Drosophila)</t>
  </si>
  <si>
    <t>A_01_P018541</t>
  </si>
  <si>
    <t xml:space="preserve">SND1 </t>
  </si>
  <si>
    <t>A_01_P013949</t>
  </si>
  <si>
    <t xml:space="preserve">OPHN1 </t>
  </si>
  <si>
    <t>oligophrenin 1</t>
  </si>
  <si>
    <t>A_01_P000379</t>
  </si>
  <si>
    <t xml:space="preserve">TRIM37 </t>
  </si>
  <si>
    <t>A_01_P019960</t>
  </si>
  <si>
    <t xml:space="preserve"> F-box and leucine-rich repeat protein 4</t>
  </si>
  <si>
    <t>A_01_P018674</t>
  </si>
  <si>
    <t>FCMD</t>
  </si>
  <si>
    <t>fukutin</t>
  </si>
  <si>
    <t>A_01_P018577</t>
  </si>
  <si>
    <t>A_01_P016036</t>
  </si>
  <si>
    <t>LOC710619</t>
  </si>
  <si>
    <t>GMP reductase 1-like</t>
  </si>
  <si>
    <t>A_01_P000082</t>
  </si>
  <si>
    <t>BUB1B</t>
  </si>
  <si>
    <t>budding uninhibited by benzimidazoles 1 homolog beta (yeast)</t>
  </si>
  <si>
    <t>A_01_P015914</t>
  </si>
  <si>
    <t xml:space="preserve">CDKL3 </t>
  </si>
  <si>
    <t>cyclin-dependent kinase-like 3</t>
  </si>
  <si>
    <t>A_01_P017426</t>
  </si>
  <si>
    <t>RAD54B</t>
  </si>
  <si>
    <t>RAD54 homolog B (S. cerevisiae)</t>
  </si>
  <si>
    <t>A_01_P008499</t>
  </si>
  <si>
    <t>NEDD4L</t>
  </si>
  <si>
    <t>neural precursor cell expressed, developmentally down-regulated 4-like</t>
  </si>
  <si>
    <t>A_01_P000995</t>
  </si>
  <si>
    <t>PDE8B</t>
  </si>
  <si>
    <t>phosphodiesterase 8B</t>
  </si>
  <si>
    <t>A_01_P011944</t>
  </si>
  <si>
    <t>STIM2</t>
  </si>
  <si>
    <t>stromal interaction molecule 2</t>
  </si>
  <si>
    <t>A_01_P003299</t>
  </si>
  <si>
    <t>FGF13</t>
  </si>
  <si>
    <t>fibroblast growth factor 13</t>
  </si>
  <si>
    <t>A_01_P014719</t>
  </si>
  <si>
    <t xml:space="preserve">LOC707948 </t>
  </si>
  <si>
    <t>seven in absentia homolog 3-like</t>
  </si>
  <si>
    <t>A_01_P007066</t>
  </si>
  <si>
    <t>CCDC88A</t>
  </si>
  <si>
    <t xml:space="preserve">coiled-coil domain containing 88A </t>
  </si>
  <si>
    <t>A_01_P014366</t>
  </si>
  <si>
    <t xml:space="preserve">SUPT7L </t>
  </si>
  <si>
    <t xml:space="preserve">suppressor of Ty 7 (S. cerevisiae)-like </t>
  </si>
  <si>
    <t>A_01_P019707</t>
  </si>
  <si>
    <t>KRBA2</t>
  </si>
  <si>
    <t>KRAB-A domain containing 2</t>
  </si>
  <si>
    <t>A_01_P013328</t>
  </si>
  <si>
    <t>BRWD1</t>
  </si>
  <si>
    <t>A_01_P017746</t>
  </si>
  <si>
    <t>CRB1</t>
  </si>
  <si>
    <t>crumbs homolog 1 (Drosophila)</t>
  </si>
  <si>
    <t>A_01_P003612</t>
  </si>
  <si>
    <t>SPICE1</t>
  </si>
  <si>
    <t>spindle and centriole associated protein 1</t>
  </si>
  <si>
    <t>A_01_P006629</t>
  </si>
  <si>
    <t>AGAP1</t>
  </si>
  <si>
    <t>ArfGAP with GTPase domain, ankyrin repeat and PH domain 1</t>
  </si>
  <si>
    <t>A_01_P013360</t>
  </si>
  <si>
    <t>GANC</t>
  </si>
  <si>
    <t xml:space="preserve"> glucosidase, alpha; neutral C</t>
  </si>
  <si>
    <t>A_01_P004997</t>
  </si>
  <si>
    <t>CAMSAP1L1</t>
  </si>
  <si>
    <t>calmodulin regulated spectrin-associated protein 1-like 1</t>
  </si>
  <si>
    <t>A_01_P006396</t>
  </si>
  <si>
    <t xml:space="preserve">LOC697288 </t>
  </si>
  <si>
    <t>piggyBac transposable element-derived protein 4-like</t>
  </si>
  <si>
    <t>A_01_P000168</t>
  </si>
  <si>
    <t xml:space="preserve">LOC702759 </t>
  </si>
  <si>
    <t>feline leukemia virus subgroup C receptor-related protein 2-like</t>
  </si>
  <si>
    <t>A_01_P003349</t>
  </si>
  <si>
    <t>FAIM</t>
  </si>
  <si>
    <t>Fas apoptotic inhibitory molecule</t>
  </si>
  <si>
    <t>A_01_P007196</t>
  </si>
  <si>
    <t>SLC39A12</t>
  </si>
  <si>
    <t>solute carrier family 39 (zinc transporter), member 12</t>
  </si>
  <si>
    <t>A_01_P017334</t>
  </si>
  <si>
    <t xml:space="preserve">CAPRIN2 </t>
  </si>
  <si>
    <t>caprin family member 2</t>
  </si>
  <si>
    <t>A_01_P003106</t>
  </si>
  <si>
    <t xml:space="preserve">LOC704048 </t>
  </si>
  <si>
    <t>Fanconi anemia group F protein-like</t>
  </si>
  <si>
    <t>A_01_P006791</t>
  </si>
  <si>
    <t>KIAA1715</t>
  </si>
  <si>
    <t>A_01_P018242</t>
  </si>
  <si>
    <t>ZNF208</t>
  </si>
  <si>
    <t>zinc finger protein 208</t>
  </si>
  <si>
    <t>A_01_P004383</t>
  </si>
  <si>
    <t>LOC711881</t>
  </si>
  <si>
    <t>grainyhead-like protein 3 homolog</t>
  </si>
  <si>
    <t>A_01_P018802</t>
  </si>
  <si>
    <t xml:space="preserve">LOC705378 </t>
  </si>
  <si>
    <t xml:space="preserve">spindlin-3-like </t>
  </si>
  <si>
    <t>A_01_P012469</t>
  </si>
  <si>
    <t xml:space="preserve">REEP3 </t>
  </si>
  <si>
    <t>A_01_P007238</t>
  </si>
  <si>
    <t>LOC713894</t>
  </si>
  <si>
    <t>PTB-containing, cubilin and LRP1-interacting protein-like</t>
  </si>
  <si>
    <t>A_01_P012256</t>
  </si>
  <si>
    <t>A_01_P001741</t>
  </si>
  <si>
    <t>ZNF507</t>
  </si>
  <si>
    <t>zinc finger protein 507</t>
  </si>
  <si>
    <t>A_01_P016348</t>
  </si>
  <si>
    <t>A_01_P004613</t>
  </si>
  <si>
    <t>KLHL3</t>
  </si>
  <si>
    <t>kelch-like 3 (Drosophila)</t>
  </si>
  <si>
    <t>A_01_P010282</t>
  </si>
  <si>
    <t>RGL1</t>
  </si>
  <si>
    <t>ral guanine nucleotide dissociation stimulator-like 1</t>
  </si>
  <si>
    <t>A_01_P019887</t>
  </si>
  <si>
    <t>COX10</t>
  </si>
  <si>
    <t>cytochrome c oxidase assembly protein, heme A: farnesyltransferase (yeast)</t>
  </si>
  <si>
    <t>A_01_P016872</t>
  </si>
  <si>
    <t xml:space="preserve">UHRF1BP1L </t>
  </si>
  <si>
    <t>UHRF1 binding protein 1-like</t>
  </si>
  <si>
    <t>A_01_P007691</t>
  </si>
  <si>
    <t>ZNF70</t>
  </si>
  <si>
    <t>zinc finger protein 70</t>
  </si>
  <si>
    <t>A_01_P016991</t>
  </si>
  <si>
    <t>LOC721607</t>
  </si>
  <si>
    <t>zinc finger protein ZFPM1-like</t>
  </si>
  <si>
    <t>A_01_P017450</t>
  </si>
  <si>
    <t>JUB</t>
  </si>
  <si>
    <t>jub, ajuba homolog (Xenopus laevis)</t>
  </si>
  <si>
    <t>A_01_P000025</t>
  </si>
  <si>
    <t xml:space="preserve">C5H4orf29 </t>
  </si>
  <si>
    <t>chromosome 4 open reading frame 29 ortholog</t>
  </si>
  <si>
    <t>A_01_P009319</t>
  </si>
  <si>
    <t xml:space="preserve">PRELID2 </t>
  </si>
  <si>
    <t>PRELI domain containing 2</t>
  </si>
  <si>
    <t>A_01_P001519</t>
  </si>
  <si>
    <t>TMEM18</t>
  </si>
  <si>
    <t>transmembrane protein 18</t>
  </si>
  <si>
    <t>A_01_P019723</t>
  </si>
  <si>
    <t>LOC100427816</t>
  </si>
  <si>
    <t>zinc finger protein 607-like</t>
  </si>
  <si>
    <t>A_01_P003402</t>
  </si>
  <si>
    <t>A_01_P003514</t>
  </si>
  <si>
    <t>PPP1R3D</t>
  </si>
  <si>
    <t>protein phosphatase 1, regulatory (inhibitor) subunit 3D</t>
  </si>
  <si>
    <t>A_01_P006724</t>
  </si>
  <si>
    <t>TMCC1</t>
  </si>
  <si>
    <t>transmembrane and coiled-coil domain family 1</t>
  </si>
  <si>
    <t>A_01_P005820</t>
  </si>
  <si>
    <t>TNFRSF17</t>
  </si>
  <si>
    <t>tumor necrosis factor receptor superfamily, member 17</t>
  </si>
  <si>
    <t>A_01_P016241</t>
  </si>
  <si>
    <t>LOC708314</t>
  </si>
  <si>
    <t>histone deacetylase 9-like</t>
  </si>
  <si>
    <t>A_01_P018492</t>
  </si>
  <si>
    <t xml:space="preserve">MAOA </t>
  </si>
  <si>
    <t>monoamine oxidase A</t>
  </si>
  <si>
    <t>A_01_P008858</t>
  </si>
  <si>
    <t xml:space="preserve">PLCG2 </t>
  </si>
  <si>
    <t>A_01_P007113</t>
  </si>
  <si>
    <t>SSBP2</t>
  </si>
  <si>
    <t>single-stranded DNA binding protein 2</t>
  </si>
  <si>
    <t>A_01_P007644</t>
  </si>
  <si>
    <t>A_01_P002968</t>
  </si>
  <si>
    <t xml:space="preserve">LOC716443 </t>
  </si>
  <si>
    <t>GA-binding protein subunit beta-2-like</t>
  </si>
  <si>
    <t>A_01_P008760</t>
  </si>
  <si>
    <t>ZNF175</t>
  </si>
  <si>
    <t>zinc finger protein 175</t>
  </si>
  <si>
    <t>A_01_P003004</t>
  </si>
  <si>
    <t xml:space="preserve">ZNF345 </t>
  </si>
  <si>
    <t>zinc finger protein 345</t>
  </si>
  <si>
    <t>A_01_P003839</t>
  </si>
  <si>
    <t xml:space="preserve">C2CD2 </t>
  </si>
  <si>
    <t>C2 calcium-dependent domain containing 2</t>
  </si>
  <si>
    <t>A_01_P014183</t>
  </si>
  <si>
    <t xml:space="preserve">METTL4 </t>
  </si>
  <si>
    <t>methyltransferase like 4</t>
  </si>
  <si>
    <t>A_01_P011245</t>
  </si>
  <si>
    <t>ANKRD44</t>
  </si>
  <si>
    <t>A_01_P016842</t>
  </si>
  <si>
    <t>MMP23A</t>
  </si>
  <si>
    <t>matrix metallopeptidase 23A (pseudogene)</t>
  </si>
  <si>
    <t>A_01_P005806</t>
  </si>
  <si>
    <t>LOC703920</t>
  </si>
  <si>
    <t>uncharacterized protein KIAA2022-like</t>
  </si>
  <si>
    <t>A_01_P002102</t>
  </si>
  <si>
    <t xml:space="preserve">CEL </t>
  </si>
  <si>
    <t>carboxyl ester lipase (bile salt-stimulated lipase)</t>
  </si>
  <si>
    <t>A_01_P014987</t>
  </si>
  <si>
    <t>A_01_P006870</t>
  </si>
  <si>
    <t xml:space="preserve">SLC22A23 </t>
  </si>
  <si>
    <t>solute carrier family 22 member 23-like</t>
  </si>
  <si>
    <t>A_01_P019093</t>
  </si>
  <si>
    <t>LOC696884</t>
  </si>
  <si>
    <t>neurolysin, mitochondrial-like</t>
  </si>
  <si>
    <t>A_01_P009088</t>
  </si>
  <si>
    <t>IMMP2L</t>
  </si>
  <si>
    <t>IMP2 inner mitochondrial membrane peptidase-like (S. cerevisiae)</t>
  </si>
  <si>
    <t>A_01_P000734</t>
  </si>
  <si>
    <t xml:space="preserve">LOC702210 </t>
  </si>
  <si>
    <t>pleckstrin homology domain-containing family A member 6-like</t>
  </si>
  <si>
    <t>A_01_P010971</t>
  </si>
  <si>
    <t>NEK10</t>
  </si>
  <si>
    <t>NIMA (never in mitosis gene a)- related kinase 10</t>
  </si>
  <si>
    <t>A_01_P001435</t>
  </si>
  <si>
    <t>LOC719662</t>
  </si>
  <si>
    <t>adenylate cyclase type 10-like</t>
  </si>
  <si>
    <t>A_01_P019549</t>
  </si>
  <si>
    <t>SUPT3H</t>
  </si>
  <si>
    <t>suppressor of Ty 3 homolog (S. cerevisiae)</t>
  </si>
  <si>
    <t>A_01_P017535</t>
  </si>
  <si>
    <t>MYH11</t>
  </si>
  <si>
    <t>myosin, heavy chain 11, smooth muscle</t>
  </si>
  <si>
    <t>A_01_P009801</t>
  </si>
  <si>
    <t>ARHGAP24</t>
  </si>
  <si>
    <t>Rho GTPase activating protein 24</t>
  </si>
  <si>
    <t>A_01_P002067</t>
  </si>
  <si>
    <t>NBEA</t>
  </si>
  <si>
    <t>neurobeachin-like</t>
  </si>
  <si>
    <t>A_01_P017245</t>
  </si>
  <si>
    <t>A_01_P010633</t>
  </si>
  <si>
    <t>PLCB1</t>
  </si>
  <si>
    <t>phospholipase C, beta 1 (phosphoinositide-specific)</t>
  </si>
  <si>
    <t>A_01_P012487</t>
  </si>
  <si>
    <t xml:space="preserve">RSF1 </t>
  </si>
  <si>
    <t>A_01_P018229</t>
  </si>
  <si>
    <t>A_01_P015372</t>
  </si>
  <si>
    <t>XKRX</t>
  </si>
  <si>
    <t>XK, Kell blood group complex subunit-related, X-linked</t>
  </si>
  <si>
    <t>A_01_P006304</t>
  </si>
  <si>
    <t>RB1</t>
  </si>
  <si>
    <t>uncharacterized protein C3orf63-like</t>
  </si>
  <si>
    <t>A_01_P008548</t>
  </si>
  <si>
    <t>ZNF248</t>
  </si>
  <si>
    <t>zinc finger protein 248</t>
  </si>
  <si>
    <t>A_01_P007294</t>
  </si>
  <si>
    <t xml:space="preserve">RRM2 </t>
  </si>
  <si>
    <t>ribonucleotide reductase M2</t>
  </si>
  <si>
    <t>A_01_P002618</t>
  </si>
  <si>
    <t>DIAPH2</t>
  </si>
  <si>
    <t>diaphanous homolog 2 (Drosophila)</t>
  </si>
  <si>
    <t>A_01_P012479</t>
  </si>
  <si>
    <t>SLC6A4</t>
  </si>
  <si>
    <t xml:space="preserve"> solute carrier family 6 (neurotransmitter transporter, serotonin), member 4</t>
  </si>
  <si>
    <t>A_01_P009634</t>
  </si>
  <si>
    <t>LOC716018</t>
  </si>
  <si>
    <t>uncharacterized protein FLJ42986-like</t>
  </si>
  <si>
    <t>A_01_P006004</t>
  </si>
  <si>
    <t>RTN4RL1</t>
  </si>
  <si>
    <t xml:space="preserve">reticulon 4 receptor-like 1 </t>
  </si>
  <si>
    <t>A_01_P010210</t>
  </si>
  <si>
    <t>A_01_P006995</t>
  </si>
  <si>
    <t>SLC7A9</t>
  </si>
  <si>
    <t>solute carrier family 7, member 9</t>
  </si>
  <si>
    <t>A_01_P004461</t>
  </si>
  <si>
    <t>SYCP2</t>
  </si>
  <si>
    <t xml:space="preserve"> synaptonemal complex protein 2</t>
  </si>
  <si>
    <t>A_01_P005633</t>
  </si>
  <si>
    <t>CYP3A5</t>
  </si>
  <si>
    <t>cytochrome P450, family 3, subfamily A, polypeptide 5</t>
  </si>
  <si>
    <t>A_01_P009643</t>
  </si>
  <si>
    <t>GRB10</t>
  </si>
  <si>
    <t>growth factor receptor-bound protein 10</t>
  </si>
  <si>
    <t>A_01_P004363</t>
  </si>
  <si>
    <t>AGBL2</t>
  </si>
  <si>
    <t xml:space="preserve">ATP/GTP binding protein-like 2 </t>
  </si>
  <si>
    <t>A_01_P006956</t>
  </si>
  <si>
    <t xml:space="preserve">LOC100425633 </t>
  </si>
  <si>
    <t>transmembrane and coiled-coil domain-containing protein 7-like</t>
  </si>
  <si>
    <t>A_01_P017435</t>
  </si>
  <si>
    <t>LOC100430470</t>
  </si>
  <si>
    <t>uncharacterized protein C15orf41-like</t>
  </si>
  <si>
    <t>A_01_P001987</t>
  </si>
  <si>
    <t xml:space="preserve">ATP11A </t>
  </si>
  <si>
    <t>ATPase, class VI, type 11A</t>
  </si>
  <si>
    <t>A_01_P010676</t>
  </si>
  <si>
    <t xml:space="preserve">DENND1B </t>
  </si>
  <si>
    <t>DENN/MADD domain containing 1B</t>
  </si>
  <si>
    <t>A_01_P014427</t>
  </si>
  <si>
    <t>ARHGAP26</t>
  </si>
  <si>
    <t>Rho GTPase activating protein 26</t>
  </si>
  <si>
    <t>A_01_P005458</t>
  </si>
  <si>
    <t>HNF1B</t>
  </si>
  <si>
    <t>HNF1 homeobox B</t>
  </si>
  <si>
    <t>A_01_P000736</t>
  </si>
  <si>
    <t>CDK14</t>
  </si>
  <si>
    <t>cyclin-dependent kinase 14</t>
  </si>
  <si>
    <t>A_01_P015832</t>
  </si>
  <si>
    <t>LOC715597</t>
  </si>
  <si>
    <t>uncharacterized protein C1orf177-like</t>
  </si>
  <si>
    <t>A_01_P006115</t>
  </si>
  <si>
    <t>A_01_P000206</t>
  </si>
  <si>
    <t>SUV420H1</t>
  </si>
  <si>
    <t>suppressor of variegation 4-20 homolog 1 (Drosophila)</t>
  </si>
  <si>
    <t>A_01_P006467</t>
  </si>
  <si>
    <t>GALK2</t>
  </si>
  <si>
    <t>galactokinase 2</t>
  </si>
  <si>
    <t>A_01_P000920</t>
  </si>
  <si>
    <t>SLC4A9</t>
  </si>
  <si>
    <t>solute carrier family 4, sodium bicarbonate cotransporter, member 9</t>
  </si>
  <si>
    <t>A_01_P014710</t>
  </si>
  <si>
    <t>TXLNB</t>
  </si>
  <si>
    <t xml:space="preserve"> taxilin beta</t>
  </si>
  <si>
    <t>A_01_P016308</t>
  </si>
  <si>
    <t>MBD5</t>
  </si>
  <si>
    <t>methyl-CpG binding domain protein 5</t>
  </si>
  <si>
    <t>A_01_P012128</t>
  </si>
  <si>
    <t xml:space="preserve">HLCS </t>
  </si>
  <si>
    <t xml:space="preserve">holocarboxylase synthetase </t>
  </si>
  <si>
    <t>A_01_P016896</t>
  </si>
  <si>
    <t xml:space="preserve">TPK1 </t>
  </si>
  <si>
    <t>thiamin pyrophosphokinase 1</t>
  </si>
  <si>
    <t>A_01_P017205</t>
  </si>
  <si>
    <t>A_01_P001364</t>
  </si>
  <si>
    <t>WNT5A</t>
  </si>
  <si>
    <t>wingless-type MMTV integration site family, member 5A</t>
  </si>
  <si>
    <t>A_01_P009705</t>
  </si>
  <si>
    <t>DNHD1</t>
  </si>
  <si>
    <t>Homo sapiens dynein heavy chain domain 1 (DNHD1)</t>
  </si>
  <si>
    <t>A_01_P001346</t>
  </si>
  <si>
    <t>BCAT1</t>
  </si>
  <si>
    <t>BCAT1 branched chain amino-acid transaminase 1, cytosolic</t>
  </si>
  <si>
    <t>A_01_P014860</t>
  </si>
  <si>
    <t xml:space="preserve">DNAJC28 </t>
  </si>
  <si>
    <t>DnaJ (Hsp40) homolog, subfamily C, member 28</t>
  </si>
  <si>
    <t>A_01_P005312</t>
  </si>
  <si>
    <t xml:space="preserve">LOC718472 </t>
  </si>
  <si>
    <t>2-oxoisovalerate dehydrogenase subunit beta, mitochondrial-like</t>
  </si>
  <si>
    <t>A_01_P005940</t>
  </si>
  <si>
    <t xml:space="preserve">LOC701919 </t>
  </si>
  <si>
    <t>uncharacterized protein C18orf1-like</t>
  </si>
  <si>
    <t>A_01_P012688</t>
  </si>
  <si>
    <t>A_01_P001088</t>
  </si>
  <si>
    <t>Table S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7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Fill="1"/>
    <xf numFmtId="0" fontId="0" fillId="0" borderId="0" xfId="0" applyFont="1"/>
    <xf numFmtId="164" fontId="0" fillId="0" borderId="0" xfId="0" applyNumberFormat="1" applyFont="1"/>
    <xf numFmtId="11" fontId="0" fillId="0" borderId="0" xfId="0" applyNumberFormat="1" applyFont="1"/>
    <xf numFmtId="0" fontId="2" fillId="0" borderId="0" xfId="0" applyFont="1"/>
    <xf numFmtId="0" fontId="0" fillId="0" borderId="0" xfId="0" applyFont="1" applyFill="1"/>
    <xf numFmtId="0" fontId="0" fillId="0" borderId="1" xfId="0" applyFont="1" applyFill="1" applyBorder="1" applyAlignment="1">
      <alignment wrapText="1"/>
    </xf>
    <xf numFmtId="164" fontId="3" fillId="0" borderId="1" xfId="0" applyNumberFormat="1" applyFont="1" applyFill="1" applyBorder="1" applyAlignment="1">
      <alignment wrapText="1"/>
    </xf>
    <xf numFmtId="11" fontId="0" fillId="0" borderId="1" xfId="0" applyNumberFormat="1" applyFont="1" applyFill="1" applyBorder="1" applyAlignment="1">
      <alignment wrapText="1"/>
    </xf>
    <xf numFmtId="0" fontId="0" fillId="0" borderId="1" xfId="0" applyFont="1" applyBorder="1"/>
    <xf numFmtId="164" fontId="0" fillId="0" borderId="1" xfId="0" applyNumberFormat="1" applyFont="1" applyBorder="1"/>
    <xf numFmtId="11" fontId="0" fillId="0" borderId="1" xfId="0" applyNumberFormat="1" applyFont="1" applyBorder="1"/>
    <xf numFmtId="49" fontId="0" fillId="0" borderId="1" xfId="0" applyNumberFormat="1" applyFont="1" applyBorder="1"/>
    <xf numFmtId="49" fontId="0" fillId="0" borderId="1" xfId="0" applyNumberFormat="1" applyFont="1" applyBorder="1" applyProtection="1"/>
    <xf numFmtId="164" fontId="2" fillId="0" borderId="0" xfId="0" applyNumberFormat="1" applyFont="1"/>
    <xf numFmtId="11" fontId="2" fillId="0" borderId="0" xfId="0" applyNumberFormat="1" applyFont="1"/>
  </cellXfs>
  <cellStyles count="1">
    <cellStyle name="Normal" xfId="0" builtinId="0"/>
  </cellStyles>
  <dxfs count="4">
    <dxf>
      <font>
        <color theme="1"/>
      </font>
      <fill>
        <patternFill>
          <bgColor rgb="FFFFC7CE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1"/>
      </font>
      <fill>
        <patternFill>
          <bgColor rgb="FFFFEB9C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11"/>
  <sheetViews>
    <sheetView tabSelected="1" workbookViewId="0"/>
  </sheetViews>
  <sheetFormatPr defaultRowHeight="9" x14ac:dyDescent="0.15"/>
  <cols>
    <col min="1" max="1" width="13.5703125" style="5" bestFit="1" customWidth="1"/>
    <col min="2" max="2" width="14.42578125" style="5" bestFit="1" customWidth="1"/>
    <col min="3" max="3" width="90.85546875" style="5" bestFit="1" customWidth="1"/>
    <col min="4" max="4" width="13.5703125" style="15" customWidth="1"/>
    <col min="5" max="5" width="10.140625" style="16" customWidth="1"/>
    <col min="6" max="16384" width="9.140625" style="5"/>
  </cols>
  <sheetData>
    <row r="1" spans="1:5" ht="15" x14ac:dyDescent="0.25">
      <c r="A1" s="1" t="s">
        <v>7867</v>
      </c>
      <c r="B1" s="2"/>
      <c r="C1" s="2"/>
      <c r="D1" s="3"/>
      <c r="E1" s="4"/>
    </row>
    <row r="2" spans="1:5" ht="15" x14ac:dyDescent="0.25">
      <c r="A2" s="6" t="s">
        <v>0</v>
      </c>
      <c r="B2" s="2"/>
      <c r="C2" s="2"/>
      <c r="D2" s="3"/>
      <c r="E2" s="4"/>
    </row>
    <row r="3" spans="1:5" ht="15" x14ac:dyDescent="0.25">
      <c r="A3" s="6" t="s">
        <v>1</v>
      </c>
      <c r="B3" s="2"/>
      <c r="C3" s="2"/>
      <c r="D3" s="3"/>
      <c r="E3" s="4"/>
    </row>
    <row r="4" spans="1:5" ht="15" x14ac:dyDescent="0.25">
      <c r="A4" s="2"/>
      <c r="B4" s="2"/>
      <c r="C4" s="2"/>
      <c r="D4" s="3"/>
      <c r="E4" s="4"/>
    </row>
    <row r="5" spans="1:5" ht="30" x14ac:dyDescent="0.25">
      <c r="A5" s="7" t="s">
        <v>2</v>
      </c>
      <c r="B5" s="7" t="s">
        <v>3</v>
      </c>
      <c r="C5" s="7" t="s">
        <v>4</v>
      </c>
      <c r="D5" s="8" t="s">
        <v>5</v>
      </c>
      <c r="E5" s="9" t="s">
        <v>6</v>
      </c>
    </row>
    <row r="6" spans="1:5" ht="15" x14ac:dyDescent="0.25">
      <c r="A6" s="10" t="s">
        <v>7</v>
      </c>
      <c r="B6" s="10" t="s">
        <v>8</v>
      </c>
      <c r="C6" s="10" t="s">
        <v>9</v>
      </c>
      <c r="D6" s="11">
        <v>41.263669999999998</v>
      </c>
      <c r="E6" s="12">
        <v>8.0969744999999995E-5</v>
      </c>
    </row>
    <row r="7" spans="1:5" ht="15" x14ac:dyDescent="0.25">
      <c r="A7" s="10" t="s">
        <v>10</v>
      </c>
      <c r="B7" s="10" t="s">
        <v>11</v>
      </c>
      <c r="C7" s="10" t="s">
        <v>12</v>
      </c>
      <c r="D7" s="11">
        <v>19.130472000000001</v>
      </c>
      <c r="E7" s="12">
        <v>6.3456959999999996E-5</v>
      </c>
    </row>
    <row r="8" spans="1:5" ht="15" x14ac:dyDescent="0.25">
      <c r="A8" s="10" t="s">
        <v>13</v>
      </c>
      <c r="B8" s="10" t="s">
        <v>14</v>
      </c>
      <c r="C8" s="10" t="s">
        <v>15</v>
      </c>
      <c r="D8" s="11">
        <v>15.723227</v>
      </c>
      <c r="E8" s="12">
        <v>2.0045438E-4</v>
      </c>
    </row>
    <row r="9" spans="1:5" ht="15" x14ac:dyDescent="0.25">
      <c r="A9" s="10" t="s">
        <v>16</v>
      </c>
      <c r="B9" s="10" t="s">
        <v>17</v>
      </c>
      <c r="C9" s="10" t="s">
        <v>18</v>
      </c>
      <c r="D9" s="11">
        <v>12.19112</v>
      </c>
      <c r="E9" s="12">
        <v>9.9456729999999991E-4</v>
      </c>
    </row>
    <row r="10" spans="1:5" ht="15" x14ac:dyDescent="0.25">
      <c r="A10" s="10" t="s">
        <v>19</v>
      </c>
      <c r="B10" s="10" t="s">
        <v>20</v>
      </c>
      <c r="C10" s="10" t="s">
        <v>21</v>
      </c>
      <c r="D10" s="11">
        <v>11.011831000000001</v>
      </c>
      <c r="E10" s="12">
        <v>1.3904944000000001E-3</v>
      </c>
    </row>
    <row r="11" spans="1:5" ht="15" x14ac:dyDescent="0.25">
      <c r="A11" s="10" t="s">
        <v>22</v>
      </c>
      <c r="B11" s="10" t="s">
        <v>23</v>
      </c>
      <c r="C11" s="10" t="s">
        <v>24</v>
      </c>
      <c r="D11" s="11">
        <v>10.980193999999999</v>
      </c>
      <c r="E11" s="12">
        <v>2.0682819999999998E-3</v>
      </c>
    </row>
    <row r="12" spans="1:5" ht="15" x14ac:dyDescent="0.25">
      <c r="A12" s="10" t="s">
        <v>25</v>
      </c>
      <c r="B12" s="10" t="s">
        <v>17</v>
      </c>
      <c r="C12" s="10" t="s">
        <v>18</v>
      </c>
      <c r="D12" s="11">
        <v>8.9307540000000003</v>
      </c>
      <c r="E12" s="12">
        <v>5.8362924000000002E-4</v>
      </c>
    </row>
    <row r="13" spans="1:5" ht="15" x14ac:dyDescent="0.25">
      <c r="A13" s="10" t="s">
        <v>26</v>
      </c>
      <c r="B13" s="10" t="s">
        <v>27</v>
      </c>
      <c r="C13" s="10" t="s">
        <v>28</v>
      </c>
      <c r="D13" s="11">
        <v>8.7207509999999999</v>
      </c>
      <c r="E13" s="12">
        <v>4.471341E-4</v>
      </c>
    </row>
    <row r="14" spans="1:5" ht="15" x14ac:dyDescent="0.25">
      <c r="A14" s="10" t="s">
        <v>29</v>
      </c>
      <c r="B14" s="10" t="s">
        <v>30</v>
      </c>
      <c r="C14" s="10" t="s">
        <v>31</v>
      </c>
      <c r="D14" s="11">
        <v>8.3627590000000005</v>
      </c>
      <c r="E14" s="12">
        <v>5.9425043999999996E-3</v>
      </c>
    </row>
    <row r="15" spans="1:5" ht="15" x14ac:dyDescent="0.25">
      <c r="A15" s="10" t="s">
        <v>32</v>
      </c>
      <c r="B15" s="10" t="s">
        <v>33</v>
      </c>
      <c r="C15" s="10" t="s">
        <v>34</v>
      </c>
      <c r="D15" s="11">
        <v>7.6390269999999996</v>
      </c>
      <c r="E15" s="12">
        <v>1.9097020000000001E-3</v>
      </c>
    </row>
    <row r="16" spans="1:5" ht="15" x14ac:dyDescent="0.25">
      <c r="A16" s="10" t="s">
        <v>35</v>
      </c>
      <c r="B16" s="10" t="s">
        <v>36</v>
      </c>
      <c r="C16" s="10" t="s">
        <v>37</v>
      </c>
      <c r="D16" s="11">
        <v>7.5296763999999996</v>
      </c>
      <c r="E16" s="12">
        <v>5.9511760000000003E-4</v>
      </c>
    </row>
    <row r="17" spans="1:5" ht="15" x14ac:dyDescent="0.25">
      <c r="A17" s="10" t="s">
        <v>38</v>
      </c>
      <c r="B17" s="10" t="s">
        <v>39</v>
      </c>
      <c r="C17" s="10" t="s">
        <v>40</v>
      </c>
      <c r="D17" s="11">
        <v>7.3736905999999998</v>
      </c>
      <c r="E17" s="12">
        <v>5.5176434000000002E-3</v>
      </c>
    </row>
    <row r="18" spans="1:5" ht="15" x14ac:dyDescent="0.25">
      <c r="A18" s="10" t="s">
        <v>41</v>
      </c>
      <c r="B18" s="10" t="s">
        <v>42</v>
      </c>
      <c r="C18" s="10" t="s">
        <v>43</v>
      </c>
      <c r="D18" s="11">
        <v>7.0404916000000002</v>
      </c>
      <c r="E18" s="12">
        <v>2.3998658E-3</v>
      </c>
    </row>
    <row r="19" spans="1:5" ht="15" x14ac:dyDescent="0.25">
      <c r="A19" s="10" t="s">
        <v>44</v>
      </c>
      <c r="B19" s="10" t="s">
        <v>45</v>
      </c>
      <c r="C19" s="10" t="s">
        <v>46</v>
      </c>
      <c r="D19" s="11">
        <v>6.7177280000000001</v>
      </c>
      <c r="E19" s="12">
        <v>8.9781159999999997E-4</v>
      </c>
    </row>
    <row r="20" spans="1:5" ht="15" x14ac:dyDescent="0.25">
      <c r="A20" s="10" t="s">
        <v>47</v>
      </c>
      <c r="B20" s="10" t="s">
        <v>48</v>
      </c>
      <c r="C20" s="10" t="s">
        <v>49</v>
      </c>
      <c r="D20" s="11">
        <v>6.6920349999999997</v>
      </c>
      <c r="E20" s="12">
        <v>4.7686793999999998E-3</v>
      </c>
    </row>
    <row r="21" spans="1:5" ht="15" x14ac:dyDescent="0.25">
      <c r="A21" s="10" t="s">
        <v>50</v>
      </c>
      <c r="B21" s="10" t="s">
        <v>51</v>
      </c>
      <c r="C21" s="10" t="s">
        <v>52</v>
      </c>
      <c r="D21" s="11">
        <v>6.6616869999999997</v>
      </c>
      <c r="E21" s="12">
        <v>1.1241033999999999E-3</v>
      </c>
    </row>
    <row r="22" spans="1:5" ht="15" x14ac:dyDescent="0.25">
      <c r="A22" s="10" t="s">
        <v>53</v>
      </c>
      <c r="B22" s="10" t="s">
        <v>54</v>
      </c>
      <c r="C22" s="10" t="s">
        <v>55</v>
      </c>
      <c r="D22" s="11">
        <v>6.350123</v>
      </c>
      <c r="E22" s="12">
        <v>3.1589153000000001E-3</v>
      </c>
    </row>
    <row r="23" spans="1:5" ht="15" x14ac:dyDescent="0.25">
      <c r="A23" s="10" t="s">
        <v>56</v>
      </c>
      <c r="B23" s="10" t="s">
        <v>57</v>
      </c>
      <c r="C23" s="10" t="s">
        <v>58</v>
      </c>
      <c r="D23" s="11">
        <v>6.2977556999999997</v>
      </c>
      <c r="E23" s="12">
        <v>9.0035824999999995E-4</v>
      </c>
    </row>
    <row r="24" spans="1:5" ht="15" x14ac:dyDescent="0.25">
      <c r="A24" s="10" t="s">
        <v>59</v>
      </c>
      <c r="B24" s="10" t="s">
        <v>60</v>
      </c>
      <c r="C24" s="10" t="s">
        <v>61</v>
      </c>
      <c r="D24" s="11">
        <v>6.2714577</v>
      </c>
      <c r="E24" s="12">
        <v>6.6329456000000002E-5</v>
      </c>
    </row>
    <row r="25" spans="1:5" ht="15" x14ac:dyDescent="0.25">
      <c r="A25" s="10" t="s">
        <v>62</v>
      </c>
      <c r="B25" s="10" t="s">
        <v>63</v>
      </c>
      <c r="C25" s="10" t="s">
        <v>64</v>
      </c>
      <c r="D25" s="11">
        <v>6.254067</v>
      </c>
      <c r="E25" s="12">
        <v>6.3456959999999996E-5</v>
      </c>
    </row>
    <row r="26" spans="1:5" ht="15" x14ac:dyDescent="0.25">
      <c r="A26" s="10" t="s">
        <v>65</v>
      </c>
      <c r="B26" s="10" t="s">
        <v>66</v>
      </c>
      <c r="C26" s="10" t="s">
        <v>67</v>
      </c>
      <c r="D26" s="11">
        <v>6.1568174000000004</v>
      </c>
      <c r="E26" s="12">
        <v>2.5204194E-3</v>
      </c>
    </row>
    <row r="27" spans="1:5" ht="15" x14ac:dyDescent="0.25">
      <c r="A27" s="10" t="s">
        <v>68</v>
      </c>
      <c r="B27" s="10" t="s">
        <v>69</v>
      </c>
      <c r="C27" s="10" t="s">
        <v>70</v>
      </c>
      <c r="D27" s="11">
        <v>6.1153883999999996</v>
      </c>
      <c r="E27" s="12">
        <v>3.1989696000000001E-3</v>
      </c>
    </row>
    <row r="28" spans="1:5" ht="15" x14ac:dyDescent="0.25">
      <c r="A28" s="10" t="s">
        <v>71</v>
      </c>
      <c r="B28" s="10" t="s">
        <v>72</v>
      </c>
      <c r="C28" s="10" t="s">
        <v>73</v>
      </c>
      <c r="D28" s="11">
        <v>6.0692934999999997</v>
      </c>
      <c r="E28" s="12">
        <v>7.2051639999999996E-4</v>
      </c>
    </row>
    <row r="29" spans="1:5" ht="15" x14ac:dyDescent="0.25">
      <c r="A29" s="10" t="s">
        <v>74</v>
      </c>
      <c r="B29" s="10" t="s">
        <v>75</v>
      </c>
      <c r="C29" s="10" t="s">
        <v>76</v>
      </c>
      <c r="D29" s="11">
        <v>5.9900190000000002</v>
      </c>
      <c r="E29" s="12">
        <v>4.1493405999999998E-3</v>
      </c>
    </row>
    <row r="30" spans="1:5" ht="15" x14ac:dyDescent="0.25">
      <c r="A30" s="10" t="s">
        <v>77</v>
      </c>
      <c r="B30" s="10" t="s">
        <v>78</v>
      </c>
      <c r="C30" s="10" t="s">
        <v>79</v>
      </c>
      <c r="D30" s="11">
        <v>5.9892010000000004</v>
      </c>
      <c r="E30" s="12">
        <v>7.1626464999999999E-4</v>
      </c>
    </row>
    <row r="31" spans="1:5" ht="15" x14ac:dyDescent="0.25">
      <c r="A31" s="10" t="s">
        <v>80</v>
      </c>
      <c r="B31" s="10" t="s">
        <v>81</v>
      </c>
      <c r="C31" s="10" t="s">
        <v>82</v>
      </c>
      <c r="D31" s="11">
        <v>5.8241576999999998</v>
      </c>
      <c r="E31" s="12">
        <v>9.3267349999999992E-3</v>
      </c>
    </row>
    <row r="32" spans="1:5" ht="15" x14ac:dyDescent="0.25">
      <c r="A32" s="10" t="s">
        <v>83</v>
      </c>
      <c r="B32" s="10" t="s">
        <v>84</v>
      </c>
      <c r="C32" s="10" t="s">
        <v>85</v>
      </c>
      <c r="D32" s="11">
        <v>5.7697286999999999</v>
      </c>
      <c r="E32" s="12">
        <v>7.6732983999999995E-5</v>
      </c>
    </row>
    <row r="33" spans="1:5" ht="15" x14ac:dyDescent="0.25">
      <c r="A33" s="10" t="s">
        <v>86</v>
      </c>
      <c r="B33" s="10" t="s">
        <v>87</v>
      </c>
      <c r="C33" s="10" t="s">
        <v>88</v>
      </c>
      <c r="D33" s="11">
        <v>5.7574860000000001</v>
      </c>
      <c r="E33" s="12">
        <v>1.9603277999999998E-3</v>
      </c>
    </row>
    <row r="34" spans="1:5" ht="15" x14ac:dyDescent="0.25">
      <c r="A34" s="10" t="s">
        <v>89</v>
      </c>
      <c r="B34" s="10" t="s">
        <v>90</v>
      </c>
      <c r="C34" s="10" t="s">
        <v>91</v>
      </c>
      <c r="D34" s="11">
        <v>5.6029377</v>
      </c>
      <c r="E34" s="12">
        <v>3.3648312000000001E-4</v>
      </c>
    </row>
    <row r="35" spans="1:5" ht="15" x14ac:dyDescent="0.25">
      <c r="A35" s="10" t="s">
        <v>92</v>
      </c>
      <c r="B35" s="10" t="s">
        <v>93</v>
      </c>
      <c r="C35" s="10" t="s">
        <v>94</v>
      </c>
      <c r="D35" s="11">
        <v>5.5626163000000002</v>
      </c>
      <c r="E35" s="12">
        <v>1.6805590000000001E-3</v>
      </c>
    </row>
    <row r="36" spans="1:5" ht="15" x14ac:dyDescent="0.25">
      <c r="A36" s="10" t="s">
        <v>95</v>
      </c>
      <c r="B36" s="10" t="s">
        <v>96</v>
      </c>
      <c r="C36" s="10" t="s">
        <v>97</v>
      </c>
      <c r="D36" s="11">
        <v>5.4682639999999996</v>
      </c>
      <c r="E36" s="12">
        <v>4.2029926999999998E-3</v>
      </c>
    </row>
    <row r="37" spans="1:5" ht="15" x14ac:dyDescent="0.25">
      <c r="A37" s="10" t="s">
        <v>98</v>
      </c>
      <c r="B37" s="10" t="s">
        <v>99</v>
      </c>
      <c r="C37" s="10" t="s">
        <v>100</v>
      </c>
      <c r="D37" s="11">
        <v>5.3924303</v>
      </c>
      <c r="E37" s="12">
        <v>3.7807349999999999E-3</v>
      </c>
    </row>
    <row r="38" spans="1:5" ht="15" x14ac:dyDescent="0.25">
      <c r="A38" s="10" t="s">
        <v>101</v>
      </c>
      <c r="B38" s="10" t="s">
        <v>102</v>
      </c>
      <c r="C38" s="10" t="s">
        <v>103</v>
      </c>
      <c r="D38" s="11">
        <v>5.3316913000000001</v>
      </c>
      <c r="E38" s="12">
        <v>2.4831332999999999E-4</v>
      </c>
    </row>
    <row r="39" spans="1:5" ht="15" x14ac:dyDescent="0.25">
      <c r="A39" s="10" t="s">
        <v>104</v>
      </c>
      <c r="B39" s="10" t="s">
        <v>105</v>
      </c>
      <c r="C39" s="10" t="s">
        <v>106</v>
      </c>
      <c r="D39" s="11">
        <v>5.3304159999999996</v>
      </c>
      <c r="E39" s="12">
        <v>9.7429990000000005E-3</v>
      </c>
    </row>
    <row r="40" spans="1:5" ht="15" x14ac:dyDescent="0.25">
      <c r="A40" s="10" t="s">
        <v>107</v>
      </c>
      <c r="B40" s="10" t="s">
        <v>108</v>
      </c>
      <c r="C40" s="10" t="s">
        <v>109</v>
      </c>
      <c r="D40" s="11">
        <v>5.3218055</v>
      </c>
      <c r="E40" s="12">
        <v>4.6310847000000002E-4</v>
      </c>
    </row>
    <row r="41" spans="1:5" ht="15" x14ac:dyDescent="0.25">
      <c r="A41" s="10" t="s">
        <v>110</v>
      </c>
      <c r="B41" s="10" t="s">
        <v>111</v>
      </c>
      <c r="C41" s="10" t="s">
        <v>112</v>
      </c>
      <c r="D41" s="11">
        <v>5.2672505000000003</v>
      </c>
      <c r="E41" s="12">
        <v>2.2700243000000001E-4</v>
      </c>
    </row>
    <row r="42" spans="1:5" ht="15" x14ac:dyDescent="0.25">
      <c r="A42" s="10" t="s">
        <v>113</v>
      </c>
      <c r="B42" s="10" t="s">
        <v>114</v>
      </c>
      <c r="C42" s="10" t="s">
        <v>115</v>
      </c>
      <c r="D42" s="11">
        <v>5.2465434000000002</v>
      </c>
      <c r="E42" s="12">
        <v>3.7277092000000001E-3</v>
      </c>
    </row>
    <row r="43" spans="1:5" ht="15" x14ac:dyDescent="0.25">
      <c r="A43" s="10" t="s">
        <v>116</v>
      </c>
      <c r="B43" s="10" t="s">
        <v>117</v>
      </c>
      <c r="C43" s="10" t="s">
        <v>118</v>
      </c>
      <c r="D43" s="11">
        <v>5.2293443999999996</v>
      </c>
      <c r="E43" s="12">
        <v>6.3456959999999996E-5</v>
      </c>
    </row>
    <row r="44" spans="1:5" ht="15" x14ac:dyDescent="0.25">
      <c r="A44" s="10" t="s">
        <v>119</v>
      </c>
      <c r="B44" s="10" t="s">
        <v>120</v>
      </c>
      <c r="C44" s="10" t="s">
        <v>121</v>
      </c>
      <c r="D44" s="11">
        <v>5.2199980000000004</v>
      </c>
      <c r="E44" s="12">
        <v>8.5658169999999997E-5</v>
      </c>
    </row>
    <row r="45" spans="1:5" ht="15" x14ac:dyDescent="0.25">
      <c r="A45" s="10" t="s">
        <v>122</v>
      </c>
      <c r="B45" s="10" t="s">
        <v>123</v>
      </c>
      <c r="C45" s="10" t="s">
        <v>124</v>
      </c>
      <c r="D45" s="11">
        <v>5.1816974</v>
      </c>
      <c r="E45" s="12">
        <v>4.0084980000000001E-3</v>
      </c>
    </row>
    <row r="46" spans="1:5" ht="15" x14ac:dyDescent="0.25">
      <c r="A46" s="10" t="s">
        <v>125</v>
      </c>
      <c r="B46" s="10" t="s">
        <v>126</v>
      </c>
      <c r="C46" s="10" t="s">
        <v>127</v>
      </c>
      <c r="D46" s="11">
        <v>5.1209474000000004</v>
      </c>
      <c r="E46" s="12">
        <v>5.7313777999999996E-3</v>
      </c>
    </row>
    <row r="47" spans="1:5" ht="15" x14ac:dyDescent="0.25">
      <c r="A47" s="10" t="s">
        <v>128</v>
      </c>
      <c r="B47" s="10" t="s">
        <v>129</v>
      </c>
      <c r="C47" s="10" t="s">
        <v>130</v>
      </c>
      <c r="D47" s="11">
        <v>5.1088753000000002</v>
      </c>
      <c r="E47" s="12">
        <v>3.4945938000000001E-3</v>
      </c>
    </row>
    <row r="48" spans="1:5" ht="15" x14ac:dyDescent="0.25">
      <c r="A48" s="10" t="s">
        <v>131</v>
      </c>
      <c r="B48" s="10" t="s">
        <v>132</v>
      </c>
      <c r="C48" s="10" t="s">
        <v>133</v>
      </c>
      <c r="D48" s="11">
        <v>5.0592455999999997</v>
      </c>
      <c r="E48" s="12">
        <v>8.43916E-4</v>
      </c>
    </row>
    <row r="49" spans="1:5" ht="15" x14ac:dyDescent="0.25">
      <c r="A49" s="10" t="s">
        <v>134</v>
      </c>
      <c r="B49" s="10" t="s">
        <v>135</v>
      </c>
      <c r="C49" s="10" t="s">
        <v>136</v>
      </c>
      <c r="D49" s="11">
        <v>4.9784936999999996</v>
      </c>
      <c r="E49" s="12">
        <v>5.3260075000000004E-3</v>
      </c>
    </row>
    <row r="50" spans="1:5" ht="15" x14ac:dyDescent="0.25">
      <c r="A50" s="10" t="s">
        <v>137</v>
      </c>
      <c r="B50" s="10" t="s">
        <v>138</v>
      </c>
      <c r="C50" s="10" t="s">
        <v>139</v>
      </c>
      <c r="D50" s="11">
        <v>4.9733076000000001</v>
      </c>
      <c r="E50" s="12">
        <v>1.740442E-3</v>
      </c>
    </row>
    <row r="51" spans="1:5" ht="15" x14ac:dyDescent="0.25">
      <c r="A51" s="10" t="s">
        <v>140</v>
      </c>
      <c r="B51" s="10" t="s">
        <v>141</v>
      </c>
      <c r="C51" s="10" t="s">
        <v>142</v>
      </c>
      <c r="D51" s="11">
        <v>4.9481235000000003</v>
      </c>
      <c r="E51" s="12">
        <v>3.6445342000000001E-3</v>
      </c>
    </row>
    <row r="52" spans="1:5" ht="15" x14ac:dyDescent="0.25">
      <c r="A52" s="10" t="s">
        <v>143</v>
      </c>
      <c r="B52" s="10" t="s">
        <v>144</v>
      </c>
      <c r="C52" s="10" t="s">
        <v>145</v>
      </c>
      <c r="D52" s="11">
        <v>4.9438740000000001</v>
      </c>
      <c r="E52" s="12">
        <v>1.8190069000000001E-3</v>
      </c>
    </row>
    <row r="53" spans="1:5" ht="15" x14ac:dyDescent="0.25">
      <c r="A53" s="10" t="s">
        <v>146</v>
      </c>
      <c r="B53" s="10" t="s">
        <v>147</v>
      </c>
      <c r="C53" s="10" t="s">
        <v>148</v>
      </c>
      <c r="D53" s="11">
        <v>4.9065760000000003</v>
      </c>
      <c r="E53" s="12">
        <v>1.5005515000000001E-3</v>
      </c>
    </row>
    <row r="54" spans="1:5" ht="15" x14ac:dyDescent="0.25">
      <c r="A54" s="10" t="s">
        <v>149</v>
      </c>
      <c r="B54" s="10" t="s">
        <v>150</v>
      </c>
      <c r="C54" s="10" t="s">
        <v>151</v>
      </c>
      <c r="D54" s="11">
        <v>4.8946246999999996</v>
      </c>
      <c r="E54" s="12">
        <v>2.221403E-4</v>
      </c>
    </row>
    <row r="55" spans="1:5" ht="15" x14ac:dyDescent="0.25">
      <c r="A55" s="10" t="s">
        <v>152</v>
      </c>
      <c r="B55" s="10" t="s">
        <v>153</v>
      </c>
      <c r="C55" s="10" t="s">
        <v>154</v>
      </c>
      <c r="D55" s="11">
        <v>4.8553084999999996</v>
      </c>
      <c r="E55" s="12">
        <v>5.1275583000000001E-5</v>
      </c>
    </row>
    <row r="56" spans="1:5" ht="15" x14ac:dyDescent="0.25">
      <c r="A56" s="10" t="s">
        <v>155</v>
      </c>
      <c r="B56" s="10" t="s">
        <v>156</v>
      </c>
      <c r="C56" s="10" t="s">
        <v>157</v>
      </c>
      <c r="D56" s="11">
        <v>4.8372482999999997</v>
      </c>
      <c r="E56" s="12">
        <v>9.5761709999999996E-3</v>
      </c>
    </row>
    <row r="57" spans="1:5" ht="15" x14ac:dyDescent="0.25">
      <c r="A57" s="10" t="s">
        <v>158</v>
      </c>
      <c r="B57" s="10" t="s">
        <v>120</v>
      </c>
      <c r="C57" s="10" t="s">
        <v>121</v>
      </c>
      <c r="D57" s="11">
        <v>4.8273979999999996</v>
      </c>
      <c r="E57" s="12">
        <v>8.4513806E-5</v>
      </c>
    </row>
    <row r="58" spans="1:5" ht="15" x14ac:dyDescent="0.25">
      <c r="A58" s="10" t="s">
        <v>159</v>
      </c>
      <c r="B58" s="10" t="s">
        <v>160</v>
      </c>
      <c r="C58" s="10" t="s">
        <v>161</v>
      </c>
      <c r="D58" s="11">
        <v>4.7757199999999997</v>
      </c>
      <c r="E58" s="12">
        <v>8.5744640000000002E-4</v>
      </c>
    </row>
    <row r="59" spans="1:5" ht="15" x14ac:dyDescent="0.25">
      <c r="A59" s="10" t="s">
        <v>162</v>
      </c>
      <c r="B59" s="10" t="s">
        <v>163</v>
      </c>
      <c r="C59" s="10" t="s">
        <v>164</v>
      </c>
      <c r="D59" s="11">
        <v>4.7117968000000001</v>
      </c>
      <c r="E59" s="12">
        <v>3.3977299999999997E-4</v>
      </c>
    </row>
    <row r="60" spans="1:5" ht="15" x14ac:dyDescent="0.25">
      <c r="A60" s="10" t="s">
        <v>165</v>
      </c>
      <c r="B60" s="10" t="s">
        <v>166</v>
      </c>
      <c r="C60" s="10" t="s">
        <v>167</v>
      </c>
      <c r="D60" s="11">
        <v>4.6863349999999997</v>
      </c>
      <c r="E60" s="12">
        <v>1.1207599999999999E-3</v>
      </c>
    </row>
    <row r="61" spans="1:5" ht="15" x14ac:dyDescent="0.25">
      <c r="A61" s="10" t="s">
        <v>168</v>
      </c>
      <c r="B61" s="10" t="s">
        <v>169</v>
      </c>
      <c r="C61" s="10" t="s">
        <v>170</v>
      </c>
      <c r="D61" s="11">
        <v>4.6787643000000001</v>
      </c>
      <c r="E61" s="12">
        <v>3.9196999999999999E-3</v>
      </c>
    </row>
    <row r="62" spans="1:5" ht="15" x14ac:dyDescent="0.25">
      <c r="A62" s="10" t="s">
        <v>171</v>
      </c>
      <c r="B62" s="10" t="s">
        <v>172</v>
      </c>
      <c r="C62" s="10" t="s">
        <v>173</v>
      </c>
      <c r="D62" s="11">
        <v>4.6780065999999998</v>
      </c>
      <c r="E62" s="12">
        <v>1.5014019E-4</v>
      </c>
    </row>
    <row r="63" spans="1:5" ht="15" x14ac:dyDescent="0.25">
      <c r="A63" s="10" t="s">
        <v>174</v>
      </c>
      <c r="B63" s="10" t="s">
        <v>175</v>
      </c>
      <c r="C63" s="10" t="s">
        <v>176</v>
      </c>
      <c r="D63" s="11">
        <v>4.6581169999999998</v>
      </c>
      <c r="E63" s="12">
        <v>5.7619424000000001E-3</v>
      </c>
    </row>
    <row r="64" spans="1:5" ht="15" x14ac:dyDescent="0.25">
      <c r="A64" s="10" t="s">
        <v>177</v>
      </c>
      <c r="B64" s="10" t="s">
        <v>178</v>
      </c>
      <c r="C64" s="10" t="s">
        <v>179</v>
      </c>
      <c r="D64" s="11">
        <v>4.6201796999999996</v>
      </c>
      <c r="E64" s="12">
        <v>1.1011058000000001E-3</v>
      </c>
    </row>
    <row r="65" spans="1:5" ht="15" x14ac:dyDescent="0.25">
      <c r="A65" s="10" t="s">
        <v>180</v>
      </c>
      <c r="B65" s="10" t="s">
        <v>181</v>
      </c>
      <c r="C65" s="10" t="s">
        <v>182</v>
      </c>
      <c r="D65" s="11">
        <v>4.6090840000000002</v>
      </c>
      <c r="E65" s="12">
        <v>6.6329456000000002E-5</v>
      </c>
    </row>
    <row r="66" spans="1:5" ht="15" x14ac:dyDescent="0.25">
      <c r="A66" s="10" t="s">
        <v>183</v>
      </c>
      <c r="B66" s="10" t="s">
        <v>184</v>
      </c>
      <c r="C66" s="10" t="s">
        <v>185</v>
      </c>
      <c r="D66" s="11">
        <v>4.5797257</v>
      </c>
      <c r="E66" s="12">
        <v>1.6396377999999999E-4</v>
      </c>
    </row>
    <row r="67" spans="1:5" ht="15" x14ac:dyDescent="0.25">
      <c r="A67" s="10" t="s">
        <v>186</v>
      </c>
      <c r="B67" s="10" t="s">
        <v>187</v>
      </c>
      <c r="C67" s="10" t="s">
        <v>188</v>
      </c>
      <c r="D67" s="11">
        <v>4.5403776000000002</v>
      </c>
      <c r="E67" s="12">
        <v>5.8445055E-4</v>
      </c>
    </row>
    <row r="68" spans="1:5" ht="15" x14ac:dyDescent="0.25">
      <c r="A68" s="10" t="s">
        <v>189</v>
      </c>
      <c r="B68" s="10" t="s">
        <v>190</v>
      </c>
      <c r="C68" s="10" t="s">
        <v>191</v>
      </c>
      <c r="D68" s="11">
        <v>4.5369061999999998</v>
      </c>
      <c r="E68" s="12">
        <v>6.2699005000000003E-4</v>
      </c>
    </row>
    <row r="69" spans="1:5" ht="15" x14ac:dyDescent="0.25">
      <c r="A69" s="10" t="s">
        <v>192</v>
      </c>
      <c r="B69" s="10" t="s">
        <v>193</v>
      </c>
      <c r="C69" s="10" t="s">
        <v>194</v>
      </c>
      <c r="D69" s="11">
        <v>4.5071000000000003</v>
      </c>
      <c r="E69" s="12">
        <v>3.8404017999999997E-4</v>
      </c>
    </row>
    <row r="70" spans="1:5" ht="15" x14ac:dyDescent="0.25">
      <c r="A70" s="10" t="s">
        <v>195</v>
      </c>
      <c r="B70" s="10" t="s">
        <v>60</v>
      </c>
      <c r="C70" s="10" t="s">
        <v>61</v>
      </c>
      <c r="D70" s="11">
        <v>4.502529</v>
      </c>
      <c r="E70" s="12">
        <v>1.2644774999999999E-3</v>
      </c>
    </row>
    <row r="71" spans="1:5" ht="15" x14ac:dyDescent="0.25">
      <c r="A71" s="10" t="s">
        <v>196</v>
      </c>
      <c r="B71" s="10" t="s">
        <v>197</v>
      </c>
      <c r="C71" s="10" t="s">
        <v>198</v>
      </c>
      <c r="D71" s="11">
        <v>4.4976349999999998</v>
      </c>
      <c r="E71" s="12">
        <v>2.7036515999999998E-3</v>
      </c>
    </row>
    <row r="72" spans="1:5" ht="15" x14ac:dyDescent="0.25">
      <c r="A72" s="10" t="s">
        <v>199</v>
      </c>
      <c r="B72" s="10" t="s">
        <v>200</v>
      </c>
      <c r="C72" s="10" t="s">
        <v>201</v>
      </c>
      <c r="D72" s="11">
        <v>4.4820466000000003</v>
      </c>
      <c r="E72" s="12">
        <v>5.5870300000000002E-4</v>
      </c>
    </row>
    <row r="73" spans="1:5" ht="15" x14ac:dyDescent="0.25">
      <c r="A73" s="10" t="s">
        <v>202</v>
      </c>
      <c r="B73" s="10" t="s">
        <v>203</v>
      </c>
      <c r="C73" s="10" t="s">
        <v>204</v>
      </c>
      <c r="D73" s="11">
        <v>4.474812</v>
      </c>
      <c r="E73" s="12">
        <v>2.6683852999999998E-4</v>
      </c>
    </row>
    <row r="74" spans="1:5" ht="15" x14ac:dyDescent="0.25">
      <c r="A74" s="10" t="s">
        <v>205</v>
      </c>
      <c r="B74" s="10" t="s">
        <v>206</v>
      </c>
      <c r="C74" s="10" t="s">
        <v>207</v>
      </c>
      <c r="D74" s="11">
        <v>4.4735230000000001</v>
      </c>
      <c r="E74" s="12">
        <v>3.8274098000000002E-3</v>
      </c>
    </row>
    <row r="75" spans="1:5" ht="15" x14ac:dyDescent="0.25">
      <c r="A75" s="10" t="s">
        <v>208</v>
      </c>
      <c r="B75" s="10" t="s">
        <v>209</v>
      </c>
      <c r="C75" s="10" t="s">
        <v>210</v>
      </c>
      <c r="D75" s="11">
        <v>4.4601135000000003</v>
      </c>
      <c r="E75" s="12">
        <v>9.1893760000000008E-3</v>
      </c>
    </row>
    <row r="76" spans="1:5" ht="15" x14ac:dyDescent="0.25">
      <c r="A76" s="10" t="s">
        <v>211</v>
      </c>
      <c r="B76" s="10" t="s">
        <v>212</v>
      </c>
      <c r="C76" s="10" t="s">
        <v>213</v>
      </c>
      <c r="D76" s="11">
        <v>4.4402790000000003</v>
      </c>
      <c r="E76" s="12">
        <v>9.8825759999999997E-4</v>
      </c>
    </row>
    <row r="77" spans="1:5" ht="15" x14ac:dyDescent="0.25">
      <c r="A77" s="10" t="s">
        <v>214</v>
      </c>
      <c r="B77" s="10" t="s">
        <v>206</v>
      </c>
      <c r="C77" s="10" t="s">
        <v>207</v>
      </c>
      <c r="D77" s="11">
        <v>4.4337340000000003</v>
      </c>
      <c r="E77" s="12">
        <v>3.3400181999999998E-3</v>
      </c>
    </row>
    <row r="78" spans="1:5" ht="15" x14ac:dyDescent="0.25">
      <c r="A78" s="10" t="s">
        <v>215</v>
      </c>
      <c r="B78" s="10" t="s">
        <v>216</v>
      </c>
      <c r="C78" s="10" t="s">
        <v>217</v>
      </c>
      <c r="D78" s="11">
        <v>4.4297139999999997</v>
      </c>
      <c r="E78" s="12">
        <v>3.5428074999999999E-4</v>
      </c>
    </row>
    <row r="79" spans="1:5" ht="15" x14ac:dyDescent="0.25">
      <c r="A79" s="10" t="s">
        <v>218</v>
      </c>
      <c r="B79" s="10" t="s">
        <v>219</v>
      </c>
      <c r="C79" s="10" t="s">
        <v>220</v>
      </c>
      <c r="D79" s="11">
        <v>4.4272932999999997</v>
      </c>
      <c r="E79" s="12">
        <v>9.5673575000000005E-4</v>
      </c>
    </row>
    <row r="80" spans="1:5" ht="15" x14ac:dyDescent="0.25">
      <c r="A80" s="10" t="s">
        <v>221</v>
      </c>
      <c r="B80" s="10" t="s">
        <v>222</v>
      </c>
      <c r="C80" s="10" t="s">
        <v>223</v>
      </c>
      <c r="D80" s="11">
        <v>4.4148244999999999</v>
      </c>
      <c r="E80" s="12">
        <v>7.8438955999999996E-4</v>
      </c>
    </row>
    <row r="81" spans="1:5" ht="15" x14ac:dyDescent="0.25">
      <c r="A81" s="10" t="s">
        <v>224</v>
      </c>
      <c r="B81" s="10" t="s">
        <v>225</v>
      </c>
      <c r="C81" s="10" t="s">
        <v>226</v>
      </c>
      <c r="D81" s="11">
        <v>4.4082129999999999</v>
      </c>
      <c r="E81" s="12">
        <v>4.8712951999999997E-4</v>
      </c>
    </row>
    <row r="82" spans="1:5" ht="15" x14ac:dyDescent="0.25">
      <c r="A82" s="10" t="s">
        <v>227</v>
      </c>
      <c r="B82" s="10" t="s">
        <v>228</v>
      </c>
      <c r="C82" s="10" t="s">
        <v>229</v>
      </c>
      <c r="D82" s="11">
        <v>4.3900366000000002</v>
      </c>
      <c r="E82" s="12">
        <v>3.8404017999999997E-4</v>
      </c>
    </row>
    <row r="83" spans="1:5" ht="15" x14ac:dyDescent="0.25">
      <c r="A83" s="10" t="s">
        <v>230</v>
      </c>
      <c r="B83" s="10" t="s">
        <v>231</v>
      </c>
      <c r="C83" s="10" t="s">
        <v>232</v>
      </c>
      <c r="D83" s="11">
        <v>4.3717079999999999</v>
      </c>
      <c r="E83" s="12">
        <v>1.4439294E-3</v>
      </c>
    </row>
    <row r="84" spans="1:5" ht="15" x14ac:dyDescent="0.25">
      <c r="A84" s="10" t="s">
        <v>233</v>
      </c>
      <c r="B84" s="10" t="s">
        <v>234</v>
      </c>
      <c r="C84" s="10" t="s">
        <v>235</v>
      </c>
      <c r="D84" s="11">
        <v>4.3648142999999999</v>
      </c>
      <c r="E84" s="12">
        <v>2.7052089999999999E-4</v>
      </c>
    </row>
    <row r="85" spans="1:5" ht="15" x14ac:dyDescent="0.25">
      <c r="A85" s="10" t="s">
        <v>236</v>
      </c>
      <c r="B85" s="10" t="s">
        <v>237</v>
      </c>
      <c r="C85" s="10" t="s">
        <v>238</v>
      </c>
      <c r="D85" s="11">
        <v>4.3535646999999997</v>
      </c>
      <c r="E85" s="12">
        <v>1.8265441000000001E-3</v>
      </c>
    </row>
    <row r="86" spans="1:5" ht="15" x14ac:dyDescent="0.25">
      <c r="A86" s="10" t="s">
        <v>239</v>
      </c>
      <c r="B86" s="10" t="s">
        <v>240</v>
      </c>
      <c r="C86" s="10" t="s">
        <v>241</v>
      </c>
      <c r="D86" s="11">
        <v>4.3399330000000003</v>
      </c>
      <c r="E86" s="12">
        <v>3.4624416999999999E-3</v>
      </c>
    </row>
    <row r="87" spans="1:5" ht="15" x14ac:dyDescent="0.25">
      <c r="A87" s="10" t="s">
        <v>242</v>
      </c>
      <c r="B87" s="10" t="s">
        <v>243</v>
      </c>
      <c r="C87" s="10" t="s">
        <v>244</v>
      </c>
      <c r="D87" s="11">
        <v>4.3120235999999998</v>
      </c>
      <c r="E87" s="12">
        <v>3.4182968000000002E-3</v>
      </c>
    </row>
    <row r="88" spans="1:5" ht="15" x14ac:dyDescent="0.25">
      <c r="A88" s="10" t="s">
        <v>245</v>
      </c>
      <c r="B88" s="10" t="s">
        <v>246</v>
      </c>
      <c r="C88" s="10" t="s">
        <v>247</v>
      </c>
      <c r="D88" s="11">
        <v>4.2980885999999998</v>
      </c>
      <c r="E88" s="12">
        <v>8.7955110000000002E-5</v>
      </c>
    </row>
    <row r="89" spans="1:5" ht="15" x14ac:dyDescent="0.25">
      <c r="A89" s="10" t="s">
        <v>248</v>
      </c>
      <c r="B89" s="10" t="s">
        <v>249</v>
      </c>
      <c r="C89" s="10" t="s">
        <v>250</v>
      </c>
      <c r="D89" s="11">
        <v>4.2646784999999996</v>
      </c>
      <c r="E89" s="12">
        <v>4.1484562000000002E-4</v>
      </c>
    </row>
    <row r="90" spans="1:5" ht="15" x14ac:dyDescent="0.25">
      <c r="A90" s="10" t="s">
        <v>251</v>
      </c>
      <c r="B90" s="10" t="s">
        <v>252</v>
      </c>
      <c r="C90" s="10" t="s">
        <v>253</v>
      </c>
      <c r="D90" s="11">
        <v>4.2521459999999998</v>
      </c>
      <c r="E90" s="12">
        <v>1.1543526E-3</v>
      </c>
    </row>
    <row r="91" spans="1:5" ht="15" x14ac:dyDescent="0.25">
      <c r="A91" s="10" t="s">
        <v>254</v>
      </c>
      <c r="B91" s="10" t="s">
        <v>255</v>
      </c>
      <c r="C91" s="10" t="s">
        <v>256</v>
      </c>
      <c r="D91" s="11">
        <v>4.2463226000000001</v>
      </c>
      <c r="E91" s="12">
        <v>8.1638456000000001E-4</v>
      </c>
    </row>
    <row r="92" spans="1:5" ht="15" x14ac:dyDescent="0.25">
      <c r="A92" s="10" t="s">
        <v>257</v>
      </c>
      <c r="B92" s="10" t="s">
        <v>258</v>
      </c>
      <c r="C92" s="10" t="s">
        <v>259</v>
      </c>
      <c r="D92" s="11">
        <v>4.2351117</v>
      </c>
      <c r="E92" s="12">
        <v>4.2793113999999998E-4</v>
      </c>
    </row>
    <row r="93" spans="1:5" ht="15" x14ac:dyDescent="0.25">
      <c r="A93" s="10" t="s">
        <v>260</v>
      </c>
      <c r="B93" s="10" t="s">
        <v>261</v>
      </c>
      <c r="C93" s="10" t="s">
        <v>262</v>
      </c>
      <c r="D93" s="11">
        <v>4.2266550000000001</v>
      </c>
      <c r="E93" s="12">
        <v>5.5870300000000002E-4</v>
      </c>
    </row>
    <row r="94" spans="1:5" ht="15" x14ac:dyDescent="0.25">
      <c r="A94" s="10" t="s">
        <v>263</v>
      </c>
      <c r="B94" s="10" t="s">
        <v>264</v>
      </c>
      <c r="C94" s="10" t="s">
        <v>265</v>
      </c>
      <c r="D94" s="11">
        <v>4.2062526</v>
      </c>
      <c r="E94" s="12">
        <v>6.3456959999999996E-5</v>
      </c>
    </row>
    <row r="95" spans="1:5" ht="15" x14ac:dyDescent="0.25">
      <c r="A95" s="10" t="s">
        <v>266</v>
      </c>
      <c r="B95" s="10" t="s">
        <v>267</v>
      </c>
      <c r="C95" s="10" t="s">
        <v>268</v>
      </c>
      <c r="D95" s="11">
        <v>4.2052316999999997</v>
      </c>
      <c r="E95" s="12">
        <v>7.2051639999999996E-4</v>
      </c>
    </row>
    <row r="96" spans="1:5" ht="15" x14ac:dyDescent="0.25">
      <c r="A96" s="10" t="s">
        <v>269</v>
      </c>
      <c r="B96" s="10" t="s">
        <v>270</v>
      </c>
      <c r="C96" s="10" t="s">
        <v>271</v>
      </c>
      <c r="D96" s="11">
        <v>4.2047270000000001</v>
      </c>
      <c r="E96" s="12">
        <v>6.8563402999999995E-4</v>
      </c>
    </row>
    <row r="97" spans="1:5" ht="15" x14ac:dyDescent="0.25">
      <c r="A97" s="10" t="s">
        <v>272</v>
      </c>
      <c r="B97" s="10" t="s">
        <v>273</v>
      </c>
      <c r="C97" s="10" t="s">
        <v>274</v>
      </c>
      <c r="D97" s="11">
        <v>4.2045436</v>
      </c>
      <c r="E97" s="12">
        <v>2.8048118E-4</v>
      </c>
    </row>
    <row r="98" spans="1:5" ht="15" x14ac:dyDescent="0.25">
      <c r="A98" s="10" t="s">
        <v>275</v>
      </c>
      <c r="B98" s="10" t="s">
        <v>276</v>
      </c>
      <c r="C98" s="10" t="s">
        <v>277</v>
      </c>
      <c r="D98" s="11">
        <v>4.1960150000000001</v>
      </c>
      <c r="E98" s="12">
        <v>5.0687463999999998E-4</v>
      </c>
    </row>
    <row r="99" spans="1:5" ht="15" x14ac:dyDescent="0.25">
      <c r="A99" s="10" t="s">
        <v>278</v>
      </c>
      <c r="B99" s="10" t="s">
        <v>279</v>
      </c>
      <c r="C99" s="10" t="s">
        <v>280</v>
      </c>
      <c r="D99" s="11">
        <v>4.1807413000000002</v>
      </c>
      <c r="E99" s="12">
        <v>2.9519726999999998E-4</v>
      </c>
    </row>
    <row r="100" spans="1:5" ht="15" x14ac:dyDescent="0.25">
      <c r="A100" s="10" t="s">
        <v>281</v>
      </c>
      <c r="B100" s="10" t="s">
        <v>282</v>
      </c>
      <c r="C100" s="10" t="s">
        <v>283</v>
      </c>
      <c r="D100" s="11">
        <v>4.1792254</v>
      </c>
      <c r="E100" s="12">
        <v>2.5439223000000002E-3</v>
      </c>
    </row>
    <row r="101" spans="1:5" ht="15" x14ac:dyDescent="0.25">
      <c r="A101" s="10" t="s">
        <v>284</v>
      </c>
      <c r="B101" s="10" t="s">
        <v>285</v>
      </c>
      <c r="C101" s="10" t="s">
        <v>286</v>
      </c>
      <c r="D101" s="11">
        <v>4.1772475</v>
      </c>
      <c r="E101" s="12">
        <v>3.0817643999999999E-4</v>
      </c>
    </row>
    <row r="102" spans="1:5" ht="15" x14ac:dyDescent="0.25">
      <c r="A102" s="10" t="s">
        <v>287</v>
      </c>
      <c r="B102" s="10" t="s">
        <v>288</v>
      </c>
      <c r="C102" s="10" t="s">
        <v>289</v>
      </c>
      <c r="D102" s="11">
        <v>4.1708069999999999</v>
      </c>
      <c r="E102" s="12">
        <v>7.4464053999999998E-4</v>
      </c>
    </row>
    <row r="103" spans="1:5" ht="15" x14ac:dyDescent="0.25">
      <c r="A103" s="10" t="s">
        <v>290</v>
      </c>
      <c r="B103" s="10" t="s">
        <v>291</v>
      </c>
      <c r="C103" s="10" t="s">
        <v>292</v>
      </c>
      <c r="D103" s="11">
        <v>4.1671376000000002</v>
      </c>
      <c r="E103" s="12">
        <v>8.0969744999999995E-5</v>
      </c>
    </row>
    <row r="104" spans="1:5" ht="15" x14ac:dyDescent="0.25">
      <c r="A104" s="10" t="s">
        <v>293</v>
      </c>
      <c r="B104" s="10" t="s">
        <v>294</v>
      </c>
      <c r="C104" s="10" t="s">
        <v>295</v>
      </c>
      <c r="D104" s="11">
        <v>4.1662059999999999</v>
      </c>
      <c r="E104" s="12">
        <v>5.5311073000000001E-4</v>
      </c>
    </row>
    <row r="105" spans="1:5" ht="15" x14ac:dyDescent="0.25">
      <c r="A105" s="10" t="s">
        <v>296</v>
      </c>
      <c r="B105" s="10" t="s">
        <v>297</v>
      </c>
      <c r="C105" s="10" t="s">
        <v>298</v>
      </c>
      <c r="D105" s="11">
        <v>4.1601667000000004</v>
      </c>
      <c r="E105" s="12">
        <v>1.6428548E-4</v>
      </c>
    </row>
    <row r="106" spans="1:5" ht="15" x14ac:dyDescent="0.25">
      <c r="A106" s="10" t="s">
        <v>299</v>
      </c>
      <c r="B106" s="10" t="s">
        <v>300</v>
      </c>
      <c r="C106" s="10" t="s">
        <v>301</v>
      </c>
      <c r="D106" s="11">
        <v>4.1435513000000004</v>
      </c>
      <c r="E106" s="12">
        <v>6.8067910000000004E-4</v>
      </c>
    </row>
    <row r="107" spans="1:5" ht="15" x14ac:dyDescent="0.25">
      <c r="A107" s="10" t="s">
        <v>302</v>
      </c>
      <c r="B107" s="10" t="s">
        <v>303</v>
      </c>
      <c r="C107" s="10" t="s">
        <v>304</v>
      </c>
      <c r="D107" s="11">
        <v>4.1369815000000001</v>
      </c>
      <c r="E107" s="12">
        <v>2.9533093E-3</v>
      </c>
    </row>
    <row r="108" spans="1:5" ht="15" x14ac:dyDescent="0.25">
      <c r="A108" s="10" t="s">
        <v>305</v>
      </c>
      <c r="B108" s="10" t="s">
        <v>306</v>
      </c>
      <c r="C108" s="10" t="s">
        <v>307</v>
      </c>
      <c r="D108" s="11">
        <v>4.1311045000000002</v>
      </c>
      <c r="E108" s="12">
        <v>4.471341E-4</v>
      </c>
    </row>
    <row r="109" spans="1:5" ht="15" x14ac:dyDescent="0.25">
      <c r="A109" s="10" t="s">
        <v>308</v>
      </c>
      <c r="B109" s="10" t="s">
        <v>309</v>
      </c>
      <c r="C109" s="10" t="s">
        <v>310</v>
      </c>
      <c r="D109" s="11">
        <v>4.1158989999999998</v>
      </c>
      <c r="E109" s="12">
        <v>2.6560085999999998E-3</v>
      </c>
    </row>
    <row r="110" spans="1:5" ht="15" x14ac:dyDescent="0.25">
      <c r="A110" s="10" t="s">
        <v>311</v>
      </c>
      <c r="B110" s="10" t="s">
        <v>312</v>
      </c>
      <c r="C110" s="10" t="s">
        <v>313</v>
      </c>
      <c r="D110" s="11">
        <v>4.1068049999999996</v>
      </c>
      <c r="E110" s="12">
        <v>6.5072709999999996E-4</v>
      </c>
    </row>
    <row r="111" spans="1:5" ht="15" x14ac:dyDescent="0.25">
      <c r="A111" s="10" t="s">
        <v>314</v>
      </c>
      <c r="B111" s="10" t="s">
        <v>315</v>
      </c>
      <c r="C111" s="10" t="s">
        <v>316</v>
      </c>
      <c r="D111" s="11">
        <v>4.0967406999999998</v>
      </c>
      <c r="E111" s="12">
        <v>6.2189280000000003E-4</v>
      </c>
    </row>
    <row r="112" spans="1:5" ht="15" x14ac:dyDescent="0.25">
      <c r="A112" s="10" t="s">
        <v>317</v>
      </c>
      <c r="B112" s="10" t="s">
        <v>318</v>
      </c>
      <c r="C112" s="10" t="s">
        <v>319</v>
      </c>
      <c r="D112" s="11">
        <v>4.0948596000000004</v>
      </c>
      <c r="E112" s="12">
        <v>4.1978000000000002E-4</v>
      </c>
    </row>
    <row r="113" spans="1:5" ht="15" x14ac:dyDescent="0.25">
      <c r="A113" s="10" t="s">
        <v>320</v>
      </c>
      <c r="B113" s="10" t="s">
        <v>321</v>
      </c>
      <c r="C113" s="10" t="s">
        <v>322</v>
      </c>
      <c r="D113" s="11">
        <v>4.0932300000000001</v>
      </c>
      <c r="E113" s="12">
        <v>1.4097493E-3</v>
      </c>
    </row>
    <row r="114" spans="1:5" ht="15" x14ac:dyDescent="0.25">
      <c r="A114" s="10" t="s">
        <v>323</v>
      </c>
      <c r="B114" s="10" t="s">
        <v>324</v>
      </c>
      <c r="C114" s="10" t="s">
        <v>325</v>
      </c>
      <c r="D114" s="11">
        <v>4.0909656999999999</v>
      </c>
      <c r="E114" s="12">
        <v>2.4754835999999999E-3</v>
      </c>
    </row>
    <row r="115" spans="1:5" ht="15" x14ac:dyDescent="0.25">
      <c r="A115" s="10" t="s">
        <v>326</v>
      </c>
      <c r="B115" s="10" t="s">
        <v>327</v>
      </c>
      <c r="C115" s="10" t="s">
        <v>328</v>
      </c>
      <c r="D115" s="11">
        <v>4.0852769999999996</v>
      </c>
      <c r="E115" s="12">
        <v>2.7238429000000001E-3</v>
      </c>
    </row>
    <row r="116" spans="1:5" ht="15" x14ac:dyDescent="0.25">
      <c r="A116" s="10" t="s">
        <v>329</v>
      </c>
      <c r="B116" s="10" t="s">
        <v>330</v>
      </c>
      <c r="C116" s="10" t="s">
        <v>331</v>
      </c>
      <c r="D116" s="11">
        <v>4.0604725000000004</v>
      </c>
      <c r="E116" s="12">
        <v>4.7139254999999996E-3</v>
      </c>
    </row>
    <row r="117" spans="1:5" ht="15" x14ac:dyDescent="0.25">
      <c r="A117" s="10" t="s">
        <v>332</v>
      </c>
      <c r="B117" s="10" t="s">
        <v>333</v>
      </c>
      <c r="C117" s="10" t="s">
        <v>334</v>
      </c>
      <c r="D117" s="11">
        <v>4.0577063999999998</v>
      </c>
      <c r="E117" s="12">
        <v>1.5335899999999999E-4</v>
      </c>
    </row>
    <row r="118" spans="1:5" ht="15" x14ac:dyDescent="0.25">
      <c r="A118" s="10" t="s">
        <v>335</v>
      </c>
      <c r="B118" s="10" t="s">
        <v>336</v>
      </c>
      <c r="C118" s="10" t="s">
        <v>337</v>
      </c>
      <c r="D118" s="11">
        <v>4.0549315999999997</v>
      </c>
      <c r="E118" s="12">
        <v>1.6396377999999999E-4</v>
      </c>
    </row>
    <row r="119" spans="1:5" ht="15" x14ac:dyDescent="0.25">
      <c r="A119" s="10" t="s">
        <v>338</v>
      </c>
      <c r="B119" s="10" t="s">
        <v>339</v>
      </c>
      <c r="C119" s="10" t="s">
        <v>340</v>
      </c>
      <c r="D119" s="11">
        <v>4.0334773000000004</v>
      </c>
      <c r="E119" s="12">
        <v>9.0439256999999996E-4</v>
      </c>
    </row>
    <row r="120" spans="1:5" ht="15" x14ac:dyDescent="0.25">
      <c r="A120" s="10" t="s">
        <v>341</v>
      </c>
      <c r="B120" s="10" t="s">
        <v>342</v>
      </c>
      <c r="C120" s="10" t="s">
        <v>343</v>
      </c>
      <c r="D120" s="11">
        <v>4.0334099999999999</v>
      </c>
      <c r="E120" s="12">
        <v>6.6288277000000001E-3</v>
      </c>
    </row>
    <row r="121" spans="1:5" ht="15" x14ac:dyDescent="0.25">
      <c r="A121" s="10" t="s">
        <v>344</v>
      </c>
      <c r="B121" s="10" t="s">
        <v>345</v>
      </c>
      <c r="C121" s="10" t="s">
        <v>346</v>
      </c>
      <c r="D121" s="11">
        <v>4.0286090000000003</v>
      </c>
      <c r="E121" s="12">
        <v>2.1671810999999999E-4</v>
      </c>
    </row>
    <row r="122" spans="1:5" ht="15" x14ac:dyDescent="0.25">
      <c r="A122" s="10" t="s">
        <v>347</v>
      </c>
      <c r="B122" s="10" t="s">
        <v>348</v>
      </c>
      <c r="C122" s="10" t="s">
        <v>349</v>
      </c>
      <c r="D122" s="11">
        <v>4.0210238</v>
      </c>
      <c r="E122" s="12">
        <v>9.0458569999999992E-3</v>
      </c>
    </row>
    <row r="123" spans="1:5" ht="15" x14ac:dyDescent="0.25">
      <c r="A123" s="10" t="s">
        <v>350</v>
      </c>
      <c r="B123" s="10" t="s">
        <v>351</v>
      </c>
      <c r="C123" s="10" t="s">
        <v>352</v>
      </c>
      <c r="D123" s="11">
        <v>4.0010979999999998</v>
      </c>
      <c r="E123" s="12">
        <v>1.5657977999999999E-3</v>
      </c>
    </row>
    <row r="124" spans="1:5" ht="15" x14ac:dyDescent="0.25">
      <c r="A124" s="10" t="s">
        <v>353</v>
      </c>
      <c r="B124" s="10" t="s">
        <v>354</v>
      </c>
      <c r="C124" s="10" t="s">
        <v>355</v>
      </c>
      <c r="D124" s="11">
        <v>3.9861746</v>
      </c>
      <c r="E124" s="12">
        <v>4.635463E-4</v>
      </c>
    </row>
    <row r="125" spans="1:5" ht="15" x14ac:dyDescent="0.25">
      <c r="A125" s="10" t="s">
        <v>356</v>
      </c>
      <c r="B125" s="10" t="s">
        <v>357</v>
      </c>
      <c r="C125" s="10" t="s">
        <v>358</v>
      </c>
      <c r="D125" s="11">
        <v>3.9819262000000002</v>
      </c>
      <c r="E125" s="12">
        <v>1.3180122E-3</v>
      </c>
    </row>
    <row r="126" spans="1:5" ht="15" x14ac:dyDescent="0.25">
      <c r="A126" s="10" t="s">
        <v>359</v>
      </c>
      <c r="B126" s="10" t="s">
        <v>360</v>
      </c>
      <c r="C126" s="10" t="s">
        <v>361</v>
      </c>
      <c r="D126" s="11">
        <v>3.9596355000000001</v>
      </c>
      <c r="E126" s="12">
        <v>2.8597269999999998E-3</v>
      </c>
    </row>
    <row r="127" spans="1:5" ht="15" x14ac:dyDescent="0.25">
      <c r="A127" s="10" t="s">
        <v>362</v>
      </c>
      <c r="B127" s="10" t="s">
        <v>363</v>
      </c>
      <c r="C127" s="10" t="s">
        <v>364</v>
      </c>
      <c r="D127" s="11">
        <v>3.9588274999999999</v>
      </c>
      <c r="E127" s="12">
        <v>1.9069102E-4</v>
      </c>
    </row>
    <row r="128" spans="1:5" ht="15" x14ac:dyDescent="0.25">
      <c r="A128" s="10" t="s">
        <v>365</v>
      </c>
      <c r="B128" s="10" t="s">
        <v>366</v>
      </c>
      <c r="C128" s="10" t="s">
        <v>367</v>
      </c>
      <c r="D128" s="11">
        <v>3.9494940000000001</v>
      </c>
      <c r="E128" s="12">
        <v>8.0889880000000001E-4</v>
      </c>
    </row>
    <row r="129" spans="1:5" ht="15" x14ac:dyDescent="0.25">
      <c r="A129" s="10" t="s">
        <v>368</v>
      </c>
      <c r="B129" s="10" t="s">
        <v>369</v>
      </c>
      <c r="C129" s="10" t="s">
        <v>370</v>
      </c>
      <c r="D129" s="11">
        <v>3.9470613000000001</v>
      </c>
      <c r="E129" s="12">
        <v>2.4903056E-4</v>
      </c>
    </row>
    <row r="130" spans="1:5" ht="15" x14ac:dyDescent="0.25">
      <c r="A130" s="10" t="s">
        <v>371</v>
      </c>
      <c r="B130" s="10" t="s">
        <v>372</v>
      </c>
      <c r="C130" s="10" t="s">
        <v>373</v>
      </c>
      <c r="D130" s="11">
        <v>3.9415214000000001</v>
      </c>
      <c r="E130" s="12">
        <v>6.1415940000000002E-3</v>
      </c>
    </row>
    <row r="131" spans="1:5" ht="15" x14ac:dyDescent="0.25">
      <c r="A131" s="10" t="s">
        <v>374</v>
      </c>
      <c r="B131" s="10" t="s">
        <v>375</v>
      </c>
      <c r="C131" s="10" t="s">
        <v>376</v>
      </c>
      <c r="D131" s="11">
        <v>3.9268022</v>
      </c>
      <c r="E131" s="12">
        <v>8.0824124999999999E-4</v>
      </c>
    </row>
    <row r="132" spans="1:5" ht="15" x14ac:dyDescent="0.25">
      <c r="A132" s="10" t="s">
        <v>377</v>
      </c>
      <c r="B132" s="10" t="s">
        <v>378</v>
      </c>
      <c r="C132" s="10" t="s">
        <v>379</v>
      </c>
      <c r="D132" s="11">
        <v>3.9257027999999998</v>
      </c>
      <c r="E132" s="12">
        <v>3.0894182E-4</v>
      </c>
    </row>
    <row r="133" spans="1:5" ht="15" x14ac:dyDescent="0.25">
      <c r="A133" s="10" t="s">
        <v>380</v>
      </c>
      <c r="B133" s="10" t="s">
        <v>381</v>
      </c>
      <c r="C133" s="10" t="s">
        <v>382</v>
      </c>
      <c r="D133" s="11">
        <v>3.9189555999999999</v>
      </c>
      <c r="E133" s="12">
        <v>8.8428149999999995E-4</v>
      </c>
    </row>
    <row r="134" spans="1:5" ht="15" x14ac:dyDescent="0.25">
      <c r="A134" s="10" t="s">
        <v>383</v>
      </c>
      <c r="B134" s="10" t="s">
        <v>384</v>
      </c>
      <c r="C134" s="10" t="s">
        <v>385</v>
      </c>
      <c r="D134" s="11">
        <v>3.9187571999999999</v>
      </c>
      <c r="E134" s="12">
        <v>2.4587517999999999E-4</v>
      </c>
    </row>
    <row r="135" spans="1:5" ht="15" x14ac:dyDescent="0.25">
      <c r="A135" s="10" t="s">
        <v>386</v>
      </c>
      <c r="B135" s="10" t="s">
        <v>387</v>
      </c>
      <c r="C135" s="10" t="s">
        <v>388</v>
      </c>
      <c r="D135" s="11">
        <v>3.8901493999999999</v>
      </c>
      <c r="E135" s="12">
        <v>8.2493050000000004E-4</v>
      </c>
    </row>
    <row r="136" spans="1:5" ht="15" x14ac:dyDescent="0.25">
      <c r="A136" s="10" t="s">
        <v>389</v>
      </c>
      <c r="B136" s="10" t="s">
        <v>390</v>
      </c>
      <c r="C136" s="10" t="s">
        <v>391</v>
      </c>
      <c r="D136" s="11">
        <v>3.8889312999999999</v>
      </c>
      <c r="E136" s="12">
        <v>2.1810526999999999E-4</v>
      </c>
    </row>
    <row r="137" spans="1:5" ht="15" x14ac:dyDescent="0.25">
      <c r="A137" s="10" t="s">
        <v>392</v>
      </c>
      <c r="B137" s="10" t="s">
        <v>393</v>
      </c>
      <c r="C137" s="10" t="s">
        <v>394</v>
      </c>
      <c r="D137" s="11">
        <v>3.8867560000000001</v>
      </c>
      <c r="E137" s="12">
        <v>9.3064150000000002E-3</v>
      </c>
    </row>
    <row r="138" spans="1:5" ht="15" x14ac:dyDescent="0.25">
      <c r="A138" s="10" t="s">
        <v>395</v>
      </c>
      <c r="B138" s="10" t="s">
        <v>396</v>
      </c>
      <c r="C138" s="10" t="s">
        <v>397</v>
      </c>
      <c r="D138" s="11">
        <v>3.8848471999999998</v>
      </c>
      <c r="E138" s="12">
        <v>4.4316068E-4</v>
      </c>
    </row>
    <row r="139" spans="1:5" ht="15" x14ac:dyDescent="0.25">
      <c r="A139" s="10" t="s">
        <v>398</v>
      </c>
      <c r="B139" s="10" t="s">
        <v>399</v>
      </c>
      <c r="C139" s="10" t="s">
        <v>400</v>
      </c>
      <c r="D139" s="11">
        <v>3.882056</v>
      </c>
      <c r="E139" s="12">
        <v>3.6245234999999999E-4</v>
      </c>
    </row>
    <row r="140" spans="1:5" ht="15" x14ac:dyDescent="0.25">
      <c r="A140" s="10" t="s">
        <v>401</v>
      </c>
      <c r="B140" s="10" t="s">
        <v>402</v>
      </c>
      <c r="C140" s="10" t="s">
        <v>403</v>
      </c>
      <c r="D140" s="11">
        <v>3.8763079999999999</v>
      </c>
      <c r="E140" s="12">
        <v>6.2323370000000001E-3</v>
      </c>
    </row>
    <row r="141" spans="1:5" ht="15" x14ac:dyDescent="0.25">
      <c r="A141" s="10" t="s">
        <v>404</v>
      </c>
      <c r="B141" s="10" t="s">
        <v>405</v>
      </c>
      <c r="C141" s="10" t="s">
        <v>406</v>
      </c>
      <c r="D141" s="11">
        <v>3.867753</v>
      </c>
      <c r="E141" s="12">
        <v>3.5607313999999997E-4</v>
      </c>
    </row>
    <row r="142" spans="1:5" ht="15" x14ac:dyDescent="0.25">
      <c r="A142" s="10" t="s">
        <v>407</v>
      </c>
      <c r="B142" s="10" t="s">
        <v>408</v>
      </c>
      <c r="C142" s="10" t="s">
        <v>409</v>
      </c>
      <c r="D142" s="11">
        <v>3.8653176</v>
      </c>
      <c r="E142" s="12">
        <v>6.2566925999999997E-4</v>
      </c>
    </row>
    <row r="143" spans="1:5" ht="15" x14ac:dyDescent="0.25">
      <c r="A143" s="10" t="s">
        <v>410</v>
      </c>
      <c r="B143" s="10" t="s">
        <v>411</v>
      </c>
      <c r="C143" s="10" t="s">
        <v>412</v>
      </c>
      <c r="D143" s="11">
        <v>3.8630996</v>
      </c>
      <c r="E143" s="12">
        <v>2.3213266000000001E-3</v>
      </c>
    </row>
    <row r="144" spans="1:5" ht="15" x14ac:dyDescent="0.25">
      <c r="A144" s="10" t="s">
        <v>413</v>
      </c>
      <c r="B144" s="10" t="s">
        <v>414</v>
      </c>
      <c r="C144" s="10" t="s">
        <v>415</v>
      </c>
      <c r="D144" s="11">
        <v>3.8520880000000002</v>
      </c>
      <c r="E144" s="12">
        <v>6.7566264999999995E-4</v>
      </c>
    </row>
    <row r="145" spans="1:5" ht="15" x14ac:dyDescent="0.25">
      <c r="A145" s="10" t="s">
        <v>416</v>
      </c>
      <c r="B145" s="10" t="s">
        <v>417</v>
      </c>
      <c r="C145" s="10" t="s">
        <v>418</v>
      </c>
      <c r="D145" s="11">
        <v>3.8450514999999998</v>
      </c>
      <c r="E145" s="12">
        <v>1.4223193999999999E-3</v>
      </c>
    </row>
    <row r="146" spans="1:5" ht="15" x14ac:dyDescent="0.25">
      <c r="A146" s="10" t="s">
        <v>419</v>
      </c>
      <c r="B146" s="10" t="s">
        <v>420</v>
      </c>
      <c r="C146" s="10" t="s">
        <v>421</v>
      </c>
      <c r="D146" s="11">
        <v>3.8371276999999999</v>
      </c>
      <c r="E146" s="12">
        <v>8.0969744999999995E-5</v>
      </c>
    </row>
    <row r="147" spans="1:5" ht="15" x14ac:dyDescent="0.25">
      <c r="A147" s="10" t="s">
        <v>422</v>
      </c>
      <c r="B147" s="10" t="s">
        <v>423</v>
      </c>
      <c r="C147" s="10" t="s">
        <v>424</v>
      </c>
      <c r="D147" s="11">
        <v>3.8369935000000002</v>
      </c>
      <c r="E147" s="12">
        <v>1.1318051000000001E-3</v>
      </c>
    </row>
    <row r="148" spans="1:5" ht="15" x14ac:dyDescent="0.25">
      <c r="A148" s="10" t="s">
        <v>425</v>
      </c>
      <c r="B148" s="10" t="s">
        <v>426</v>
      </c>
      <c r="C148" s="10" t="s">
        <v>427</v>
      </c>
      <c r="D148" s="11">
        <v>3.8342179999999999</v>
      </c>
      <c r="E148" s="12">
        <v>1.4309251E-3</v>
      </c>
    </row>
    <row r="149" spans="1:5" ht="15" x14ac:dyDescent="0.25">
      <c r="A149" s="10" t="s">
        <v>428</v>
      </c>
      <c r="B149" s="10" t="s">
        <v>429</v>
      </c>
      <c r="C149" s="10" t="s">
        <v>430</v>
      </c>
      <c r="D149" s="11">
        <v>3.8340285000000001</v>
      </c>
      <c r="E149" s="12">
        <v>1.259006E-3</v>
      </c>
    </row>
    <row r="150" spans="1:5" ht="15" x14ac:dyDescent="0.25">
      <c r="A150" s="10" t="s">
        <v>431</v>
      </c>
      <c r="B150" s="10" t="s">
        <v>432</v>
      </c>
      <c r="C150" s="10" t="s">
        <v>433</v>
      </c>
      <c r="D150" s="11">
        <v>3.8305723999999999</v>
      </c>
      <c r="E150" s="12">
        <v>1.0510192000000001E-4</v>
      </c>
    </row>
    <row r="151" spans="1:5" ht="15" x14ac:dyDescent="0.25">
      <c r="A151" s="10" t="s">
        <v>434</v>
      </c>
      <c r="B151" s="10" t="s">
        <v>435</v>
      </c>
      <c r="C151" s="10" t="s">
        <v>436</v>
      </c>
      <c r="D151" s="11">
        <v>3.8300399999999999</v>
      </c>
      <c r="E151" s="12">
        <v>3.3646890000000001E-4</v>
      </c>
    </row>
    <row r="152" spans="1:5" ht="15" x14ac:dyDescent="0.25">
      <c r="A152" s="10" t="s">
        <v>437</v>
      </c>
      <c r="B152" s="10" t="s">
        <v>438</v>
      </c>
      <c r="C152" s="10" t="s">
        <v>439</v>
      </c>
      <c r="D152" s="11">
        <v>3.8258638</v>
      </c>
      <c r="E152" s="12">
        <v>3.5607313999999997E-4</v>
      </c>
    </row>
    <row r="153" spans="1:5" ht="15" x14ac:dyDescent="0.25">
      <c r="A153" s="10" t="s">
        <v>440</v>
      </c>
      <c r="B153" s="10" t="s">
        <v>441</v>
      </c>
      <c r="C153" s="10" t="s">
        <v>442</v>
      </c>
      <c r="D153" s="11">
        <v>3.8100903000000002</v>
      </c>
      <c r="E153" s="12">
        <v>2.8303235999999998E-4</v>
      </c>
    </row>
    <row r="154" spans="1:5" ht="15" x14ac:dyDescent="0.25">
      <c r="A154" s="10" t="s">
        <v>443</v>
      </c>
      <c r="B154" s="10" t="s">
        <v>444</v>
      </c>
      <c r="C154" s="10" t="s">
        <v>445</v>
      </c>
      <c r="D154" s="11">
        <v>3.8052299999999999</v>
      </c>
      <c r="E154" s="12">
        <v>3.5428074999999999E-4</v>
      </c>
    </row>
    <row r="155" spans="1:5" ht="15" x14ac:dyDescent="0.25">
      <c r="A155" s="10" t="s">
        <v>446</v>
      </c>
      <c r="B155" s="10" t="s">
        <v>447</v>
      </c>
      <c r="C155" s="10" t="s">
        <v>448</v>
      </c>
      <c r="D155" s="11">
        <v>3.8049325999999999</v>
      </c>
      <c r="E155" s="12">
        <v>8.2532149999999995E-3</v>
      </c>
    </row>
    <row r="156" spans="1:5" ht="15" x14ac:dyDescent="0.25">
      <c r="A156" s="10" t="s">
        <v>449</v>
      </c>
      <c r="B156" s="10" t="s">
        <v>450</v>
      </c>
      <c r="C156" s="10" t="s">
        <v>451</v>
      </c>
      <c r="D156" s="11">
        <v>3.7918828000000002</v>
      </c>
      <c r="E156" s="12">
        <v>1.3860224999999999E-3</v>
      </c>
    </row>
    <row r="157" spans="1:5" ht="15" x14ac:dyDescent="0.25">
      <c r="A157" s="10" t="s">
        <v>452</v>
      </c>
      <c r="B157" s="10" t="s">
        <v>453</v>
      </c>
      <c r="C157" s="10" t="s">
        <v>454</v>
      </c>
      <c r="D157" s="11">
        <v>3.7877095000000001</v>
      </c>
      <c r="E157" s="12">
        <v>3.0268013000000002E-4</v>
      </c>
    </row>
    <row r="158" spans="1:5" ht="15" x14ac:dyDescent="0.25">
      <c r="A158" s="10" t="s">
        <v>455</v>
      </c>
      <c r="B158" s="10" t="s">
        <v>456</v>
      </c>
      <c r="C158" s="10" t="s">
        <v>457</v>
      </c>
      <c r="D158" s="11">
        <v>3.783191</v>
      </c>
      <c r="E158" s="12">
        <v>1.3755822E-3</v>
      </c>
    </row>
    <row r="159" spans="1:5" ht="15" x14ac:dyDescent="0.25">
      <c r="A159" s="10" t="s">
        <v>458</v>
      </c>
      <c r="B159" s="10" t="s">
        <v>459</v>
      </c>
      <c r="C159" s="10" t="s">
        <v>460</v>
      </c>
      <c r="D159" s="11">
        <v>3.7825289</v>
      </c>
      <c r="E159" s="12">
        <v>1.7709809E-3</v>
      </c>
    </row>
    <row r="160" spans="1:5" ht="15" x14ac:dyDescent="0.25">
      <c r="A160" s="10" t="s">
        <v>461</v>
      </c>
      <c r="B160" s="10" t="s">
        <v>462</v>
      </c>
      <c r="C160" s="10" t="s">
        <v>463</v>
      </c>
      <c r="D160" s="11">
        <v>3.7685350999999998</v>
      </c>
      <c r="E160" s="12">
        <v>1.9822236000000001E-4</v>
      </c>
    </row>
    <row r="161" spans="1:5" ht="15" x14ac:dyDescent="0.25">
      <c r="A161" s="10" t="s">
        <v>464</v>
      </c>
      <c r="B161" s="10" t="s">
        <v>465</v>
      </c>
      <c r="C161" s="10" t="s">
        <v>466</v>
      </c>
      <c r="D161" s="11">
        <v>3.7685046</v>
      </c>
      <c r="E161" s="12">
        <v>4.1669842999999998E-4</v>
      </c>
    </row>
    <row r="162" spans="1:5" ht="15" x14ac:dyDescent="0.25">
      <c r="A162" s="10" t="s">
        <v>467</v>
      </c>
      <c r="B162" s="10" t="s">
        <v>468</v>
      </c>
      <c r="C162" s="10" t="s">
        <v>469</v>
      </c>
      <c r="D162" s="11">
        <v>3.766842</v>
      </c>
      <c r="E162" s="12">
        <v>5.5243039999999998E-3</v>
      </c>
    </row>
    <row r="163" spans="1:5" ht="15" x14ac:dyDescent="0.25">
      <c r="A163" s="10" t="s">
        <v>470</v>
      </c>
      <c r="B163" s="10" t="s">
        <v>471</v>
      </c>
      <c r="C163" s="10" t="s">
        <v>472</v>
      </c>
      <c r="D163" s="11">
        <v>3.758753</v>
      </c>
      <c r="E163" s="12">
        <v>5.8355723000000003E-3</v>
      </c>
    </row>
    <row r="164" spans="1:5" ht="15" x14ac:dyDescent="0.25">
      <c r="A164" s="10" t="s">
        <v>473</v>
      </c>
      <c r="B164" s="10" t="s">
        <v>474</v>
      </c>
      <c r="C164" s="10" t="s">
        <v>475</v>
      </c>
      <c r="D164" s="11">
        <v>3.7552794999999999</v>
      </c>
      <c r="E164" s="12">
        <v>3.4193905999999998E-3</v>
      </c>
    </row>
    <row r="165" spans="1:5" ht="15" x14ac:dyDescent="0.25">
      <c r="A165" s="10" t="s">
        <v>476</v>
      </c>
      <c r="B165" s="10" t="s">
        <v>477</v>
      </c>
      <c r="C165" s="10" t="s">
        <v>478</v>
      </c>
      <c r="D165" s="11">
        <v>3.744116</v>
      </c>
      <c r="E165" s="12">
        <v>8.0969744999999995E-5</v>
      </c>
    </row>
    <row r="166" spans="1:5" ht="15" x14ac:dyDescent="0.25">
      <c r="A166" s="10" t="s">
        <v>479</v>
      </c>
      <c r="B166" s="10" t="s">
        <v>480</v>
      </c>
      <c r="C166" s="10" t="s">
        <v>481</v>
      </c>
      <c r="D166" s="11">
        <v>3.7404145999999998</v>
      </c>
      <c r="E166" s="12">
        <v>1.3978943000000001E-3</v>
      </c>
    </row>
    <row r="167" spans="1:5" ht="15" x14ac:dyDescent="0.25">
      <c r="A167" s="10" t="s">
        <v>482</v>
      </c>
      <c r="B167" s="10" t="s">
        <v>483</v>
      </c>
      <c r="C167" s="10" t="s">
        <v>484</v>
      </c>
      <c r="D167" s="11">
        <v>3.7331270000000001</v>
      </c>
      <c r="E167" s="12">
        <v>8.6523899999999993E-5</v>
      </c>
    </row>
    <row r="168" spans="1:5" ht="15" x14ac:dyDescent="0.25">
      <c r="A168" s="10" t="s">
        <v>485</v>
      </c>
      <c r="B168" s="10" t="s">
        <v>486</v>
      </c>
      <c r="C168" s="10" t="s">
        <v>487</v>
      </c>
      <c r="D168" s="11">
        <v>3.7328519999999998</v>
      </c>
      <c r="E168" s="12">
        <v>2.1754360999999998E-3</v>
      </c>
    </row>
    <row r="169" spans="1:5" ht="15" x14ac:dyDescent="0.25">
      <c r="A169" s="10" t="s">
        <v>488</v>
      </c>
      <c r="B169" s="10" t="s">
        <v>489</v>
      </c>
      <c r="C169" s="10" t="s">
        <v>460</v>
      </c>
      <c r="D169" s="11">
        <v>3.7314362999999999</v>
      </c>
      <c r="E169" s="12">
        <v>8.3678680000000001E-4</v>
      </c>
    </row>
    <row r="170" spans="1:5" ht="15" x14ac:dyDescent="0.25">
      <c r="A170" s="10" t="s">
        <v>490</v>
      </c>
      <c r="B170" s="10" t="s">
        <v>491</v>
      </c>
      <c r="C170" s="10" t="s">
        <v>492</v>
      </c>
      <c r="D170" s="11">
        <v>3.7275653000000002</v>
      </c>
      <c r="E170" s="12">
        <v>8.4018749999999996E-3</v>
      </c>
    </row>
    <row r="171" spans="1:5" ht="15" x14ac:dyDescent="0.25">
      <c r="A171" s="10" t="s">
        <v>493</v>
      </c>
      <c r="B171" s="10" t="s">
        <v>494</v>
      </c>
      <c r="C171" s="10" t="s">
        <v>495</v>
      </c>
      <c r="D171" s="11">
        <v>3.7253020000000001</v>
      </c>
      <c r="E171" s="12">
        <v>8.1664320000000005E-5</v>
      </c>
    </row>
    <row r="172" spans="1:5" ht="15" x14ac:dyDescent="0.25">
      <c r="A172" s="10" t="s">
        <v>496</v>
      </c>
      <c r="B172" s="10" t="s">
        <v>497</v>
      </c>
      <c r="C172" s="10" t="s">
        <v>498</v>
      </c>
      <c r="D172" s="11">
        <v>3.7212586000000001</v>
      </c>
      <c r="E172" s="12">
        <v>5.0461873999999999E-3</v>
      </c>
    </row>
    <row r="173" spans="1:5" ht="15" x14ac:dyDescent="0.25">
      <c r="A173" s="10" t="s">
        <v>499</v>
      </c>
      <c r="B173" s="10" t="s">
        <v>500</v>
      </c>
      <c r="C173" s="10" t="s">
        <v>501</v>
      </c>
      <c r="D173" s="11">
        <v>3.7160679999999999</v>
      </c>
      <c r="E173" s="12">
        <v>8.2943480000000004E-4</v>
      </c>
    </row>
    <row r="174" spans="1:5" ht="15" x14ac:dyDescent="0.25">
      <c r="A174" s="10" t="s">
        <v>502</v>
      </c>
      <c r="B174" s="10" t="s">
        <v>503</v>
      </c>
      <c r="C174" s="10" t="s">
        <v>504</v>
      </c>
      <c r="D174" s="11">
        <v>3.7131976999999998</v>
      </c>
      <c r="E174" s="12">
        <v>1.5926623999999999E-4</v>
      </c>
    </row>
    <row r="175" spans="1:5" ht="15" x14ac:dyDescent="0.25">
      <c r="A175" s="10" t="s">
        <v>505</v>
      </c>
      <c r="B175" s="10" t="s">
        <v>506</v>
      </c>
      <c r="C175" s="10" t="s">
        <v>507</v>
      </c>
      <c r="D175" s="11">
        <v>3.7118847000000001</v>
      </c>
      <c r="E175" s="12">
        <v>4.725651E-3</v>
      </c>
    </row>
    <row r="176" spans="1:5" ht="15" x14ac:dyDescent="0.25">
      <c r="A176" s="10" t="s">
        <v>508</v>
      </c>
      <c r="B176" s="10" t="s">
        <v>509</v>
      </c>
      <c r="C176" s="10" t="s">
        <v>510</v>
      </c>
      <c r="D176" s="11">
        <v>3.7088692000000001</v>
      </c>
      <c r="E176" s="12">
        <v>1.6396377999999999E-4</v>
      </c>
    </row>
    <row r="177" spans="1:5" ht="15" x14ac:dyDescent="0.25">
      <c r="A177" s="10" t="s">
        <v>511</v>
      </c>
      <c r="B177" s="10" t="s">
        <v>512</v>
      </c>
      <c r="C177" s="10" t="s">
        <v>513</v>
      </c>
      <c r="D177" s="11">
        <v>3.7052309999999999</v>
      </c>
      <c r="E177" s="12">
        <v>6.9038145000000005E-4</v>
      </c>
    </row>
    <row r="178" spans="1:5" ht="15" x14ac:dyDescent="0.25">
      <c r="A178" s="10" t="s">
        <v>514</v>
      </c>
      <c r="B178" s="10" t="s">
        <v>515</v>
      </c>
      <c r="C178" s="10" t="s">
        <v>516</v>
      </c>
      <c r="D178" s="11">
        <v>3.6885504999999998</v>
      </c>
      <c r="E178" s="12">
        <v>8.5744640000000002E-4</v>
      </c>
    </row>
    <row r="179" spans="1:5" ht="15" x14ac:dyDescent="0.25">
      <c r="A179" s="10" t="s">
        <v>517</v>
      </c>
      <c r="B179" s="10" t="s">
        <v>518</v>
      </c>
      <c r="C179" s="10" t="s">
        <v>519</v>
      </c>
      <c r="D179" s="11">
        <v>3.6849284</v>
      </c>
      <c r="E179" s="12">
        <v>1.7617880000000001E-4</v>
      </c>
    </row>
    <row r="180" spans="1:5" ht="15" x14ac:dyDescent="0.25">
      <c r="A180" s="10" t="s">
        <v>520</v>
      </c>
      <c r="B180" s="10" t="s">
        <v>521</v>
      </c>
      <c r="C180" s="10" t="s">
        <v>522</v>
      </c>
      <c r="D180" s="11">
        <v>3.6799385999999998</v>
      </c>
      <c r="E180" s="12">
        <v>5.2894222999999999E-3</v>
      </c>
    </row>
    <row r="181" spans="1:5" ht="15" x14ac:dyDescent="0.25">
      <c r="A181" s="10" t="s">
        <v>523</v>
      </c>
      <c r="B181" s="10" t="s">
        <v>524</v>
      </c>
      <c r="C181" s="10" t="s">
        <v>525</v>
      </c>
      <c r="D181" s="11">
        <v>3.6766279000000002</v>
      </c>
      <c r="E181" s="12">
        <v>2.5815803000000001E-3</v>
      </c>
    </row>
    <row r="182" spans="1:5" ht="15" x14ac:dyDescent="0.25">
      <c r="A182" s="10" t="s">
        <v>526</v>
      </c>
      <c r="B182" s="10" t="s">
        <v>527</v>
      </c>
      <c r="C182" s="10" t="s">
        <v>528</v>
      </c>
      <c r="D182" s="11">
        <v>3.6678652999999999</v>
      </c>
      <c r="E182" s="12">
        <v>2.9633525E-3</v>
      </c>
    </row>
    <row r="183" spans="1:5" ht="15" x14ac:dyDescent="0.25">
      <c r="A183" s="10" t="s">
        <v>529</v>
      </c>
      <c r="B183" s="10" t="s">
        <v>530</v>
      </c>
      <c r="C183" s="10" t="s">
        <v>531</v>
      </c>
      <c r="D183" s="11">
        <v>3.6608303000000002</v>
      </c>
      <c r="E183" s="12">
        <v>1.030581E-3</v>
      </c>
    </row>
    <row r="184" spans="1:5" ht="15" x14ac:dyDescent="0.25">
      <c r="A184" s="10" t="s">
        <v>532</v>
      </c>
      <c r="B184" s="10" t="s">
        <v>533</v>
      </c>
      <c r="C184" s="10" t="s">
        <v>534</v>
      </c>
      <c r="D184" s="11">
        <v>3.6581830000000002</v>
      </c>
      <c r="E184" s="12">
        <v>3.1821951000000001E-3</v>
      </c>
    </row>
    <row r="185" spans="1:5" ht="15" x14ac:dyDescent="0.25">
      <c r="A185" s="10" t="s">
        <v>535</v>
      </c>
      <c r="B185" s="10" t="s">
        <v>536</v>
      </c>
      <c r="C185" s="10" t="s">
        <v>537</v>
      </c>
      <c r="D185" s="11">
        <v>3.6580073999999998</v>
      </c>
      <c r="E185" s="12">
        <v>1.16221105E-4</v>
      </c>
    </row>
    <row r="186" spans="1:5" ht="15" x14ac:dyDescent="0.25">
      <c r="A186" s="10" t="s">
        <v>538</v>
      </c>
      <c r="B186" s="10" t="s">
        <v>539</v>
      </c>
      <c r="C186" s="10" t="s">
        <v>540</v>
      </c>
      <c r="D186" s="11">
        <v>3.6560359999999998</v>
      </c>
      <c r="E186" s="12">
        <v>5.5525794999999997E-4</v>
      </c>
    </row>
    <row r="187" spans="1:5" ht="15" x14ac:dyDescent="0.25">
      <c r="A187" s="10" t="s">
        <v>541</v>
      </c>
      <c r="B187" s="10" t="s">
        <v>542</v>
      </c>
      <c r="C187" s="10" t="s">
        <v>543</v>
      </c>
      <c r="D187" s="11">
        <v>3.6320055</v>
      </c>
      <c r="E187" s="12">
        <v>4.6365010000000003E-3</v>
      </c>
    </row>
    <row r="188" spans="1:5" ht="15" x14ac:dyDescent="0.25">
      <c r="A188" s="10" t="s">
        <v>544</v>
      </c>
      <c r="B188" s="10" t="s">
        <v>545</v>
      </c>
      <c r="C188" s="10" t="s">
        <v>546</v>
      </c>
      <c r="D188" s="11">
        <v>3.630017</v>
      </c>
      <c r="E188" s="12">
        <v>8.8160560000000003E-4</v>
      </c>
    </row>
    <row r="189" spans="1:5" ht="15" x14ac:dyDescent="0.25">
      <c r="A189" s="10" t="s">
        <v>547</v>
      </c>
      <c r="B189" s="10" t="s">
        <v>548</v>
      </c>
      <c r="C189" s="10" t="s">
        <v>549</v>
      </c>
      <c r="D189" s="11">
        <v>3.6199238</v>
      </c>
      <c r="E189" s="12">
        <v>1.0297758E-3</v>
      </c>
    </row>
    <row r="190" spans="1:5" ht="15" x14ac:dyDescent="0.25">
      <c r="A190" s="10" t="s">
        <v>550</v>
      </c>
      <c r="B190" s="10" t="s">
        <v>489</v>
      </c>
      <c r="C190" s="10" t="s">
        <v>551</v>
      </c>
      <c r="D190" s="11">
        <v>3.6169476999999999</v>
      </c>
      <c r="E190" s="12">
        <v>6.0649835999999997E-3</v>
      </c>
    </row>
    <row r="191" spans="1:5" ht="15" x14ac:dyDescent="0.25">
      <c r="A191" s="10" t="s">
        <v>552</v>
      </c>
      <c r="B191" s="10" t="s">
        <v>553</v>
      </c>
      <c r="C191" s="10" t="s">
        <v>554</v>
      </c>
      <c r="D191" s="11">
        <v>3.6072663999999999</v>
      </c>
      <c r="E191" s="12">
        <v>2.5939469000000001E-3</v>
      </c>
    </row>
    <row r="192" spans="1:5" ht="15" x14ac:dyDescent="0.25">
      <c r="A192" s="10" t="s">
        <v>555</v>
      </c>
      <c r="B192" s="10" t="s">
        <v>556</v>
      </c>
      <c r="C192" s="10" t="s">
        <v>557</v>
      </c>
      <c r="D192" s="11">
        <v>3.6046830000000001</v>
      </c>
      <c r="E192" s="12">
        <v>4.3713060000000001E-3</v>
      </c>
    </row>
    <row r="193" spans="1:5" ht="15" x14ac:dyDescent="0.25">
      <c r="A193" s="10" t="s">
        <v>558</v>
      </c>
      <c r="B193" s="10" t="s">
        <v>559</v>
      </c>
      <c r="C193" s="10" t="s">
        <v>560</v>
      </c>
      <c r="D193" s="11">
        <v>3.5923657000000002</v>
      </c>
      <c r="E193" s="12">
        <v>1.9069102E-4</v>
      </c>
    </row>
    <row r="194" spans="1:5" ht="15" x14ac:dyDescent="0.25">
      <c r="A194" s="10" t="s">
        <v>561</v>
      </c>
      <c r="B194" s="10" t="s">
        <v>562</v>
      </c>
      <c r="C194" s="10" t="s">
        <v>563</v>
      </c>
      <c r="D194" s="11">
        <v>3.5910890000000002</v>
      </c>
      <c r="E194" s="12">
        <v>6.6887209999999999E-3</v>
      </c>
    </row>
    <row r="195" spans="1:5" ht="15" x14ac:dyDescent="0.25">
      <c r="A195" s="10" t="s">
        <v>564</v>
      </c>
      <c r="B195" s="10" t="s">
        <v>565</v>
      </c>
      <c r="C195" s="10" t="s">
        <v>566</v>
      </c>
      <c r="D195" s="11">
        <v>3.5840291999999998</v>
      </c>
      <c r="E195" s="12">
        <v>1.3239906000000001E-4</v>
      </c>
    </row>
    <row r="196" spans="1:5" ht="15" x14ac:dyDescent="0.25">
      <c r="A196" s="10" t="s">
        <v>567</v>
      </c>
      <c r="B196" s="10" t="s">
        <v>568</v>
      </c>
      <c r="C196" s="10" t="s">
        <v>569</v>
      </c>
      <c r="D196" s="11">
        <v>3.5829597</v>
      </c>
      <c r="E196" s="12">
        <v>1.7105582999999999E-3</v>
      </c>
    </row>
    <row r="197" spans="1:5" ht="15" x14ac:dyDescent="0.25">
      <c r="A197" s="10" t="s">
        <v>570</v>
      </c>
      <c r="B197" s="10" t="s">
        <v>571</v>
      </c>
      <c r="C197" s="10" t="s">
        <v>572</v>
      </c>
      <c r="D197" s="11">
        <v>3.5718572000000002</v>
      </c>
      <c r="E197" s="12">
        <v>1.1850399E-3</v>
      </c>
    </row>
    <row r="198" spans="1:5" ht="15" x14ac:dyDescent="0.25">
      <c r="A198" s="10" t="s">
        <v>573</v>
      </c>
      <c r="B198" s="10" t="s">
        <v>574</v>
      </c>
      <c r="C198" s="10" t="s">
        <v>575</v>
      </c>
      <c r="D198" s="11">
        <v>3.5676448000000001</v>
      </c>
      <c r="E198" s="12">
        <v>3.8820590999999998E-3</v>
      </c>
    </row>
    <row r="199" spans="1:5" ht="15" x14ac:dyDescent="0.25">
      <c r="A199" s="10" t="s">
        <v>576</v>
      </c>
      <c r="B199" s="10" t="s">
        <v>577</v>
      </c>
      <c r="C199" s="10" t="s">
        <v>578</v>
      </c>
      <c r="D199" s="11">
        <v>3.567253</v>
      </c>
      <c r="E199" s="12">
        <v>5.6298565999999997E-4</v>
      </c>
    </row>
    <row r="200" spans="1:5" ht="15" x14ac:dyDescent="0.25">
      <c r="A200" s="10" t="s">
        <v>579</v>
      </c>
      <c r="B200" s="10" t="s">
        <v>580</v>
      </c>
      <c r="C200" s="10" t="s">
        <v>581</v>
      </c>
      <c r="D200" s="11">
        <v>3.5643965999999998</v>
      </c>
      <c r="E200" s="12">
        <v>1.8674579E-3</v>
      </c>
    </row>
    <row r="201" spans="1:5" ht="15" x14ac:dyDescent="0.25">
      <c r="A201" s="10" t="s">
        <v>582</v>
      </c>
      <c r="B201" s="10" t="s">
        <v>583</v>
      </c>
      <c r="C201" s="10" t="s">
        <v>584</v>
      </c>
      <c r="D201" s="11">
        <v>3.5634329999999999</v>
      </c>
      <c r="E201" s="12">
        <v>5.8385900000000005E-4</v>
      </c>
    </row>
    <row r="202" spans="1:5" ht="15" x14ac:dyDescent="0.25">
      <c r="A202" s="10" t="s">
        <v>585</v>
      </c>
      <c r="B202" s="10" t="s">
        <v>586</v>
      </c>
      <c r="C202" s="10" t="s">
        <v>587</v>
      </c>
      <c r="D202" s="11">
        <v>3.5529833000000002</v>
      </c>
      <c r="E202" s="12">
        <v>8.5356899999999999E-4</v>
      </c>
    </row>
    <row r="203" spans="1:5" ht="15" x14ac:dyDescent="0.25">
      <c r="A203" s="10" t="s">
        <v>588</v>
      </c>
      <c r="B203" s="10" t="s">
        <v>589</v>
      </c>
      <c r="C203" s="10" t="s">
        <v>590</v>
      </c>
      <c r="D203" s="11">
        <v>3.5516161999999998</v>
      </c>
      <c r="E203" s="12">
        <v>1.685496E-4</v>
      </c>
    </row>
    <row r="204" spans="1:5" ht="15" x14ac:dyDescent="0.25">
      <c r="A204" s="10" t="s">
        <v>591</v>
      </c>
      <c r="B204" s="10" t="s">
        <v>592</v>
      </c>
      <c r="C204" s="10" t="s">
        <v>593</v>
      </c>
      <c r="D204" s="11">
        <v>3.5500113999999998</v>
      </c>
      <c r="E204" s="12">
        <v>1.7895756000000001E-3</v>
      </c>
    </row>
    <row r="205" spans="1:5" ht="15" x14ac:dyDescent="0.25">
      <c r="A205" s="10" t="s">
        <v>594</v>
      </c>
      <c r="B205" s="10" t="s">
        <v>595</v>
      </c>
      <c r="C205" s="10" t="s">
        <v>596</v>
      </c>
      <c r="D205" s="11">
        <v>3.5445137</v>
      </c>
      <c r="E205" s="12">
        <v>1.0118255E-3</v>
      </c>
    </row>
    <row r="206" spans="1:5" ht="15" x14ac:dyDescent="0.25">
      <c r="A206" s="10" t="s">
        <v>597</v>
      </c>
      <c r="B206" s="10" t="s">
        <v>366</v>
      </c>
      <c r="C206" s="10" t="s">
        <v>367</v>
      </c>
      <c r="D206" s="11">
        <v>3.5414956000000002</v>
      </c>
      <c r="E206" s="12">
        <v>6.8563402999999995E-4</v>
      </c>
    </row>
    <row r="207" spans="1:5" ht="15" x14ac:dyDescent="0.25">
      <c r="A207" s="10" t="s">
        <v>598</v>
      </c>
      <c r="B207" s="10" t="s">
        <v>599</v>
      </c>
      <c r="C207" s="10" t="s">
        <v>600</v>
      </c>
      <c r="D207" s="11">
        <v>3.5305830999999999</v>
      </c>
      <c r="E207" s="12">
        <v>1.2481529000000001E-3</v>
      </c>
    </row>
    <row r="208" spans="1:5" ht="15" x14ac:dyDescent="0.25">
      <c r="A208" s="10" t="s">
        <v>601</v>
      </c>
      <c r="B208" s="10" t="s">
        <v>602</v>
      </c>
      <c r="C208" s="10" t="s">
        <v>603</v>
      </c>
      <c r="D208" s="11">
        <v>3.5305569999999999</v>
      </c>
      <c r="E208" s="12">
        <v>1.3172429E-3</v>
      </c>
    </row>
    <row r="209" spans="1:5" ht="15" x14ac:dyDescent="0.25">
      <c r="A209" s="10" t="s">
        <v>604</v>
      </c>
      <c r="B209" s="10" t="s">
        <v>605</v>
      </c>
      <c r="C209" s="10" t="s">
        <v>606</v>
      </c>
      <c r="D209" s="11">
        <v>3.520918</v>
      </c>
      <c r="E209" s="12">
        <v>1.7635204999999999E-3</v>
      </c>
    </row>
    <row r="210" spans="1:5" ht="15" x14ac:dyDescent="0.25">
      <c r="A210" s="10" t="s">
        <v>607</v>
      </c>
      <c r="B210" s="10" t="s">
        <v>608</v>
      </c>
      <c r="C210" s="10" t="s">
        <v>609</v>
      </c>
      <c r="D210" s="11">
        <v>3.5198925000000001</v>
      </c>
      <c r="E210" s="12">
        <v>4.2810603000000003E-3</v>
      </c>
    </row>
    <row r="211" spans="1:5" ht="15" x14ac:dyDescent="0.25">
      <c r="A211" s="10" t="s">
        <v>610</v>
      </c>
      <c r="B211" s="10" t="s">
        <v>611</v>
      </c>
      <c r="C211" s="10" t="s">
        <v>612</v>
      </c>
      <c r="D211" s="11">
        <v>3.5155732999999998</v>
      </c>
      <c r="E211" s="12">
        <v>9.6715015000000001E-4</v>
      </c>
    </row>
    <row r="212" spans="1:5" ht="15" x14ac:dyDescent="0.25">
      <c r="A212" s="10" t="s">
        <v>613</v>
      </c>
      <c r="B212" s="10" t="s">
        <v>614</v>
      </c>
      <c r="C212" s="10" t="s">
        <v>615</v>
      </c>
      <c r="D212" s="11">
        <v>3.5049731999999998</v>
      </c>
      <c r="E212" s="12">
        <v>1.2768577000000001E-4</v>
      </c>
    </row>
    <row r="213" spans="1:5" ht="15" x14ac:dyDescent="0.25">
      <c r="A213" s="10" t="s">
        <v>616</v>
      </c>
      <c r="B213" s="10" t="s">
        <v>617</v>
      </c>
      <c r="C213" s="10" t="s">
        <v>618</v>
      </c>
      <c r="D213" s="11">
        <v>3.5015705000000001</v>
      </c>
      <c r="E213" s="12">
        <v>1.5657977999999999E-3</v>
      </c>
    </row>
    <row r="214" spans="1:5" ht="15" x14ac:dyDescent="0.25">
      <c r="A214" s="10" t="s">
        <v>619</v>
      </c>
      <c r="B214" s="10" t="s">
        <v>620</v>
      </c>
      <c r="C214" s="10" t="s">
        <v>621</v>
      </c>
      <c r="D214" s="11">
        <v>3.4918919000000002</v>
      </c>
      <c r="E214" s="12">
        <v>3.5671775999999999E-4</v>
      </c>
    </row>
    <row r="215" spans="1:5" ht="15" x14ac:dyDescent="0.25">
      <c r="A215" s="10" t="s">
        <v>622</v>
      </c>
      <c r="B215" s="10" t="s">
        <v>623</v>
      </c>
      <c r="C215" s="10" t="s">
        <v>624</v>
      </c>
      <c r="D215" s="11">
        <v>3.4901225999999999</v>
      </c>
      <c r="E215" s="12">
        <v>6.8117779999999999E-4</v>
      </c>
    </row>
    <row r="216" spans="1:5" ht="15" x14ac:dyDescent="0.25">
      <c r="A216" s="10" t="s">
        <v>625</v>
      </c>
      <c r="B216" s="10" t="s">
        <v>626</v>
      </c>
      <c r="C216" s="10" t="s">
        <v>627</v>
      </c>
      <c r="D216" s="11">
        <v>3.4882460000000002</v>
      </c>
      <c r="E216" s="12">
        <v>1.0357329E-3</v>
      </c>
    </row>
    <row r="217" spans="1:5" ht="15" x14ac:dyDescent="0.25">
      <c r="A217" s="10" t="s">
        <v>628</v>
      </c>
      <c r="B217" s="10" t="s">
        <v>629</v>
      </c>
      <c r="C217" s="10" t="s">
        <v>630</v>
      </c>
      <c r="D217" s="11">
        <v>3.4880461999999999</v>
      </c>
      <c r="E217" s="12">
        <v>7.1462366000000002E-4</v>
      </c>
    </row>
    <row r="218" spans="1:5" ht="15" x14ac:dyDescent="0.25">
      <c r="A218" s="10" t="s">
        <v>631</v>
      </c>
      <c r="B218" s="10" t="s">
        <v>632</v>
      </c>
      <c r="C218" s="10" t="s">
        <v>633</v>
      </c>
      <c r="D218" s="11">
        <v>3.4803118999999998</v>
      </c>
      <c r="E218" s="12">
        <v>1.5152017999999999E-3</v>
      </c>
    </row>
    <row r="219" spans="1:5" ht="15" x14ac:dyDescent="0.25">
      <c r="A219" s="10" t="s">
        <v>634</v>
      </c>
      <c r="B219" s="10" t="s">
        <v>635</v>
      </c>
      <c r="C219" s="10" t="s">
        <v>636</v>
      </c>
      <c r="D219" s="11">
        <v>3.4702060000000001</v>
      </c>
      <c r="E219" s="12">
        <v>6.3456959999999996E-5</v>
      </c>
    </row>
    <row r="220" spans="1:5" ht="15" x14ac:dyDescent="0.25">
      <c r="A220" s="10" t="s">
        <v>637</v>
      </c>
      <c r="B220" s="10" t="s">
        <v>638</v>
      </c>
      <c r="C220" s="10" t="s">
        <v>639</v>
      </c>
      <c r="D220" s="11">
        <v>3.4686368000000001</v>
      </c>
      <c r="E220" s="12">
        <v>1.3154906999999999E-3</v>
      </c>
    </row>
    <row r="221" spans="1:5" ht="15" x14ac:dyDescent="0.25">
      <c r="A221" s="10" t="s">
        <v>640</v>
      </c>
      <c r="B221" s="10" t="s">
        <v>641</v>
      </c>
      <c r="C221" s="10" t="s">
        <v>642</v>
      </c>
      <c r="D221" s="11">
        <v>3.4668237999999998</v>
      </c>
      <c r="E221" s="12">
        <v>4.4128789999999998E-3</v>
      </c>
    </row>
    <row r="222" spans="1:5" ht="15" x14ac:dyDescent="0.25">
      <c r="A222" s="10" t="s">
        <v>643</v>
      </c>
      <c r="B222" s="10" t="s">
        <v>644</v>
      </c>
      <c r="C222" s="10" t="s">
        <v>645</v>
      </c>
      <c r="D222" s="11">
        <v>3.4665537</v>
      </c>
      <c r="E222" s="12">
        <v>6.4607075000000004E-4</v>
      </c>
    </row>
    <row r="223" spans="1:5" ht="15" x14ac:dyDescent="0.25">
      <c r="A223" s="10" t="s">
        <v>646</v>
      </c>
      <c r="B223" s="10" t="s">
        <v>647</v>
      </c>
      <c r="C223" s="10" t="s">
        <v>648</v>
      </c>
      <c r="D223" s="11">
        <v>3.4547145000000001</v>
      </c>
      <c r="E223" s="12">
        <v>5.5306000000000001E-3</v>
      </c>
    </row>
    <row r="224" spans="1:5" ht="15" x14ac:dyDescent="0.25">
      <c r="A224" s="10" t="s">
        <v>649</v>
      </c>
      <c r="B224" s="10" t="s">
        <v>539</v>
      </c>
      <c r="C224" s="10" t="s">
        <v>540</v>
      </c>
      <c r="D224" s="11">
        <v>3.4522984000000001</v>
      </c>
      <c r="E224" s="12">
        <v>3.6777107999999998E-4</v>
      </c>
    </row>
    <row r="225" spans="1:5" ht="15" x14ac:dyDescent="0.25">
      <c r="A225" s="10" t="s">
        <v>650</v>
      </c>
      <c r="B225" s="10" t="s">
        <v>651</v>
      </c>
      <c r="C225" s="10" t="s">
        <v>652</v>
      </c>
      <c r="D225" s="11">
        <v>3.4500867999999998</v>
      </c>
      <c r="E225" s="12">
        <v>8.0969744999999995E-5</v>
      </c>
    </row>
    <row r="226" spans="1:5" ht="15" x14ac:dyDescent="0.25">
      <c r="A226" s="10" t="s">
        <v>653</v>
      </c>
      <c r="B226" s="10" t="s">
        <v>654</v>
      </c>
      <c r="C226" s="10" t="s">
        <v>655</v>
      </c>
      <c r="D226" s="11">
        <v>3.4444382</v>
      </c>
      <c r="E226" s="12">
        <v>1.685496E-4</v>
      </c>
    </row>
    <row r="227" spans="1:5" ht="15" x14ac:dyDescent="0.25">
      <c r="A227" s="10" t="s">
        <v>656</v>
      </c>
      <c r="B227" s="10" t="s">
        <v>657</v>
      </c>
      <c r="C227" s="10" t="s">
        <v>658</v>
      </c>
      <c r="D227" s="11">
        <v>3.4422354999999998</v>
      </c>
      <c r="E227" s="12">
        <v>4.8712951999999997E-4</v>
      </c>
    </row>
    <row r="228" spans="1:5" ht="15" x14ac:dyDescent="0.25">
      <c r="A228" s="10" t="s">
        <v>659</v>
      </c>
      <c r="B228" s="10" t="s">
        <v>660</v>
      </c>
      <c r="C228" s="10" t="s">
        <v>661</v>
      </c>
      <c r="D228" s="11">
        <v>3.4409518000000001</v>
      </c>
      <c r="E228" s="12">
        <v>6.8354373999999997E-4</v>
      </c>
    </row>
    <row r="229" spans="1:5" ht="15" x14ac:dyDescent="0.25">
      <c r="A229" s="10" t="s">
        <v>662</v>
      </c>
      <c r="B229" s="10" t="s">
        <v>663</v>
      </c>
      <c r="C229" s="10" t="s">
        <v>664</v>
      </c>
      <c r="D229" s="11">
        <v>3.4386747</v>
      </c>
      <c r="E229" s="12">
        <v>3.9843344000000001E-3</v>
      </c>
    </row>
    <row r="230" spans="1:5" ht="15" x14ac:dyDescent="0.25">
      <c r="A230" s="10" t="s">
        <v>665</v>
      </c>
      <c r="B230" s="10" t="s">
        <v>666</v>
      </c>
      <c r="C230" s="10" t="s">
        <v>667</v>
      </c>
      <c r="D230" s="11">
        <v>3.4337437</v>
      </c>
      <c r="E230" s="12">
        <v>1.4214052E-3</v>
      </c>
    </row>
    <row r="231" spans="1:5" ht="15" x14ac:dyDescent="0.25">
      <c r="A231" s="10" t="s">
        <v>668</v>
      </c>
      <c r="B231" s="10" t="s">
        <v>669</v>
      </c>
      <c r="C231" s="10" t="s">
        <v>670</v>
      </c>
      <c r="D231" s="11">
        <v>3.4293933000000001</v>
      </c>
      <c r="E231" s="12">
        <v>9.6944239999999997E-4</v>
      </c>
    </row>
    <row r="232" spans="1:5" ht="15" x14ac:dyDescent="0.25">
      <c r="A232" s="10" t="s">
        <v>671</v>
      </c>
      <c r="B232" s="10" t="s">
        <v>672</v>
      </c>
      <c r="C232" s="10" t="s">
        <v>673</v>
      </c>
      <c r="D232" s="11">
        <v>3.4204737999999999</v>
      </c>
      <c r="E232" s="12">
        <v>1.2041847000000001E-3</v>
      </c>
    </row>
    <row r="233" spans="1:5" ht="15" x14ac:dyDescent="0.25">
      <c r="A233" s="10" t="s">
        <v>674</v>
      </c>
      <c r="B233" s="10" t="s">
        <v>675</v>
      </c>
      <c r="C233" s="10" t="s">
        <v>676</v>
      </c>
      <c r="D233" s="11">
        <v>3.4188960000000002</v>
      </c>
      <c r="E233" s="12">
        <v>8.569017E-3</v>
      </c>
    </row>
    <row r="234" spans="1:5" ht="15" x14ac:dyDescent="0.25">
      <c r="A234" s="10" t="s">
        <v>677</v>
      </c>
      <c r="B234" s="10" t="s">
        <v>678</v>
      </c>
      <c r="C234" s="10" t="s">
        <v>679</v>
      </c>
      <c r="D234" s="11">
        <v>3.4160140000000001</v>
      </c>
      <c r="E234" s="12">
        <v>3.3908160000000001E-3</v>
      </c>
    </row>
    <row r="235" spans="1:5" ht="15" x14ac:dyDescent="0.25">
      <c r="A235" s="10" t="s">
        <v>680</v>
      </c>
      <c r="B235" s="10" t="s">
        <v>681</v>
      </c>
      <c r="C235" s="10" t="s">
        <v>682</v>
      </c>
      <c r="D235" s="11">
        <v>3.4143132999999999</v>
      </c>
      <c r="E235" s="12">
        <v>1.881354E-4</v>
      </c>
    </row>
    <row r="236" spans="1:5" ht="15" x14ac:dyDescent="0.25">
      <c r="A236" s="10" t="s">
        <v>683</v>
      </c>
      <c r="B236" s="10" t="s">
        <v>684</v>
      </c>
      <c r="C236" s="10" t="s">
        <v>685</v>
      </c>
      <c r="D236" s="11">
        <v>3.4110200000000002</v>
      </c>
      <c r="E236" s="12">
        <v>8.4513806E-5</v>
      </c>
    </row>
    <row r="237" spans="1:5" ht="15" x14ac:dyDescent="0.25">
      <c r="A237" s="10" t="s">
        <v>686</v>
      </c>
      <c r="B237" s="10" t="s">
        <v>687</v>
      </c>
      <c r="C237" s="10" t="s">
        <v>688</v>
      </c>
      <c r="D237" s="11">
        <v>3.4091752</v>
      </c>
      <c r="E237" s="12">
        <v>1.9434087000000001E-4</v>
      </c>
    </row>
    <row r="238" spans="1:5" ht="15" x14ac:dyDescent="0.25">
      <c r="A238" s="10" t="s">
        <v>689</v>
      </c>
      <c r="B238" s="10" t="s">
        <v>690</v>
      </c>
      <c r="C238" s="10" t="s">
        <v>691</v>
      </c>
      <c r="D238" s="11">
        <v>3.4067609999999999</v>
      </c>
      <c r="E238" s="12">
        <v>5.9803674E-4</v>
      </c>
    </row>
    <row r="239" spans="1:5" ht="15" x14ac:dyDescent="0.25">
      <c r="A239" s="10" t="s">
        <v>692</v>
      </c>
      <c r="B239" s="10" t="s">
        <v>693</v>
      </c>
      <c r="C239" s="10" t="s">
        <v>694</v>
      </c>
      <c r="D239" s="11">
        <v>3.3992173999999999</v>
      </c>
      <c r="E239" s="12">
        <v>3.9181192E-4</v>
      </c>
    </row>
    <row r="240" spans="1:5" ht="15" x14ac:dyDescent="0.25">
      <c r="A240" s="10" t="s">
        <v>695</v>
      </c>
      <c r="B240" s="10" t="s">
        <v>536</v>
      </c>
      <c r="C240" s="10" t="s">
        <v>537</v>
      </c>
      <c r="D240" s="11">
        <v>3.3990654999999999</v>
      </c>
      <c r="E240" s="12">
        <v>2.4352649000000001E-4</v>
      </c>
    </row>
    <row r="241" spans="1:5" ht="15" x14ac:dyDescent="0.25">
      <c r="A241" s="10" t="s">
        <v>696</v>
      </c>
      <c r="B241" s="10" t="s">
        <v>697</v>
      </c>
      <c r="C241" s="10" t="s">
        <v>698</v>
      </c>
      <c r="D241" s="11">
        <v>3.3972216</v>
      </c>
      <c r="E241" s="12">
        <v>4.1968194000000002E-3</v>
      </c>
    </row>
    <row r="242" spans="1:5" ht="15" x14ac:dyDescent="0.25">
      <c r="A242" s="10" t="s">
        <v>699</v>
      </c>
      <c r="B242" s="10" t="s">
        <v>700</v>
      </c>
      <c r="C242" s="10" t="s">
        <v>701</v>
      </c>
      <c r="D242" s="11">
        <v>3.3812597000000002</v>
      </c>
      <c r="E242" s="12">
        <v>6.6329456000000002E-5</v>
      </c>
    </row>
    <row r="243" spans="1:5" ht="15" x14ac:dyDescent="0.25">
      <c r="A243" s="10" t="s">
        <v>702</v>
      </c>
      <c r="B243" s="10" t="s">
        <v>703</v>
      </c>
      <c r="C243" s="10" t="s">
        <v>704</v>
      </c>
      <c r="D243" s="11">
        <v>3.376484</v>
      </c>
      <c r="E243" s="12">
        <v>3.1465794999999998E-4</v>
      </c>
    </row>
    <row r="244" spans="1:5" ht="15" x14ac:dyDescent="0.25">
      <c r="A244" s="10" t="s">
        <v>705</v>
      </c>
      <c r="B244" s="10" t="s">
        <v>706</v>
      </c>
      <c r="C244" s="10" t="s">
        <v>707</v>
      </c>
      <c r="D244" s="11">
        <v>3.3729439000000001</v>
      </c>
      <c r="E244" s="12">
        <v>4.3597637000000001E-4</v>
      </c>
    </row>
    <row r="245" spans="1:5" ht="15" x14ac:dyDescent="0.25">
      <c r="A245" s="10" t="s">
        <v>708</v>
      </c>
      <c r="B245" s="10" t="s">
        <v>709</v>
      </c>
      <c r="C245" s="10" t="s">
        <v>710</v>
      </c>
      <c r="D245" s="11">
        <v>3.3722482</v>
      </c>
      <c r="E245" s="12">
        <v>1.0312296E-3</v>
      </c>
    </row>
    <row r="246" spans="1:5" ht="15" x14ac:dyDescent="0.25">
      <c r="A246" s="10" t="s">
        <v>711</v>
      </c>
      <c r="B246" s="10" t="s">
        <v>712</v>
      </c>
      <c r="C246" s="10" t="s">
        <v>713</v>
      </c>
      <c r="D246" s="11">
        <v>3.3713221999999998</v>
      </c>
      <c r="E246" s="12">
        <v>4.1662752999999998E-4</v>
      </c>
    </row>
    <row r="247" spans="1:5" ht="15" x14ac:dyDescent="0.25">
      <c r="A247" s="10" t="s">
        <v>714</v>
      </c>
      <c r="B247" s="10" t="s">
        <v>715</v>
      </c>
      <c r="C247" s="10" t="s">
        <v>716</v>
      </c>
      <c r="D247" s="11">
        <v>3.3691610999999999</v>
      </c>
      <c r="E247" s="12">
        <v>2.4831332999999999E-4</v>
      </c>
    </row>
    <row r="248" spans="1:5" ht="15" x14ac:dyDescent="0.25">
      <c r="A248" s="10" t="s">
        <v>717</v>
      </c>
      <c r="B248" s="10" t="s">
        <v>718</v>
      </c>
      <c r="C248" s="10" t="s">
        <v>719</v>
      </c>
      <c r="D248" s="11">
        <v>3.3563339999999999</v>
      </c>
      <c r="E248" s="12">
        <v>2.1127053E-3</v>
      </c>
    </row>
    <row r="249" spans="1:5" ht="15" x14ac:dyDescent="0.25">
      <c r="A249" s="10" t="s">
        <v>720</v>
      </c>
      <c r="B249" s="10" t="s">
        <v>721</v>
      </c>
      <c r="C249" s="10" t="s">
        <v>722</v>
      </c>
      <c r="D249" s="11">
        <v>3.3560612000000001</v>
      </c>
      <c r="E249" s="12">
        <v>6.6329456000000002E-5</v>
      </c>
    </row>
    <row r="250" spans="1:5" ht="15" x14ac:dyDescent="0.25">
      <c r="A250" s="10" t="s">
        <v>723</v>
      </c>
      <c r="B250" s="10" t="s">
        <v>724</v>
      </c>
      <c r="C250" s="10" t="s">
        <v>725</v>
      </c>
      <c r="D250" s="11">
        <v>3.3550863</v>
      </c>
      <c r="E250" s="12">
        <v>3.8133204000000002E-4</v>
      </c>
    </row>
    <row r="251" spans="1:5" ht="15" x14ac:dyDescent="0.25">
      <c r="A251" s="10" t="s">
        <v>726</v>
      </c>
      <c r="B251" s="10" t="s">
        <v>727</v>
      </c>
      <c r="C251" s="10" t="s">
        <v>728</v>
      </c>
      <c r="D251" s="11">
        <v>3.3508334</v>
      </c>
      <c r="E251" s="12">
        <v>7.6732983999999995E-5</v>
      </c>
    </row>
    <row r="252" spans="1:5" ht="15" x14ac:dyDescent="0.25">
      <c r="A252" s="10" t="s">
        <v>729</v>
      </c>
      <c r="B252" s="10" t="s">
        <v>730</v>
      </c>
      <c r="C252" s="10" t="s">
        <v>731</v>
      </c>
      <c r="D252" s="11">
        <v>3.3457531999999999</v>
      </c>
      <c r="E252" s="12">
        <v>3.5693292999999999E-4</v>
      </c>
    </row>
    <row r="253" spans="1:5" ht="15" x14ac:dyDescent="0.25">
      <c r="A253" s="10" t="s">
        <v>732</v>
      </c>
      <c r="B253" s="10" t="s">
        <v>733</v>
      </c>
      <c r="C253" s="10" t="s">
        <v>734</v>
      </c>
      <c r="D253" s="11">
        <v>3.343944</v>
      </c>
      <c r="E253" s="12">
        <v>2.8437445999999998E-3</v>
      </c>
    </row>
    <row r="254" spans="1:5" ht="15" x14ac:dyDescent="0.25">
      <c r="A254" s="10" t="s">
        <v>735</v>
      </c>
      <c r="B254" s="10" t="s">
        <v>736</v>
      </c>
      <c r="C254" s="10" t="s">
        <v>737</v>
      </c>
      <c r="D254" s="11">
        <v>3.3424896999999998</v>
      </c>
      <c r="E254" s="12">
        <v>3.7637714000000001E-3</v>
      </c>
    </row>
    <row r="255" spans="1:5" ht="15" x14ac:dyDescent="0.25">
      <c r="A255" s="10" t="s">
        <v>738</v>
      </c>
      <c r="B255" s="10" t="s">
        <v>739</v>
      </c>
      <c r="C255" s="10" t="s">
        <v>740</v>
      </c>
      <c r="D255" s="11">
        <v>3.3383512</v>
      </c>
      <c r="E255" s="12">
        <v>2.602703E-3</v>
      </c>
    </row>
    <row r="256" spans="1:5" ht="15" x14ac:dyDescent="0.25">
      <c r="A256" s="10" t="s">
        <v>741</v>
      </c>
      <c r="B256" s="10" t="s">
        <v>742</v>
      </c>
      <c r="C256" s="10" t="s">
        <v>743</v>
      </c>
      <c r="D256" s="11">
        <v>3.3364666000000001</v>
      </c>
      <c r="E256" s="12">
        <v>2.6085171999999999E-3</v>
      </c>
    </row>
    <row r="257" spans="1:5" ht="15" x14ac:dyDescent="0.25">
      <c r="A257" s="10" t="s">
        <v>744</v>
      </c>
      <c r="B257" s="10" t="s">
        <v>745</v>
      </c>
      <c r="C257" s="10" t="s">
        <v>746</v>
      </c>
      <c r="D257" s="11">
        <v>3.3350266999999998</v>
      </c>
      <c r="E257" s="12">
        <v>4.8851370000000003E-3</v>
      </c>
    </row>
    <row r="258" spans="1:5" ht="15" x14ac:dyDescent="0.25">
      <c r="A258" s="10" t="s">
        <v>747</v>
      </c>
      <c r="B258" s="10" t="s">
        <v>748</v>
      </c>
      <c r="C258" s="10" t="s">
        <v>749</v>
      </c>
      <c r="D258" s="11">
        <v>3.3334755999999999</v>
      </c>
      <c r="E258" s="12">
        <v>4.4776060000000003E-3</v>
      </c>
    </row>
    <row r="259" spans="1:5" ht="15" x14ac:dyDescent="0.25">
      <c r="A259" s="10" t="s">
        <v>750</v>
      </c>
      <c r="B259" s="10" t="s">
        <v>751</v>
      </c>
      <c r="C259" s="10" t="s">
        <v>752</v>
      </c>
      <c r="D259" s="11">
        <v>3.3334600000000001</v>
      </c>
      <c r="E259" s="12">
        <v>4.1662752999999998E-4</v>
      </c>
    </row>
    <row r="260" spans="1:5" ht="15" x14ac:dyDescent="0.25">
      <c r="A260" s="10" t="s">
        <v>753</v>
      </c>
      <c r="B260" s="10" t="s">
        <v>754</v>
      </c>
      <c r="C260" s="10" t="s">
        <v>755</v>
      </c>
      <c r="D260" s="11">
        <v>3.3289971</v>
      </c>
      <c r="E260" s="12">
        <v>2.4831332999999999E-4</v>
      </c>
    </row>
    <row r="261" spans="1:5" ht="15" x14ac:dyDescent="0.25">
      <c r="A261" s="10" t="s">
        <v>756</v>
      </c>
      <c r="B261" s="10" t="s">
        <v>757</v>
      </c>
      <c r="C261" s="10" t="s">
        <v>758</v>
      </c>
      <c r="D261" s="11">
        <v>3.3262073999999999</v>
      </c>
      <c r="E261" s="12">
        <v>1.8341047000000001E-3</v>
      </c>
    </row>
    <row r="262" spans="1:5" ht="15" x14ac:dyDescent="0.25">
      <c r="A262" s="10" t="s">
        <v>759</v>
      </c>
      <c r="B262" s="10" t="s">
        <v>760</v>
      </c>
      <c r="C262" s="10" t="s">
        <v>761</v>
      </c>
      <c r="D262" s="11">
        <v>3.3209639000000002</v>
      </c>
      <c r="E262" s="12">
        <v>2.221403E-4</v>
      </c>
    </row>
    <row r="263" spans="1:5" ht="15" x14ac:dyDescent="0.25">
      <c r="A263" s="10" t="s">
        <v>762</v>
      </c>
      <c r="B263" s="10" t="s">
        <v>763</v>
      </c>
      <c r="C263" s="10" t="s">
        <v>764</v>
      </c>
      <c r="D263" s="11">
        <v>3.3187449999999998</v>
      </c>
      <c r="E263" s="12">
        <v>6.7566264999999995E-4</v>
      </c>
    </row>
    <row r="264" spans="1:5" ht="15" x14ac:dyDescent="0.25">
      <c r="A264" s="10" t="s">
        <v>765</v>
      </c>
      <c r="B264" s="10" t="s">
        <v>766</v>
      </c>
      <c r="C264" s="10" t="s">
        <v>767</v>
      </c>
      <c r="D264" s="11">
        <v>3.3077451999999998</v>
      </c>
      <c r="E264" s="12">
        <v>3.6245234999999999E-4</v>
      </c>
    </row>
    <row r="265" spans="1:5" ht="15" x14ac:dyDescent="0.25">
      <c r="A265" s="10" t="s">
        <v>768</v>
      </c>
      <c r="B265" s="10" t="s">
        <v>769</v>
      </c>
      <c r="C265" s="10" t="s">
        <v>770</v>
      </c>
      <c r="D265" s="11">
        <v>3.3067956000000001</v>
      </c>
      <c r="E265" s="12">
        <v>6.2900949999999999E-3</v>
      </c>
    </row>
    <row r="266" spans="1:5" ht="15" x14ac:dyDescent="0.25">
      <c r="A266" s="10" t="s">
        <v>771</v>
      </c>
      <c r="B266" s="10" t="s">
        <v>772</v>
      </c>
      <c r="C266" s="10" t="s">
        <v>773</v>
      </c>
      <c r="D266" s="11">
        <v>3.3058295000000002</v>
      </c>
      <c r="E266" s="12">
        <v>3.111144E-4</v>
      </c>
    </row>
    <row r="267" spans="1:5" ht="15" x14ac:dyDescent="0.25">
      <c r="A267" s="10" t="s">
        <v>774</v>
      </c>
      <c r="B267" s="10" t="s">
        <v>775</v>
      </c>
      <c r="C267" s="10" t="s">
        <v>776</v>
      </c>
      <c r="D267" s="11">
        <v>3.3049080000000002</v>
      </c>
      <c r="E267" s="12">
        <v>7.783167E-5</v>
      </c>
    </row>
    <row r="268" spans="1:5" ht="15" x14ac:dyDescent="0.25">
      <c r="A268" s="10" t="s">
        <v>777</v>
      </c>
      <c r="B268" s="10" t="s">
        <v>778</v>
      </c>
      <c r="C268" s="10" t="s">
        <v>779</v>
      </c>
      <c r="D268" s="11">
        <v>3.3021525999999999</v>
      </c>
      <c r="E268" s="12">
        <v>8.7419023999999997E-4</v>
      </c>
    </row>
    <row r="269" spans="1:5" ht="15" x14ac:dyDescent="0.25">
      <c r="A269" s="10" t="s">
        <v>780</v>
      </c>
      <c r="B269" s="10" t="s">
        <v>781</v>
      </c>
      <c r="C269" s="10" t="s">
        <v>782</v>
      </c>
      <c r="D269" s="11">
        <v>3.3014686000000002</v>
      </c>
      <c r="E269" s="12">
        <v>9.995665999999999E-4</v>
      </c>
    </row>
    <row r="270" spans="1:5" ht="15" x14ac:dyDescent="0.25">
      <c r="A270" s="10" t="s">
        <v>783</v>
      </c>
      <c r="B270" s="10" t="s">
        <v>784</v>
      </c>
      <c r="C270" s="10" t="s">
        <v>785</v>
      </c>
      <c r="D270" s="11">
        <v>3.3011273999999999</v>
      </c>
      <c r="E270" s="12">
        <v>3.111144E-4</v>
      </c>
    </row>
    <row r="271" spans="1:5" ht="15" x14ac:dyDescent="0.25">
      <c r="A271" s="10" t="s">
        <v>786</v>
      </c>
      <c r="B271" s="10" t="s">
        <v>787</v>
      </c>
      <c r="C271" s="10" t="s">
        <v>788</v>
      </c>
      <c r="D271" s="11">
        <v>3.2961844999999999</v>
      </c>
      <c r="E271" s="12">
        <v>2.5988427999999999E-3</v>
      </c>
    </row>
    <row r="272" spans="1:5" ht="15" x14ac:dyDescent="0.25">
      <c r="A272" s="10" t="s">
        <v>789</v>
      </c>
      <c r="B272" s="10" t="s">
        <v>790</v>
      </c>
      <c r="C272" s="10" t="s">
        <v>791</v>
      </c>
      <c r="D272" s="11">
        <v>3.2899976</v>
      </c>
      <c r="E272" s="12">
        <v>6.8834259999999998E-3</v>
      </c>
    </row>
    <row r="273" spans="1:5" ht="15" x14ac:dyDescent="0.25">
      <c r="A273" s="10" t="s">
        <v>792</v>
      </c>
      <c r="B273" s="10" t="s">
        <v>793</v>
      </c>
      <c r="C273" s="10" t="s">
        <v>794</v>
      </c>
      <c r="D273" s="11">
        <v>3.2891146999999998</v>
      </c>
      <c r="E273" s="12">
        <v>3.8613689999999999E-3</v>
      </c>
    </row>
    <row r="274" spans="1:5" ht="15" x14ac:dyDescent="0.25">
      <c r="A274" s="10" t="s">
        <v>795</v>
      </c>
      <c r="B274" s="10" t="s">
        <v>796</v>
      </c>
      <c r="C274" s="10" t="s">
        <v>797</v>
      </c>
      <c r="D274" s="11">
        <v>3.2841369999999999</v>
      </c>
      <c r="E274" s="12">
        <v>1.7285636E-3</v>
      </c>
    </row>
    <row r="275" spans="1:5" ht="15" x14ac:dyDescent="0.25">
      <c r="A275" s="10" t="s">
        <v>798</v>
      </c>
      <c r="B275" s="10" t="s">
        <v>799</v>
      </c>
      <c r="C275" s="10" t="s">
        <v>800</v>
      </c>
      <c r="D275" s="11">
        <v>3.2732890000000001</v>
      </c>
      <c r="E275" s="12">
        <v>2.602703E-3</v>
      </c>
    </row>
    <row r="276" spans="1:5" ht="15" x14ac:dyDescent="0.25">
      <c r="A276" s="10" t="s">
        <v>801</v>
      </c>
      <c r="B276" s="10" t="s">
        <v>802</v>
      </c>
      <c r="C276" s="10" t="s">
        <v>803</v>
      </c>
      <c r="D276" s="11">
        <v>3.2723222000000001</v>
      </c>
      <c r="E276" s="12">
        <v>1.6396377999999999E-4</v>
      </c>
    </row>
    <row r="277" spans="1:5" ht="15" x14ac:dyDescent="0.25">
      <c r="A277" s="10" t="s">
        <v>804</v>
      </c>
      <c r="B277" s="10" t="s">
        <v>805</v>
      </c>
      <c r="C277" s="10" t="s">
        <v>806</v>
      </c>
      <c r="D277" s="11">
        <v>3.2682473999999999</v>
      </c>
      <c r="E277" s="12">
        <v>3.5671775999999999E-4</v>
      </c>
    </row>
    <row r="278" spans="1:5" ht="15" x14ac:dyDescent="0.25">
      <c r="A278" s="10" t="s">
        <v>807</v>
      </c>
      <c r="B278" s="10" t="s">
        <v>808</v>
      </c>
      <c r="C278" s="10" t="s">
        <v>809</v>
      </c>
      <c r="D278" s="11">
        <v>3.2658360000000002</v>
      </c>
      <c r="E278" s="12">
        <v>3.7413149999999998E-3</v>
      </c>
    </row>
    <row r="279" spans="1:5" ht="15" x14ac:dyDescent="0.25">
      <c r="A279" s="10" t="s">
        <v>810</v>
      </c>
      <c r="B279" s="10" t="s">
        <v>811</v>
      </c>
      <c r="C279" s="10" t="s">
        <v>812</v>
      </c>
      <c r="D279" s="11">
        <v>3.2657563999999999</v>
      </c>
      <c r="E279" s="12">
        <v>5.623491E-4</v>
      </c>
    </row>
    <row r="280" spans="1:5" ht="15" x14ac:dyDescent="0.25">
      <c r="A280" s="10" t="s">
        <v>813</v>
      </c>
      <c r="B280" s="13" t="s">
        <v>814</v>
      </c>
      <c r="C280" s="10" t="s">
        <v>815</v>
      </c>
      <c r="D280" s="11">
        <v>3.2577224</v>
      </c>
      <c r="E280" s="12">
        <v>7.533835E-3</v>
      </c>
    </row>
    <row r="281" spans="1:5" ht="15" x14ac:dyDescent="0.25">
      <c r="A281" s="10" t="s">
        <v>816</v>
      </c>
      <c r="B281" s="10" t="s">
        <v>817</v>
      </c>
      <c r="C281" s="10" t="s">
        <v>818</v>
      </c>
      <c r="D281" s="11">
        <v>3.2559881000000002</v>
      </c>
      <c r="E281" s="12">
        <v>9.6715015000000001E-4</v>
      </c>
    </row>
    <row r="282" spans="1:5" ht="15" x14ac:dyDescent="0.25">
      <c r="A282" s="10" t="s">
        <v>819</v>
      </c>
      <c r="B282" s="10" t="s">
        <v>820</v>
      </c>
      <c r="C282" s="10" t="s">
        <v>821</v>
      </c>
      <c r="D282" s="11">
        <v>3.2466425999999999</v>
      </c>
      <c r="E282" s="12">
        <v>1.8587994999999999E-3</v>
      </c>
    </row>
    <row r="283" spans="1:5" ht="15" x14ac:dyDescent="0.25">
      <c r="A283" s="10" t="s">
        <v>822</v>
      </c>
      <c r="B283" s="10" t="s">
        <v>823</v>
      </c>
      <c r="C283" s="10" t="s">
        <v>824</v>
      </c>
      <c r="D283" s="11">
        <v>3.2424574000000002</v>
      </c>
      <c r="E283" s="12">
        <v>4.9173230000000004E-4</v>
      </c>
    </row>
    <row r="284" spans="1:5" ht="15" x14ac:dyDescent="0.25">
      <c r="A284" s="10" t="s">
        <v>825</v>
      </c>
      <c r="B284" s="10" t="s">
        <v>826</v>
      </c>
      <c r="C284" s="10" t="s">
        <v>827</v>
      </c>
      <c r="D284" s="11">
        <v>3.2389633999999998</v>
      </c>
      <c r="E284" s="12">
        <v>2.0443198E-4</v>
      </c>
    </row>
    <row r="285" spans="1:5" ht="15" x14ac:dyDescent="0.25">
      <c r="A285" s="10" t="s">
        <v>828</v>
      </c>
      <c r="B285" s="10" t="s">
        <v>829</v>
      </c>
      <c r="C285" s="10" t="s">
        <v>830</v>
      </c>
      <c r="D285" s="11">
        <v>3.2370510000000001</v>
      </c>
      <c r="E285" s="12">
        <v>1.9586738E-3</v>
      </c>
    </row>
    <row r="286" spans="1:5" ht="15" x14ac:dyDescent="0.25">
      <c r="A286" s="10" t="s">
        <v>831</v>
      </c>
      <c r="B286" s="10" t="s">
        <v>832</v>
      </c>
      <c r="C286" s="10" t="s">
        <v>833</v>
      </c>
      <c r="D286" s="11">
        <v>3.2308659999999998</v>
      </c>
      <c r="E286" s="12">
        <v>2.8548886000000001E-3</v>
      </c>
    </row>
    <row r="287" spans="1:5" ht="15" x14ac:dyDescent="0.25">
      <c r="A287" s="10" t="s">
        <v>834</v>
      </c>
      <c r="B287" s="10" t="s">
        <v>835</v>
      </c>
      <c r="C287" s="10" t="s">
        <v>836</v>
      </c>
      <c r="D287" s="11">
        <v>3.2283751999999999</v>
      </c>
      <c r="E287" s="12">
        <v>1.2660066000000001E-3</v>
      </c>
    </row>
    <row r="288" spans="1:5" ht="15" x14ac:dyDescent="0.25">
      <c r="A288" s="10" t="s">
        <v>837</v>
      </c>
      <c r="B288" s="10" t="s">
        <v>838</v>
      </c>
      <c r="C288" s="10" t="s">
        <v>839</v>
      </c>
      <c r="D288" s="11">
        <v>3.2237708999999999</v>
      </c>
      <c r="E288" s="12">
        <v>1.5670625999999999E-3</v>
      </c>
    </row>
    <row r="289" spans="1:5" ht="15" x14ac:dyDescent="0.25">
      <c r="A289" s="10" t="s">
        <v>840</v>
      </c>
      <c r="B289" s="10" t="s">
        <v>841</v>
      </c>
      <c r="C289" s="10" t="s">
        <v>842</v>
      </c>
      <c r="D289" s="11">
        <v>3.2149033999999999</v>
      </c>
      <c r="E289" s="12">
        <v>1.2376965999999999E-4</v>
      </c>
    </row>
    <row r="290" spans="1:5" ht="15" x14ac:dyDescent="0.25">
      <c r="A290" s="10" t="s">
        <v>843</v>
      </c>
      <c r="B290" s="10" t="s">
        <v>844</v>
      </c>
      <c r="C290" s="10" t="s">
        <v>845</v>
      </c>
      <c r="D290" s="11">
        <v>3.2126855999999999</v>
      </c>
      <c r="E290" s="12">
        <v>2.7273166999999998E-3</v>
      </c>
    </row>
    <row r="291" spans="1:5" ht="15" x14ac:dyDescent="0.25">
      <c r="A291" s="10" t="s">
        <v>846</v>
      </c>
      <c r="B291" s="10" t="s">
        <v>847</v>
      </c>
      <c r="C291" s="10" t="s">
        <v>848</v>
      </c>
      <c r="D291" s="11">
        <v>3.2119939999999998</v>
      </c>
      <c r="E291" s="12">
        <v>2.7945510000000002E-3</v>
      </c>
    </row>
    <row r="292" spans="1:5" ht="15" x14ac:dyDescent="0.25">
      <c r="A292" s="10" t="s">
        <v>849</v>
      </c>
      <c r="B292" s="10" t="s">
        <v>850</v>
      </c>
      <c r="C292" s="10" t="s">
        <v>851</v>
      </c>
      <c r="D292" s="11">
        <v>3.211389</v>
      </c>
      <c r="E292" s="12">
        <v>3.0268013000000002E-4</v>
      </c>
    </row>
    <row r="293" spans="1:5" ht="15" x14ac:dyDescent="0.25">
      <c r="A293" s="10" t="s">
        <v>852</v>
      </c>
      <c r="B293" s="10" t="s">
        <v>853</v>
      </c>
      <c r="C293" s="10" t="s">
        <v>854</v>
      </c>
      <c r="D293" s="11">
        <v>3.2105849000000002</v>
      </c>
      <c r="E293" s="12">
        <v>3.8404017999999997E-4</v>
      </c>
    </row>
    <row r="294" spans="1:5" ht="15" x14ac:dyDescent="0.25">
      <c r="A294" s="10" t="s">
        <v>855</v>
      </c>
      <c r="B294" s="10" t="s">
        <v>856</v>
      </c>
      <c r="C294" s="10" t="s">
        <v>857</v>
      </c>
      <c r="D294" s="11">
        <v>3.2056754000000001</v>
      </c>
      <c r="E294" s="12">
        <v>2.7542954000000001E-4</v>
      </c>
    </row>
    <row r="295" spans="1:5" ht="15" x14ac:dyDescent="0.25">
      <c r="A295" s="10" t="s">
        <v>858</v>
      </c>
      <c r="B295" s="10" t="s">
        <v>859</v>
      </c>
      <c r="C295" s="10" t="s">
        <v>860</v>
      </c>
      <c r="D295" s="11">
        <v>3.204294</v>
      </c>
      <c r="E295" s="12">
        <v>2.7868195000000002E-4</v>
      </c>
    </row>
    <row r="296" spans="1:5" ht="15" x14ac:dyDescent="0.25">
      <c r="A296" s="10" t="s">
        <v>861</v>
      </c>
      <c r="B296" s="10" t="s">
        <v>862</v>
      </c>
      <c r="C296" s="10" t="s">
        <v>863</v>
      </c>
      <c r="D296" s="11">
        <v>3.1984777000000002</v>
      </c>
      <c r="E296" s="12">
        <v>2.4478576999999998E-4</v>
      </c>
    </row>
    <row r="297" spans="1:5" ht="15" x14ac:dyDescent="0.25">
      <c r="A297" s="10" t="s">
        <v>864</v>
      </c>
      <c r="B297" s="10" t="s">
        <v>865</v>
      </c>
      <c r="C297" s="10" t="s">
        <v>866</v>
      </c>
      <c r="D297" s="11">
        <v>3.1973202000000001</v>
      </c>
      <c r="E297" s="12">
        <v>7.7257873000000001E-3</v>
      </c>
    </row>
    <row r="298" spans="1:5" ht="15" x14ac:dyDescent="0.25">
      <c r="A298" s="10" t="s">
        <v>867</v>
      </c>
      <c r="B298" s="10" t="s">
        <v>868</v>
      </c>
      <c r="C298" s="10" t="s">
        <v>869</v>
      </c>
      <c r="D298" s="11">
        <v>3.1896708</v>
      </c>
      <c r="E298" s="12">
        <v>1.9808008999999999E-3</v>
      </c>
    </row>
    <row r="299" spans="1:5" ht="15" x14ac:dyDescent="0.25">
      <c r="A299" s="10" t="s">
        <v>870</v>
      </c>
      <c r="B299" s="10" t="s">
        <v>769</v>
      </c>
      <c r="C299" s="10" t="s">
        <v>770</v>
      </c>
      <c r="D299" s="11">
        <v>3.1882904000000001</v>
      </c>
      <c r="E299" s="12">
        <v>9.223495E-3</v>
      </c>
    </row>
    <row r="300" spans="1:5" ht="15" x14ac:dyDescent="0.25">
      <c r="A300" s="10" t="s">
        <v>871</v>
      </c>
      <c r="B300" s="10" t="s">
        <v>872</v>
      </c>
      <c r="C300" s="10" t="s">
        <v>873</v>
      </c>
      <c r="D300" s="11">
        <v>3.1866460000000001</v>
      </c>
      <c r="E300" s="12">
        <v>3.4691383999999998E-3</v>
      </c>
    </row>
    <row r="301" spans="1:5" ht="15" x14ac:dyDescent="0.25">
      <c r="A301" s="10" t="s">
        <v>874</v>
      </c>
      <c r="B301" s="10" t="s">
        <v>875</v>
      </c>
      <c r="C301" s="10" t="s">
        <v>876</v>
      </c>
      <c r="D301" s="11">
        <v>3.1765865999999998</v>
      </c>
      <c r="E301" s="12">
        <v>1.9743230000000001E-3</v>
      </c>
    </row>
    <row r="302" spans="1:5" ht="15" x14ac:dyDescent="0.25">
      <c r="A302" s="10" t="s">
        <v>877</v>
      </c>
      <c r="B302" s="10" t="s">
        <v>878</v>
      </c>
      <c r="C302" s="10" t="s">
        <v>879</v>
      </c>
      <c r="D302" s="11">
        <v>3.1671722</v>
      </c>
      <c r="E302" s="12">
        <v>4.7825542000000002E-4</v>
      </c>
    </row>
    <row r="303" spans="1:5" ht="15" x14ac:dyDescent="0.25">
      <c r="A303" s="10" t="s">
        <v>880</v>
      </c>
      <c r="B303" s="10" t="s">
        <v>881</v>
      </c>
      <c r="C303" s="10" t="s">
        <v>882</v>
      </c>
      <c r="D303" s="11">
        <v>3.1615245000000001</v>
      </c>
      <c r="E303" s="12">
        <v>5.6270226E-3</v>
      </c>
    </row>
    <row r="304" spans="1:5" ht="15" x14ac:dyDescent="0.25">
      <c r="A304" s="10" t="s">
        <v>883</v>
      </c>
      <c r="B304" s="10" t="s">
        <v>884</v>
      </c>
      <c r="C304" s="10" t="s">
        <v>885</v>
      </c>
      <c r="D304" s="11">
        <v>3.1495115999999999</v>
      </c>
      <c r="E304" s="12">
        <v>6.2581325999999996E-4</v>
      </c>
    </row>
    <row r="305" spans="1:5" ht="15" x14ac:dyDescent="0.25">
      <c r="A305" s="10" t="s">
        <v>886</v>
      </c>
      <c r="B305" s="10" t="s">
        <v>887</v>
      </c>
      <c r="C305" s="10" t="s">
        <v>888</v>
      </c>
      <c r="D305" s="11">
        <v>3.1480386</v>
      </c>
      <c r="E305" s="12">
        <v>3.4470829999999999E-4</v>
      </c>
    </row>
    <row r="306" spans="1:5" ht="15" x14ac:dyDescent="0.25">
      <c r="A306" s="10" t="s">
        <v>889</v>
      </c>
      <c r="B306" s="10" t="s">
        <v>890</v>
      </c>
      <c r="C306" s="10" t="s">
        <v>891</v>
      </c>
      <c r="D306" s="11">
        <v>3.1477455999999999</v>
      </c>
      <c r="E306" s="12">
        <v>6.6316719999999999E-3</v>
      </c>
    </row>
    <row r="307" spans="1:5" ht="15" x14ac:dyDescent="0.25">
      <c r="A307" s="10" t="s">
        <v>892</v>
      </c>
      <c r="B307" s="10" t="s">
        <v>893</v>
      </c>
      <c r="C307" s="10" t="s">
        <v>894</v>
      </c>
      <c r="D307" s="11">
        <v>3.1434261999999999</v>
      </c>
      <c r="E307" s="12">
        <v>2.6299918999999998E-3</v>
      </c>
    </row>
    <row r="308" spans="1:5" ht="15" x14ac:dyDescent="0.25">
      <c r="A308" s="10" t="s">
        <v>895</v>
      </c>
      <c r="B308" s="10" t="s">
        <v>896</v>
      </c>
      <c r="C308" s="10" t="s">
        <v>897</v>
      </c>
      <c r="D308" s="11">
        <v>3.1418092</v>
      </c>
      <c r="E308" s="12">
        <v>6.3144682999999996E-4</v>
      </c>
    </row>
    <row r="309" spans="1:5" ht="15" x14ac:dyDescent="0.25">
      <c r="A309" s="10" t="s">
        <v>898</v>
      </c>
      <c r="B309" s="10" t="s">
        <v>899</v>
      </c>
      <c r="C309" s="10" t="s">
        <v>900</v>
      </c>
      <c r="D309" s="11">
        <v>3.1407886</v>
      </c>
      <c r="E309" s="12">
        <v>6.9469400000000004E-4</v>
      </c>
    </row>
    <row r="310" spans="1:5" ht="15" x14ac:dyDescent="0.25">
      <c r="A310" s="10" t="s">
        <v>901</v>
      </c>
      <c r="B310" s="10" t="s">
        <v>902</v>
      </c>
      <c r="C310" s="10" t="s">
        <v>522</v>
      </c>
      <c r="D310" s="11">
        <v>3.1404519999999998</v>
      </c>
      <c r="E310" s="12">
        <v>4.4316068E-4</v>
      </c>
    </row>
    <row r="311" spans="1:5" ht="15" x14ac:dyDescent="0.25">
      <c r="A311" s="10" t="s">
        <v>903</v>
      </c>
      <c r="B311" s="10" t="s">
        <v>904</v>
      </c>
      <c r="C311" s="10" t="s">
        <v>905</v>
      </c>
      <c r="D311" s="11">
        <v>3.1389554</v>
      </c>
      <c r="E311" s="12">
        <v>1.2376965999999999E-4</v>
      </c>
    </row>
    <row r="312" spans="1:5" ht="15" x14ac:dyDescent="0.25">
      <c r="A312" s="10" t="s">
        <v>906</v>
      </c>
      <c r="B312" s="10" t="s">
        <v>489</v>
      </c>
      <c r="C312" s="10" t="s">
        <v>551</v>
      </c>
      <c r="D312" s="11">
        <v>3.1351084999999999</v>
      </c>
      <c r="E312" s="12">
        <v>6.8937579999999998E-3</v>
      </c>
    </row>
    <row r="313" spans="1:5" ht="15" x14ac:dyDescent="0.25">
      <c r="A313" s="10" t="s">
        <v>907</v>
      </c>
      <c r="B313" s="10" t="s">
        <v>908</v>
      </c>
      <c r="C313" s="10" t="s">
        <v>909</v>
      </c>
      <c r="D313" s="11">
        <v>3.133756</v>
      </c>
      <c r="E313" s="12">
        <v>1.2242774999999999E-3</v>
      </c>
    </row>
    <row r="314" spans="1:5" ht="15" x14ac:dyDescent="0.25">
      <c r="A314" s="10" t="s">
        <v>910</v>
      </c>
      <c r="B314" s="10" t="s">
        <v>911</v>
      </c>
      <c r="C314" s="10" t="s">
        <v>912</v>
      </c>
      <c r="D314" s="11">
        <v>3.1312332</v>
      </c>
      <c r="E314" s="12">
        <v>1.7333705000000001E-3</v>
      </c>
    </row>
    <row r="315" spans="1:5" ht="15" x14ac:dyDescent="0.25">
      <c r="A315" s="10" t="s">
        <v>913</v>
      </c>
      <c r="B315" s="10" t="s">
        <v>914</v>
      </c>
      <c r="C315" s="10" t="s">
        <v>915</v>
      </c>
      <c r="D315" s="11">
        <v>3.1302378000000002</v>
      </c>
      <c r="E315" s="12">
        <v>9.5461280000000003E-4</v>
      </c>
    </row>
    <row r="316" spans="1:5" ht="15" x14ac:dyDescent="0.25">
      <c r="A316" s="10" t="s">
        <v>916</v>
      </c>
      <c r="B316" s="10" t="s">
        <v>917</v>
      </c>
      <c r="C316" s="10" t="s">
        <v>918</v>
      </c>
      <c r="D316" s="11">
        <v>3.1286154000000002</v>
      </c>
      <c r="E316" s="12">
        <v>3.6408749999999998E-4</v>
      </c>
    </row>
    <row r="317" spans="1:5" ht="15" x14ac:dyDescent="0.25">
      <c r="A317" s="10" t="s">
        <v>919</v>
      </c>
      <c r="B317" s="10" t="s">
        <v>920</v>
      </c>
      <c r="C317" s="10" t="s">
        <v>921</v>
      </c>
      <c r="D317" s="11">
        <v>3.1195013999999999</v>
      </c>
      <c r="E317" s="12">
        <v>4.49031E-3</v>
      </c>
    </row>
    <row r="318" spans="1:5" ht="15" x14ac:dyDescent="0.25">
      <c r="A318" s="10" t="s">
        <v>922</v>
      </c>
      <c r="B318" s="10" t="s">
        <v>923</v>
      </c>
      <c r="C318" s="10" t="s">
        <v>924</v>
      </c>
      <c r="D318" s="11">
        <v>3.1192052000000001</v>
      </c>
      <c r="E318" s="12">
        <v>7.9040694999999994E-3</v>
      </c>
    </row>
    <row r="319" spans="1:5" ht="15" x14ac:dyDescent="0.25">
      <c r="A319" s="10" t="s">
        <v>925</v>
      </c>
      <c r="B319" s="10" t="s">
        <v>926</v>
      </c>
      <c r="C319" s="10" t="s">
        <v>927</v>
      </c>
      <c r="D319" s="11">
        <v>3.1149838000000001</v>
      </c>
      <c r="E319" s="12">
        <v>2.4197607000000002E-3</v>
      </c>
    </row>
    <row r="320" spans="1:5" ht="15" x14ac:dyDescent="0.25">
      <c r="A320" s="10" t="s">
        <v>928</v>
      </c>
      <c r="B320" s="10" t="s">
        <v>929</v>
      </c>
      <c r="C320" s="10" t="s">
        <v>930</v>
      </c>
      <c r="D320" s="11">
        <v>3.1131923000000001</v>
      </c>
      <c r="E320" s="12">
        <v>1.3239906000000001E-4</v>
      </c>
    </row>
    <row r="321" spans="1:5" ht="15" x14ac:dyDescent="0.25">
      <c r="A321" s="10" t="s">
        <v>931</v>
      </c>
      <c r="B321" s="10" t="s">
        <v>932</v>
      </c>
      <c r="C321" s="10" t="s">
        <v>933</v>
      </c>
      <c r="D321" s="11">
        <v>3.1094987000000001</v>
      </c>
      <c r="E321" s="12">
        <v>2.9777375000000002E-4</v>
      </c>
    </row>
    <row r="322" spans="1:5" ht="15" x14ac:dyDescent="0.25">
      <c r="A322" s="10" t="s">
        <v>934</v>
      </c>
      <c r="B322" s="10" t="s">
        <v>935</v>
      </c>
      <c r="C322" s="10" t="s">
        <v>936</v>
      </c>
      <c r="D322" s="11">
        <v>3.1092732000000001</v>
      </c>
      <c r="E322" s="12">
        <v>1.1602839999999999E-3</v>
      </c>
    </row>
    <row r="323" spans="1:5" ht="15" x14ac:dyDescent="0.25">
      <c r="A323" s="10" t="s">
        <v>937</v>
      </c>
      <c r="B323" s="10" t="s">
        <v>938</v>
      </c>
      <c r="C323" s="10" t="s">
        <v>939</v>
      </c>
      <c r="D323" s="11">
        <v>3.1081007</v>
      </c>
      <c r="E323" s="12">
        <v>9.895997000000001E-4</v>
      </c>
    </row>
    <row r="324" spans="1:5" ht="15" x14ac:dyDescent="0.25">
      <c r="A324" s="10" t="s">
        <v>940</v>
      </c>
      <c r="B324" s="10" t="s">
        <v>941</v>
      </c>
      <c r="C324" s="10" t="s">
        <v>942</v>
      </c>
      <c r="D324" s="11">
        <v>3.1076248</v>
      </c>
      <c r="E324" s="12">
        <v>7.2676386000000001E-3</v>
      </c>
    </row>
    <row r="325" spans="1:5" ht="15" x14ac:dyDescent="0.25">
      <c r="A325" s="10" t="s">
        <v>943</v>
      </c>
      <c r="B325" s="10" t="s">
        <v>944</v>
      </c>
      <c r="C325" s="10" t="s">
        <v>945</v>
      </c>
      <c r="D325" s="11">
        <v>3.1070836000000002</v>
      </c>
      <c r="E325" s="12">
        <v>1.824366E-3</v>
      </c>
    </row>
    <row r="326" spans="1:5" ht="15" x14ac:dyDescent="0.25">
      <c r="A326" s="10" t="s">
        <v>946</v>
      </c>
      <c r="B326" s="10" t="s">
        <v>947</v>
      </c>
      <c r="C326" s="10" t="s">
        <v>948</v>
      </c>
      <c r="D326" s="11">
        <v>3.1061323000000001</v>
      </c>
      <c r="E326" s="12">
        <v>1.8559920999999999E-3</v>
      </c>
    </row>
    <row r="327" spans="1:5" ht="15" x14ac:dyDescent="0.25">
      <c r="A327" s="10" t="s">
        <v>949</v>
      </c>
      <c r="B327" s="10" t="s">
        <v>950</v>
      </c>
      <c r="C327" s="10" t="s">
        <v>951</v>
      </c>
      <c r="D327" s="11">
        <v>3.1010810000000002</v>
      </c>
      <c r="E327" s="12">
        <v>1.203527E-3</v>
      </c>
    </row>
    <row r="328" spans="1:5" ht="15" x14ac:dyDescent="0.25">
      <c r="A328" s="10" t="s">
        <v>952</v>
      </c>
      <c r="B328" s="10" t="s">
        <v>953</v>
      </c>
      <c r="C328" s="10" t="s">
        <v>954</v>
      </c>
      <c r="D328" s="11">
        <v>3.0993529999999998</v>
      </c>
      <c r="E328" s="12">
        <v>7.6105940000000005E-4</v>
      </c>
    </row>
    <row r="329" spans="1:5" ht="15" x14ac:dyDescent="0.25">
      <c r="A329" s="10" t="s">
        <v>955</v>
      </c>
      <c r="B329" s="10" t="s">
        <v>956</v>
      </c>
      <c r="C329" s="10" t="s">
        <v>957</v>
      </c>
      <c r="D329" s="11">
        <v>3.0981722</v>
      </c>
      <c r="E329" s="12">
        <v>4.7676736000000003E-3</v>
      </c>
    </row>
    <row r="330" spans="1:5" ht="15" x14ac:dyDescent="0.25">
      <c r="A330" s="10" t="s">
        <v>958</v>
      </c>
      <c r="B330" s="10" t="s">
        <v>959</v>
      </c>
      <c r="C330" s="10" t="s">
        <v>960</v>
      </c>
      <c r="D330" s="11">
        <v>3.0959439999999998</v>
      </c>
      <c r="E330" s="12">
        <v>2.6786874999999998E-4</v>
      </c>
    </row>
    <row r="331" spans="1:5" ht="15" x14ac:dyDescent="0.25">
      <c r="A331" s="10" t="s">
        <v>961</v>
      </c>
      <c r="B331" s="10" t="s">
        <v>962</v>
      </c>
      <c r="C331" s="10" t="s">
        <v>960</v>
      </c>
      <c r="D331" s="11">
        <v>3.0953376000000001</v>
      </c>
      <c r="E331" s="12">
        <v>5.9501627E-3</v>
      </c>
    </row>
    <row r="332" spans="1:5" ht="15" x14ac:dyDescent="0.25">
      <c r="A332" s="10" t="s">
        <v>963</v>
      </c>
      <c r="B332" s="10" t="s">
        <v>964</v>
      </c>
      <c r="C332" s="10" t="s">
        <v>965</v>
      </c>
      <c r="D332" s="11">
        <v>3.0944213999999999</v>
      </c>
      <c r="E332" s="12">
        <v>1.7209250000000001E-3</v>
      </c>
    </row>
    <row r="333" spans="1:5" ht="15" x14ac:dyDescent="0.25">
      <c r="A333" s="10" t="s">
        <v>966</v>
      </c>
      <c r="B333" s="10" t="s">
        <v>967</v>
      </c>
      <c r="C333" s="10" t="s">
        <v>968</v>
      </c>
      <c r="D333" s="11">
        <v>3.0810062999999999</v>
      </c>
      <c r="E333" s="12">
        <v>6.8505753999999999E-4</v>
      </c>
    </row>
    <row r="334" spans="1:5" ht="15" x14ac:dyDescent="0.25">
      <c r="A334" s="10" t="s">
        <v>969</v>
      </c>
      <c r="B334" s="10" t="s">
        <v>790</v>
      </c>
      <c r="C334" s="10" t="s">
        <v>791</v>
      </c>
      <c r="D334" s="11">
        <v>3.0808792</v>
      </c>
      <c r="E334" s="12">
        <v>3.6212165999999998E-3</v>
      </c>
    </row>
    <row r="335" spans="1:5" ht="15" x14ac:dyDescent="0.25">
      <c r="A335" s="10" t="s">
        <v>970</v>
      </c>
      <c r="B335" s="10" t="s">
        <v>971</v>
      </c>
      <c r="C335" s="10" t="s">
        <v>972</v>
      </c>
      <c r="D335" s="11">
        <v>3.0807120000000001</v>
      </c>
      <c r="E335" s="12">
        <v>1.5657977999999999E-3</v>
      </c>
    </row>
    <row r="336" spans="1:5" ht="15" x14ac:dyDescent="0.25">
      <c r="A336" s="10" t="s">
        <v>973</v>
      </c>
      <c r="B336" s="10" t="s">
        <v>974</v>
      </c>
      <c r="C336" s="10" t="s">
        <v>975</v>
      </c>
      <c r="D336" s="11">
        <v>3.078284</v>
      </c>
      <c r="E336" s="12">
        <v>7.783167E-5</v>
      </c>
    </row>
    <row r="337" spans="1:5" ht="15" x14ac:dyDescent="0.25">
      <c r="A337" s="10" t="s">
        <v>976</v>
      </c>
      <c r="B337" s="10" t="s">
        <v>977</v>
      </c>
      <c r="C337" s="10" t="s">
        <v>978</v>
      </c>
      <c r="D337" s="11">
        <v>3.0778210000000001</v>
      </c>
      <c r="E337" s="12">
        <v>5.8385900000000005E-4</v>
      </c>
    </row>
    <row r="338" spans="1:5" ht="15" x14ac:dyDescent="0.25">
      <c r="A338" s="10" t="s">
        <v>979</v>
      </c>
      <c r="B338" s="10" t="s">
        <v>980</v>
      </c>
      <c r="C338" s="10" t="s">
        <v>981</v>
      </c>
      <c r="D338" s="11">
        <v>3.0750833000000002</v>
      </c>
      <c r="E338" s="12">
        <v>1.3574730000000001E-3</v>
      </c>
    </row>
    <row r="339" spans="1:5" ht="15" x14ac:dyDescent="0.25">
      <c r="A339" s="10" t="s">
        <v>982</v>
      </c>
      <c r="B339" s="10" t="s">
        <v>983</v>
      </c>
      <c r="C339" s="10" t="s">
        <v>984</v>
      </c>
      <c r="D339" s="11">
        <v>3.0666606000000001</v>
      </c>
      <c r="E339" s="12">
        <v>1.740442E-3</v>
      </c>
    </row>
    <row r="340" spans="1:5" ht="15" x14ac:dyDescent="0.25">
      <c r="A340" s="10" t="s">
        <v>985</v>
      </c>
      <c r="B340" s="10" t="s">
        <v>986</v>
      </c>
      <c r="C340" s="10" t="s">
        <v>960</v>
      </c>
      <c r="D340" s="11">
        <v>3.0664555999999998</v>
      </c>
      <c r="E340" s="12">
        <v>5.5473800000000004E-4</v>
      </c>
    </row>
    <row r="341" spans="1:5" ht="15" x14ac:dyDescent="0.25">
      <c r="A341" s="10" t="s">
        <v>987</v>
      </c>
      <c r="B341" s="10" t="s">
        <v>988</v>
      </c>
      <c r="C341" s="10" t="s">
        <v>989</v>
      </c>
      <c r="D341" s="11">
        <v>3.0608149</v>
      </c>
      <c r="E341" s="12">
        <v>1.1550146E-3</v>
      </c>
    </row>
    <row r="342" spans="1:5" ht="15" x14ac:dyDescent="0.25">
      <c r="A342" s="10" t="s">
        <v>990</v>
      </c>
      <c r="B342" s="10" t="s">
        <v>991</v>
      </c>
      <c r="C342" s="10" t="s">
        <v>992</v>
      </c>
      <c r="D342" s="11">
        <v>3.0577451999999998</v>
      </c>
      <c r="E342" s="12">
        <v>3.2735816E-3</v>
      </c>
    </row>
    <row r="343" spans="1:5" ht="15" x14ac:dyDescent="0.25">
      <c r="A343" s="10" t="s">
        <v>993</v>
      </c>
      <c r="B343" s="10" t="s">
        <v>994</v>
      </c>
      <c r="C343" s="10" t="s">
        <v>995</v>
      </c>
      <c r="D343" s="11">
        <v>3.0541138999999999</v>
      </c>
      <c r="E343" s="12">
        <v>6.3207110000000003E-4</v>
      </c>
    </row>
    <row r="344" spans="1:5" ht="15" x14ac:dyDescent="0.25">
      <c r="A344" s="10" t="s">
        <v>996</v>
      </c>
      <c r="B344" s="10" t="s">
        <v>997</v>
      </c>
      <c r="C344" s="10" t="s">
        <v>998</v>
      </c>
      <c r="D344" s="11">
        <v>3.0515412999999998</v>
      </c>
      <c r="E344" s="12">
        <v>1.7529958999999999E-3</v>
      </c>
    </row>
    <row r="345" spans="1:5" ht="15" x14ac:dyDescent="0.25">
      <c r="A345" s="10" t="s">
        <v>999</v>
      </c>
      <c r="B345" s="10" t="s">
        <v>1000</v>
      </c>
      <c r="C345" s="10" t="s">
        <v>1001</v>
      </c>
      <c r="D345" s="11">
        <v>3.0440041999999998</v>
      </c>
      <c r="E345" s="12">
        <v>1.9752075999999999E-3</v>
      </c>
    </row>
    <row r="346" spans="1:5" ht="15" x14ac:dyDescent="0.25">
      <c r="A346" s="10" t="s">
        <v>1002</v>
      </c>
      <c r="B346" s="10" t="s">
        <v>1003</v>
      </c>
      <c r="C346" s="10" t="s">
        <v>1004</v>
      </c>
      <c r="D346" s="11">
        <v>3.03484</v>
      </c>
      <c r="E346" s="12">
        <v>2.1089869999999999E-4</v>
      </c>
    </row>
    <row r="347" spans="1:5" ht="15" x14ac:dyDescent="0.25">
      <c r="A347" s="10" t="s">
        <v>1005</v>
      </c>
      <c r="B347" s="10" t="s">
        <v>1006</v>
      </c>
      <c r="C347" s="10" t="s">
        <v>1007</v>
      </c>
      <c r="D347" s="11">
        <v>3.0331798000000001</v>
      </c>
      <c r="E347" s="12">
        <v>1.5335899999999999E-4</v>
      </c>
    </row>
    <row r="348" spans="1:5" ht="15" x14ac:dyDescent="0.25">
      <c r="A348" s="10" t="s">
        <v>1008</v>
      </c>
      <c r="B348" s="10" t="s">
        <v>1009</v>
      </c>
      <c r="C348" s="10" t="s">
        <v>1010</v>
      </c>
      <c r="D348" s="11">
        <v>3.0305607000000001</v>
      </c>
      <c r="E348" s="12">
        <v>4.330614E-3</v>
      </c>
    </row>
    <row r="349" spans="1:5" ht="15" x14ac:dyDescent="0.25">
      <c r="A349" s="10" t="s">
        <v>1011</v>
      </c>
      <c r="B349" s="10" t="s">
        <v>1012</v>
      </c>
      <c r="C349" s="10" t="s">
        <v>1013</v>
      </c>
      <c r="D349" s="11">
        <v>3.0290205000000001</v>
      </c>
      <c r="E349" s="12">
        <v>8.9681015E-4</v>
      </c>
    </row>
    <row r="350" spans="1:5" ht="15" x14ac:dyDescent="0.25">
      <c r="A350" s="10" t="s">
        <v>1014</v>
      </c>
      <c r="B350" s="10" t="s">
        <v>1015</v>
      </c>
      <c r="C350" s="10" t="s">
        <v>1016</v>
      </c>
      <c r="D350" s="11">
        <v>3.025801</v>
      </c>
      <c r="E350" s="12">
        <v>2.8303235999999998E-4</v>
      </c>
    </row>
    <row r="351" spans="1:5" ht="15" x14ac:dyDescent="0.25">
      <c r="A351" s="10" t="s">
        <v>1017</v>
      </c>
      <c r="B351" s="10" t="s">
        <v>1018</v>
      </c>
      <c r="C351" s="10" t="s">
        <v>1019</v>
      </c>
      <c r="D351" s="11">
        <v>3.0254471000000001</v>
      </c>
      <c r="E351" s="12">
        <v>2.3635456000000001E-3</v>
      </c>
    </row>
    <row r="352" spans="1:5" ht="15" x14ac:dyDescent="0.25">
      <c r="A352" s="10" t="s">
        <v>1020</v>
      </c>
      <c r="B352" s="10" t="s">
        <v>1021</v>
      </c>
      <c r="C352" s="10" t="s">
        <v>1022</v>
      </c>
      <c r="D352" s="11">
        <v>3.0209166999999999</v>
      </c>
      <c r="E352" s="12">
        <v>2.9226301999999999E-3</v>
      </c>
    </row>
    <row r="353" spans="1:5" ht="15" x14ac:dyDescent="0.25">
      <c r="A353" s="10" t="s">
        <v>1023</v>
      </c>
      <c r="B353" s="10" t="s">
        <v>1024</v>
      </c>
      <c r="C353" s="10" t="s">
        <v>1025</v>
      </c>
      <c r="D353" s="11">
        <v>3.0199223000000002</v>
      </c>
      <c r="E353" s="12">
        <v>9.9824509999999998E-3</v>
      </c>
    </row>
    <row r="354" spans="1:5" ht="15" x14ac:dyDescent="0.25">
      <c r="A354" s="10" t="s">
        <v>1026</v>
      </c>
      <c r="B354" s="10" t="s">
        <v>1027</v>
      </c>
      <c r="C354" s="10" t="s">
        <v>1028</v>
      </c>
      <c r="D354" s="11">
        <v>3.0193507999999998</v>
      </c>
      <c r="E354" s="12">
        <v>5.7729769999999997E-4</v>
      </c>
    </row>
    <row r="355" spans="1:5" ht="15" x14ac:dyDescent="0.25">
      <c r="A355" s="10" t="s">
        <v>1029</v>
      </c>
      <c r="B355" s="10" t="s">
        <v>1030</v>
      </c>
      <c r="C355" s="10" t="s">
        <v>1031</v>
      </c>
      <c r="D355" s="11">
        <v>3.0191072999999999</v>
      </c>
      <c r="E355" s="12">
        <v>8.9195102999999997E-4</v>
      </c>
    </row>
    <row r="356" spans="1:5" ht="15" x14ac:dyDescent="0.25">
      <c r="A356" s="10" t="s">
        <v>1032</v>
      </c>
      <c r="B356" s="10" t="s">
        <v>1033</v>
      </c>
      <c r="C356" s="10" t="s">
        <v>1034</v>
      </c>
      <c r="D356" s="11">
        <v>3.0142438</v>
      </c>
      <c r="E356" s="12">
        <v>1.8813269000000001E-3</v>
      </c>
    </row>
    <row r="357" spans="1:5" ht="15" x14ac:dyDescent="0.25">
      <c r="A357" s="10" t="s">
        <v>1035</v>
      </c>
      <c r="B357" s="10" t="s">
        <v>1036</v>
      </c>
      <c r="C357" s="10" t="s">
        <v>1037</v>
      </c>
      <c r="D357" s="11">
        <v>3.0092639999999999</v>
      </c>
      <c r="E357" s="12">
        <v>1.6366477E-3</v>
      </c>
    </row>
    <row r="358" spans="1:5" ht="15" x14ac:dyDescent="0.25">
      <c r="A358" s="10" t="s">
        <v>1038</v>
      </c>
      <c r="B358" s="10" t="s">
        <v>1039</v>
      </c>
      <c r="C358" s="10" t="s">
        <v>1040</v>
      </c>
      <c r="D358" s="11">
        <v>3.0089169999999998</v>
      </c>
      <c r="E358" s="12">
        <v>8.0969744999999995E-5</v>
      </c>
    </row>
    <row r="359" spans="1:5" ht="15" x14ac:dyDescent="0.25">
      <c r="A359" s="10" t="s">
        <v>1041</v>
      </c>
      <c r="B359" s="10" t="s">
        <v>1042</v>
      </c>
      <c r="C359" s="10" t="s">
        <v>1043</v>
      </c>
      <c r="D359" s="11">
        <v>3.0048080000000001</v>
      </c>
      <c r="E359" s="12">
        <v>1.1415359E-3</v>
      </c>
    </row>
    <row r="360" spans="1:5" ht="15" x14ac:dyDescent="0.25">
      <c r="A360" s="10" t="s">
        <v>1044</v>
      </c>
      <c r="B360" s="10" t="s">
        <v>1045</v>
      </c>
      <c r="C360" s="10" t="s">
        <v>1046</v>
      </c>
      <c r="D360" s="11">
        <v>3.0027626000000001</v>
      </c>
      <c r="E360" s="12">
        <v>4.0932763000000004E-3</v>
      </c>
    </row>
    <row r="361" spans="1:5" ht="15" x14ac:dyDescent="0.25">
      <c r="A361" s="10" t="s">
        <v>1047</v>
      </c>
      <c r="B361" s="10" t="s">
        <v>1048</v>
      </c>
      <c r="C361" s="10" t="s">
        <v>1049</v>
      </c>
      <c r="D361" s="11">
        <v>3.0012026000000001</v>
      </c>
      <c r="E361" s="12">
        <v>1.5996413000000001E-3</v>
      </c>
    </row>
    <row r="362" spans="1:5" ht="15" x14ac:dyDescent="0.25">
      <c r="A362" s="10" t="s">
        <v>1050</v>
      </c>
      <c r="B362" s="10" t="s">
        <v>1051</v>
      </c>
      <c r="C362" s="10" t="s">
        <v>1052</v>
      </c>
      <c r="D362" s="11">
        <v>3.0011413</v>
      </c>
      <c r="E362" s="12">
        <v>1.5534731999999999E-3</v>
      </c>
    </row>
    <row r="363" spans="1:5" ht="15" x14ac:dyDescent="0.25">
      <c r="A363" s="10" t="s">
        <v>1053</v>
      </c>
      <c r="B363" s="10" t="s">
        <v>1054</v>
      </c>
      <c r="C363" s="10" t="s">
        <v>1055</v>
      </c>
      <c r="D363" s="11">
        <v>3.0007359999999998</v>
      </c>
      <c r="E363" s="12">
        <v>1.8953901999999999E-3</v>
      </c>
    </row>
    <row r="364" spans="1:5" ht="15" x14ac:dyDescent="0.25">
      <c r="A364" s="10" t="s">
        <v>1056</v>
      </c>
      <c r="B364" s="10" t="s">
        <v>1057</v>
      </c>
      <c r="C364" s="10" t="s">
        <v>1058</v>
      </c>
      <c r="D364" s="11">
        <v>3.0006236999999998</v>
      </c>
      <c r="E364" s="12">
        <v>2.9058170000000002E-3</v>
      </c>
    </row>
    <row r="365" spans="1:5" ht="15" x14ac:dyDescent="0.25">
      <c r="A365" s="10" t="s">
        <v>1059</v>
      </c>
      <c r="B365" s="10" t="s">
        <v>1060</v>
      </c>
      <c r="C365" s="10" t="s">
        <v>1061</v>
      </c>
      <c r="D365" s="11">
        <v>3.0000737000000002</v>
      </c>
      <c r="E365" s="12">
        <v>9.187097E-4</v>
      </c>
    </row>
    <row r="366" spans="1:5" ht="15" x14ac:dyDescent="0.25">
      <c r="A366" s="10" t="s">
        <v>1062</v>
      </c>
      <c r="B366" s="10" t="s">
        <v>1063</v>
      </c>
      <c r="C366" s="10" t="s">
        <v>1064</v>
      </c>
      <c r="D366" s="11">
        <v>2.9970927000000001</v>
      </c>
      <c r="E366" s="12">
        <v>9.6715015000000001E-4</v>
      </c>
    </row>
    <row r="367" spans="1:5" ht="15" x14ac:dyDescent="0.25">
      <c r="A367" s="10" t="s">
        <v>1065</v>
      </c>
      <c r="B367" s="10" t="s">
        <v>1066</v>
      </c>
      <c r="C367" s="10" t="s">
        <v>1067</v>
      </c>
      <c r="D367" s="11">
        <v>2.9943488</v>
      </c>
      <c r="E367" s="12">
        <v>1.9434087000000001E-4</v>
      </c>
    </row>
    <row r="368" spans="1:5" ht="15" x14ac:dyDescent="0.25">
      <c r="A368" s="10" t="s">
        <v>1068</v>
      </c>
      <c r="B368" s="10" t="s">
        <v>1069</v>
      </c>
      <c r="C368" s="10" t="s">
        <v>1070</v>
      </c>
      <c r="D368" s="11">
        <v>2.9896289999999999</v>
      </c>
      <c r="E368" s="12">
        <v>7.6313103000000002E-3</v>
      </c>
    </row>
    <row r="369" spans="1:5" ht="15" x14ac:dyDescent="0.25">
      <c r="A369" s="10" t="s">
        <v>1071</v>
      </c>
      <c r="B369" s="10" t="s">
        <v>1072</v>
      </c>
      <c r="C369" s="10" t="s">
        <v>1073</v>
      </c>
      <c r="D369" s="11">
        <v>2.987276</v>
      </c>
      <c r="E369" s="12">
        <v>1.0599631E-3</v>
      </c>
    </row>
    <row r="370" spans="1:5" ht="15" x14ac:dyDescent="0.25">
      <c r="A370" s="10" t="s">
        <v>1074</v>
      </c>
      <c r="B370" s="10" t="s">
        <v>1075</v>
      </c>
      <c r="C370" s="10" t="s">
        <v>1076</v>
      </c>
      <c r="D370" s="11">
        <v>2.9810648</v>
      </c>
      <c r="E370" s="12">
        <v>4.57603E-3</v>
      </c>
    </row>
    <row r="371" spans="1:5" ht="15" x14ac:dyDescent="0.25">
      <c r="A371" s="10" t="s">
        <v>1077</v>
      </c>
      <c r="B371" s="10" t="s">
        <v>1078</v>
      </c>
      <c r="C371" s="10" t="s">
        <v>1079</v>
      </c>
      <c r="D371" s="11">
        <v>2.9785819999999998</v>
      </c>
      <c r="E371" s="12">
        <v>4.1005549999999997E-3</v>
      </c>
    </row>
    <row r="372" spans="1:5" ht="15" x14ac:dyDescent="0.25">
      <c r="A372" s="10" t="s">
        <v>1080</v>
      </c>
      <c r="B372" s="10" t="s">
        <v>1081</v>
      </c>
      <c r="C372" s="10" t="s">
        <v>933</v>
      </c>
      <c r="D372" s="11">
        <v>2.9778660000000001</v>
      </c>
      <c r="E372" s="12">
        <v>1.2376965999999999E-4</v>
      </c>
    </row>
    <row r="373" spans="1:5" ht="15" x14ac:dyDescent="0.25">
      <c r="A373" s="10" t="s">
        <v>1082</v>
      </c>
      <c r="B373" s="10" t="s">
        <v>1083</v>
      </c>
      <c r="C373" s="10" t="s">
        <v>1084</v>
      </c>
      <c r="D373" s="11">
        <v>2.9761627000000002</v>
      </c>
      <c r="E373" s="12">
        <v>3.133154E-3</v>
      </c>
    </row>
    <row r="374" spans="1:5" ht="15" x14ac:dyDescent="0.25">
      <c r="A374" s="10" t="s">
        <v>1085</v>
      </c>
      <c r="B374" s="10" t="s">
        <v>1086</v>
      </c>
      <c r="C374" s="10" t="s">
        <v>1087</v>
      </c>
      <c r="D374" s="11">
        <v>2.9690406</v>
      </c>
      <c r="E374" s="12">
        <v>4.6046706999999999E-4</v>
      </c>
    </row>
    <row r="375" spans="1:5" ht="15" x14ac:dyDescent="0.25">
      <c r="A375" s="10" t="s">
        <v>1088</v>
      </c>
      <c r="B375" s="10" t="s">
        <v>1089</v>
      </c>
      <c r="C375" s="10" t="s">
        <v>1090</v>
      </c>
      <c r="D375" s="11">
        <v>2.9666215999999999</v>
      </c>
      <c r="E375" s="12">
        <v>1.0510192000000001E-4</v>
      </c>
    </row>
    <row r="376" spans="1:5" ht="15" x14ac:dyDescent="0.25">
      <c r="A376" s="10" t="s">
        <v>1091</v>
      </c>
      <c r="B376" s="10" t="s">
        <v>1092</v>
      </c>
      <c r="C376" s="10" t="s">
        <v>1093</v>
      </c>
      <c r="D376" s="11">
        <v>2.9665012000000002</v>
      </c>
      <c r="E376" s="12">
        <v>4.9437593999999995E-4</v>
      </c>
    </row>
    <row r="377" spans="1:5" ht="15" x14ac:dyDescent="0.25">
      <c r="A377" s="10" t="s">
        <v>1094</v>
      </c>
      <c r="B377" s="10" t="s">
        <v>1095</v>
      </c>
      <c r="C377" s="10" t="s">
        <v>1096</v>
      </c>
      <c r="D377" s="11">
        <v>2.9661808000000001</v>
      </c>
      <c r="E377" s="12">
        <v>1.2268057999999999E-3</v>
      </c>
    </row>
    <row r="378" spans="1:5" ht="15" x14ac:dyDescent="0.25">
      <c r="A378" s="10" t="s">
        <v>1097</v>
      </c>
      <c r="B378" s="10" t="s">
        <v>1098</v>
      </c>
      <c r="C378" s="10" t="s">
        <v>1099</v>
      </c>
      <c r="D378" s="11">
        <v>2.9629903</v>
      </c>
      <c r="E378" s="12">
        <v>3.1107408000000001E-3</v>
      </c>
    </row>
    <row r="379" spans="1:5" ht="15" x14ac:dyDescent="0.25">
      <c r="A379" s="10" t="s">
        <v>1100</v>
      </c>
      <c r="B379" s="10" t="s">
        <v>1101</v>
      </c>
      <c r="C379" s="10" t="s">
        <v>1102</v>
      </c>
      <c r="D379" s="11">
        <v>2.9624755</v>
      </c>
      <c r="E379" s="12">
        <v>3.0075673999999998E-4</v>
      </c>
    </row>
    <row r="380" spans="1:5" ht="15" x14ac:dyDescent="0.25">
      <c r="A380" s="10" t="s">
        <v>1103</v>
      </c>
      <c r="B380" s="10" t="s">
        <v>1104</v>
      </c>
      <c r="C380" s="10" t="s">
        <v>1105</v>
      </c>
      <c r="D380" s="11">
        <v>2.9617170000000002</v>
      </c>
      <c r="E380" s="12">
        <v>3.159809E-3</v>
      </c>
    </row>
    <row r="381" spans="1:5" ht="15" x14ac:dyDescent="0.25">
      <c r="A381" s="10" t="s">
        <v>1106</v>
      </c>
      <c r="B381" s="10" t="s">
        <v>1107</v>
      </c>
      <c r="C381" s="10" t="s">
        <v>1108</v>
      </c>
      <c r="D381" s="11">
        <v>2.9557196999999999</v>
      </c>
      <c r="E381" s="12">
        <v>4.689543E-3</v>
      </c>
    </row>
    <row r="382" spans="1:5" ht="15" x14ac:dyDescent="0.25">
      <c r="A382" s="10" t="s">
        <v>1109</v>
      </c>
      <c r="B382" s="10" t="s">
        <v>1110</v>
      </c>
      <c r="C382" s="10" t="s">
        <v>1111</v>
      </c>
      <c r="D382" s="11">
        <v>2.9509487000000001</v>
      </c>
      <c r="E382" s="12">
        <v>6.4487867000000004E-3</v>
      </c>
    </row>
    <row r="383" spans="1:5" ht="15" x14ac:dyDescent="0.25">
      <c r="A383" s="10" t="s">
        <v>1112</v>
      </c>
      <c r="B383" s="10" t="s">
        <v>1113</v>
      </c>
      <c r="C383" s="10" t="s">
        <v>1114</v>
      </c>
      <c r="D383" s="11">
        <v>2.9504619000000001</v>
      </c>
      <c r="E383" s="12">
        <v>5.6799483000000003E-3</v>
      </c>
    </row>
    <row r="384" spans="1:5" ht="15" x14ac:dyDescent="0.25">
      <c r="A384" s="10" t="s">
        <v>1115</v>
      </c>
      <c r="B384" s="10" t="s">
        <v>1116</v>
      </c>
      <c r="C384" s="10" t="s">
        <v>1117</v>
      </c>
      <c r="D384" s="11">
        <v>2.9503045000000001</v>
      </c>
      <c r="E384" s="12">
        <v>2.4338566999999999E-4</v>
      </c>
    </row>
    <row r="385" spans="1:5" ht="15" x14ac:dyDescent="0.25">
      <c r="A385" s="10" t="s">
        <v>1118</v>
      </c>
      <c r="B385" s="10" t="s">
        <v>1119</v>
      </c>
      <c r="C385" s="10" t="s">
        <v>1120</v>
      </c>
      <c r="D385" s="11">
        <v>2.9483845</v>
      </c>
      <c r="E385" s="12">
        <v>4.1662752999999998E-4</v>
      </c>
    </row>
    <row r="386" spans="1:5" ht="15" x14ac:dyDescent="0.25">
      <c r="A386" s="10" t="s">
        <v>1121</v>
      </c>
      <c r="B386" s="10" t="s">
        <v>1122</v>
      </c>
      <c r="C386" s="10" t="s">
        <v>1123</v>
      </c>
      <c r="D386" s="11">
        <v>2.9478610000000001</v>
      </c>
      <c r="E386" s="12">
        <v>3.2747156000000001E-4</v>
      </c>
    </row>
    <row r="387" spans="1:5" ht="15" x14ac:dyDescent="0.25">
      <c r="A387" s="10" t="s">
        <v>1124</v>
      </c>
      <c r="B387" s="10" t="s">
        <v>1125</v>
      </c>
      <c r="C387" s="10" t="s">
        <v>1126</v>
      </c>
      <c r="D387" s="11">
        <v>2.9442474999999999</v>
      </c>
      <c r="E387" s="12">
        <v>2.0443198E-4</v>
      </c>
    </row>
    <row r="388" spans="1:5" ht="15" x14ac:dyDescent="0.25">
      <c r="A388" s="10" t="s">
        <v>1127</v>
      </c>
      <c r="B388" s="10" t="s">
        <v>1128</v>
      </c>
      <c r="C388" s="10" t="s">
        <v>1129</v>
      </c>
      <c r="D388" s="11">
        <v>2.9435205</v>
      </c>
      <c r="E388" s="12">
        <v>2.7145582000000001E-4</v>
      </c>
    </row>
    <row r="389" spans="1:5" ht="15" x14ac:dyDescent="0.25">
      <c r="A389" s="10" t="s">
        <v>1130</v>
      </c>
      <c r="B389" s="10" t="s">
        <v>1131</v>
      </c>
      <c r="C389" s="10" t="s">
        <v>1132</v>
      </c>
      <c r="D389" s="11">
        <v>2.943047</v>
      </c>
      <c r="E389" s="12">
        <v>1.4121877999999999E-3</v>
      </c>
    </row>
    <row r="390" spans="1:5" ht="15" x14ac:dyDescent="0.25">
      <c r="A390" s="10" t="s">
        <v>1133</v>
      </c>
      <c r="B390" s="10" t="s">
        <v>1134</v>
      </c>
      <c r="C390" s="10" t="s">
        <v>1135</v>
      </c>
      <c r="D390" s="11">
        <v>2.9420744999999999</v>
      </c>
      <c r="E390" s="12">
        <v>1.2355021999999999E-3</v>
      </c>
    </row>
    <row r="391" spans="1:5" ht="15" x14ac:dyDescent="0.25">
      <c r="A391" s="10" t="s">
        <v>1136</v>
      </c>
      <c r="B391" s="10" t="s">
        <v>1137</v>
      </c>
      <c r="C391" s="10" t="s">
        <v>1138</v>
      </c>
      <c r="D391" s="11">
        <v>2.9387819999999998</v>
      </c>
      <c r="E391" s="12">
        <v>6.5072709999999996E-4</v>
      </c>
    </row>
    <row r="392" spans="1:5" ht="15" x14ac:dyDescent="0.25">
      <c r="A392" s="10" t="s">
        <v>1139</v>
      </c>
      <c r="B392" s="10" t="s">
        <v>1140</v>
      </c>
      <c r="C392" s="10" t="s">
        <v>1141</v>
      </c>
      <c r="D392" s="11">
        <v>2.9355524000000002</v>
      </c>
      <c r="E392" s="12">
        <v>4.471341E-4</v>
      </c>
    </row>
    <row r="393" spans="1:5" ht="15" x14ac:dyDescent="0.25">
      <c r="A393" s="10" t="s">
        <v>1142</v>
      </c>
      <c r="B393" s="10" t="s">
        <v>1143</v>
      </c>
      <c r="C393" s="10" t="s">
        <v>1144</v>
      </c>
      <c r="D393" s="11">
        <v>2.9323191999999998</v>
      </c>
      <c r="E393" s="12">
        <v>4.9138306999999999E-3</v>
      </c>
    </row>
    <row r="394" spans="1:5" ht="15" x14ac:dyDescent="0.25">
      <c r="A394" s="10" t="s">
        <v>1145</v>
      </c>
      <c r="B394" s="10" t="s">
        <v>1146</v>
      </c>
      <c r="C394" s="10" t="s">
        <v>1147</v>
      </c>
      <c r="D394" s="11">
        <v>2.9309794999999998</v>
      </c>
      <c r="E394" s="12">
        <v>3.5565241999999998E-4</v>
      </c>
    </row>
    <row r="395" spans="1:5" ht="15" x14ac:dyDescent="0.25">
      <c r="A395" s="10" t="s">
        <v>1148</v>
      </c>
      <c r="B395" s="10" t="s">
        <v>1149</v>
      </c>
      <c r="C395" s="10" t="s">
        <v>1150</v>
      </c>
      <c r="D395" s="11">
        <v>2.9266987000000002</v>
      </c>
      <c r="E395" s="12">
        <v>5.1600840000000001E-4</v>
      </c>
    </row>
    <row r="396" spans="1:5" ht="15" x14ac:dyDescent="0.25">
      <c r="A396" s="10" t="s">
        <v>1151</v>
      </c>
      <c r="B396" s="10" t="s">
        <v>1152</v>
      </c>
      <c r="C396" s="10" t="s">
        <v>1153</v>
      </c>
      <c r="D396" s="11">
        <v>2.92456</v>
      </c>
      <c r="E396" s="12">
        <v>3.2972076000000001E-3</v>
      </c>
    </row>
    <row r="397" spans="1:5" ht="15" x14ac:dyDescent="0.25">
      <c r="A397" s="10" t="s">
        <v>1154</v>
      </c>
      <c r="B397" s="10" t="s">
        <v>1155</v>
      </c>
      <c r="C397" s="10" t="s">
        <v>1156</v>
      </c>
      <c r="D397" s="11">
        <v>2.9238702999999999</v>
      </c>
      <c r="E397" s="12">
        <v>4.5118279999999998E-3</v>
      </c>
    </row>
    <row r="398" spans="1:5" ht="15" x14ac:dyDescent="0.25">
      <c r="A398" s="10" t="s">
        <v>1157</v>
      </c>
      <c r="B398" s="10" t="s">
        <v>1158</v>
      </c>
      <c r="C398" s="10" t="s">
        <v>1159</v>
      </c>
      <c r="D398" s="11">
        <v>2.9221013</v>
      </c>
      <c r="E398" s="12">
        <v>1.8844514E-3</v>
      </c>
    </row>
    <row r="399" spans="1:5" ht="15" x14ac:dyDescent="0.25">
      <c r="A399" s="10" t="s">
        <v>1160</v>
      </c>
      <c r="B399" s="10" t="s">
        <v>1161</v>
      </c>
      <c r="C399" s="10" t="s">
        <v>1162</v>
      </c>
      <c r="D399" s="11">
        <v>2.9211228</v>
      </c>
      <c r="E399" s="12">
        <v>5.4181024000000001E-4</v>
      </c>
    </row>
    <row r="400" spans="1:5" ht="15" x14ac:dyDescent="0.25">
      <c r="A400" s="10" t="s">
        <v>1163</v>
      </c>
      <c r="B400" s="10" t="s">
        <v>1164</v>
      </c>
      <c r="C400" s="10" t="s">
        <v>1165</v>
      </c>
      <c r="D400" s="11">
        <v>2.9209329999999998</v>
      </c>
      <c r="E400" s="12">
        <v>1.6149691E-3</v>
      </c>
    </row>
    <row r="401" spans="1:5" ht="15" x14ac:dyDescent="0.25">
      <c r="A401" s="10" t="s">
        <v>1166</v>
      </c>
      <c r="B401" s="10" t="s">
        <v>1167</v>
      </c>
      <c r="C401" s="10" t="s">
        <v>1168</v>
      </c>
      <c r="D401" s="11">
        <v>2.9175951000000002</v>
      </c>
      <c r="E401" s="12">
        <v>2.1497218000000001E-3</v>
      </c>
    </row>
    <row r="402" spans="1:5" ht="15" x14ac:dyDescent="0.25">
      <c r="A402" s="10" t="s">
        <v>1169</v>
      </c>
      <c r="B402" s="10" t="s">
        <v>1170</v>
      </c>
      <c r="C402" s="10" t="s">
        <v>1171</v>
      </c>
      <c r="D402" s="11">
        <v>2.9168558</v>
      </c>
      <c r="E402" s="12">
        <v>9.9241229999999991E-4</v>
      </c>
    </row>
    <row r="403" spans="1:5" ht="15" x14ac:dyDescent="0.25">
      <c r="A403" s="10" t="s">
        <v>1172</v>
      </c>
      <c r="B403" s="10" t="s">
        <v>1173</v>
      </c>
      <c r="C403" s="10" t="s">
        <v>1174</v>
      </c>
      <c r="D403" s="11">
        <v>2.9153267999999999</v>
      </c>
      <c r="E403" s="12">
        <v>7.6621164999999998E-3</v>
      </c>
    </row>
    <row r="404" spans="1:5" ht="15" x14ac:dyDescent="0.25">
      <c r="A404" s="10" t="s">
        <v>1175</v>
      </c>
      <c r="B404" s="10" t="s">
        <v>1176</v>
      </c>
      <c r="C404" s="10" t="s">
        <v>1177</v>
      </c>
      <c r="D404" s="11">
        <v>2.912423</v>
      </c>
      <c r="E404" s="12">
        <v>2.6085171999999999E-3</v>
      </c>
    </row>
    <row r="405" spans="1:5" ht="15" x14ac:dyDescent="0.25">
      <c r="A405" s="10" t="s">
        <v>1178</v>
      </c>
      <c r="B405" s="10" t="s">
        <v>1179</v>
      </c>
      <c r="C405" s="10" t="s">
        <v>1180</v>
      </c>
      <c r="D405" s="11">
        <v>2.9103074000000002</v>
      </c>
      <c r="E405" s="12">
        <v>8.1945209999999997E-3</v>
      </c>
    </row>
    <row r="406" spans="1:5" ht="15" x14ac:dyDescent="0.25">
      <c r="A406" s="10" t="s">
        <v>1181</v>
      </c>
      <c r="B406" s="10" t="s">
        <v>1182</v>
      </c>
      <c r="C406" s="10" t="s">
        <v>1183</v>
      </c>
      <c r="D406" s="11">
        <v>2.9073471999999998</v>
      </c>
      <c r="E406" s="12">
        <v>1.4650836E-3</v>
      </c>
    </row>
    <row r="407" spans="1:5" ht="15" x14ac:dyDescent="0.25">
      <c r="A407" s="10" t="s">
        <v>1184</v>
      </c>
      <c r="B407" s="10" t="s">
        <v>1185</v>
      </c>
      <c r="C407" s="10" t="s">
        <v>1186</v>
      </c>
      <c r="D407" s="11">
        <v>2.9059818000000002</v>
      </c>
      <c r="E407" s="12">
        <v>3.5607313999999997E-4</v>
      </c>
    </row>
    <row r="408" spans="1:5" ht="15" x14ac:dyDescent="0.25">
      <c r="A408" s="10" t="s">
        <v>1187</v>
      </c>
      <c r="B408" s="10" t="s">
        <v>1188</v>
      </c>
      <c r="C408" s="10" t="s">
        <v>1189</v>
      </c>
      <c r="D408" s="11">
        <v>2.9006382999999998</v>
      </c>
      <c r="E408" s="12">
        <v>3.0053317999999998E-3</v>
      </c>
    </row>
    <row r="409" spans="1:5" ht="15" x14ac:dyDescent="0.25">
      <c r="A409" s="10" t="s">
        <v>1190</v>
      </c>
      <c r="B409" s="10" t="s">
        <v>1191</v>
      </c>
      <c r="C409" s="10" t="s">
        <v>427</v>
      </c>
      <c r="D409" s="11">
        <v>2.8969771999999998</v>
      </c>
      <c r="E409" s="12">
        <v>7.3417749999999998E-4</v>
      </c>
    </row>
    <row r="410" spans="1:5" ht="15" x14ac:dyDescent="0.25">
      <c r="A410" s="10" t="s">
        <v>1192</v>
      </c>
      <c r="B410" s="10" t="s">
        <v>1193</v>
      </c>
      <c r="C410" s="10" t="s">
        <v>1194</v>
      </c>
      <c r="D410" s="11">
        <v>2.8965082</v>
      </c>
      <c r="E410" s="12">
        <v>8.4018749999999996E-3</v>
      </c>
    </row>
    <row r="411" spans="1:5" ht="15" x14ac:dyDescent="0.25">
      <c r="A411" s="10" t="s">
        <v>1195</v>
      </c>
      <c r="B411" s="10" t="s">
        <v>1196</v>
      </c>
      <c r="C411" s="10" t="s">
        <v>1197</v>
      </c>
      <c r="D411" s="11">
        <v>2.8932593</v>
      </c>
      <c r="E411" s="12">
        <v>6.1719585000000003E-4</v>
      </c>
    </row>
    <row r="412" spans="1:5" ht="15" x14ac:dyDescent="0.25">
      <c r="A412" s="10" t="s">
        <v>1198</v>
      </c>
      <c r="B412" s="10" t="s">
        <v>1199</v>
      </c>
      <c r="C412" s="10" t="s">
        <v>1200</v>
      </c>
      <c r="D412" s="11">
        <v>2.8925106999999999</v>
      </c>
      <c r="E412" s="12">
        <v>5.488031E-3</v>
      </c>
    </row>
    <row r="413" spans="1:5" ht="15" x14ac:dyDescent="0.25">
      <c r="A413" s="10" t="s">
        <v>1201</v>
      </c>
      <c r="B413" s="10" t="s">
        <v>1202</v>
      </c>
      <c r="C413" s="10" t="s">
        <v>554</v>
      </c>
      <c r="D413" s="11">
        <v>2.8920674000000002</v>
      </c>
      <c r="E413" s="12">
        <v>6.2408369999999999E-3</v>
      </c>
    </row>
    <row r="414" spans="1:5" ht="15" x14ac:dyDescent="0.25">
      <c r="A414" s="10" t="s">
        <v>1203</v>
      </c>
      <c r="B414" s="10" t="s">
        <v>1204</v>
      </c>
      <c r="C414" s="10" t="s">
        <v>1205</v>
      </c>
      <c r="D414" s="11">
        <v>2.8918867000000001</v>
      </c>
      <c r="E414" s="12">
        <v>2.1032494999999999E-3</v>
      </c>
    </row>
    <row r="415" spans="1:5" ht="15" x14ac:dyDescent="0.25">
      <c r="A415" s="10" t="s">
        <v>1206</v>
      </c>
      <c r="B415" s="10" t="s">
        <v>1207</v>
      </c>
      <c r="C415" s="10" t="s">
        <v>1208</v>
      </c>
      <c r="D415" s="11">
        <v>2.8916452000000001</v>
      </c>
      <c r="E415" s="12">
        <v>9.6293430000000003E-3</v>
      </c>
    </row>
    <row r="416" spans="1:5" ht="15" x14ac:dyDescent="0.25">
      <c r="A416" s="10" t="s">
        <v>1209</v>
      </c>
      <c r="B416" s="10" t="s">
        <v>1210</v>
      </c>
      <c r="C416" s="10" t="s">
        <v>1211</v>
      </c>
      <c r="D416" s="11">
        <v>2.8896394000000001</v>
      </c>
      <c r="E416" s="12">
        <v>1.6570049E-3</v>
      </c>
    </row>
    <row r="417" spans="1:5" ht="15" x14ac:dyDescent="0.25">
      <c r="A417" s="10" t="s">
        <v>1212</v>
      </c>
      <c r="B417" s="10" t="s">
        <v>1213</v>
      </c>
      <c r="C417" s="10" t="s">
        <v>1214</v>
      </c>
      <c r="D417" s="11">
        <v>2.8857932000000002</v>
      </c>
      <c r="E417" s="12">
        <v>6.9517210000000001E-3</v>
      </c>
    </row>
    <row r="418" spans="1:5" ht="15" x14ac:dyDescent="0.25">
      <c r="A418" s="10" t="s">
        <v>1215</v>
      </c>
      <c r="B418" s="10" t="s">
        <v>1216</v>
      </c>
      <c r="C418" s="10" t="s">
        <v>1217</v>
      </c>
      <c r="D418" s="11">
        <v>2.8776193000000001</v>
      </c>
      <c r="E418" s="12">
        <v>1.0498714000000001E-3</v>
      </c>
    </row>
    <row r="419" spans="1:5" ht="15" x14ac:dyDescent="0.25">
      <c r="A419" s="10" t="s">
        <v>1218</v>
      </c>
      <c r="B419" s="10" t="s">
        <v>1219</v>
      </c>
      <c r="C419" s="10" t="s">
        <v>1220</v>
      </c>
      <c r="D419" s="11">
        <v>2.8774980000000001</v>
      </c>
      <c r="E419" s="12">
        <v>2.9280259999999998E-3</v>
      </c>
    </row>
    <row r="420" spans="1:5" ht="15" x14ac:dyDescent="0.25">
      <c r="A420" s="10" t="s">
        <v>1221</v>
      </c>
      <c r="B420" s="10" t="s">
        <v>1222</v>
      </c>
      <c r="C420" s="10" t="s">
        <v>1223</v>
      </c>
      <c r="D420" s="11">
        <v>2.8749189999999998</v>
      </c>
      <c r="E420" s="12">
        <v>5.5336337999999999E-3</v>
      </c>
    </row>
    <row r="421" spans="1:5" ht="15" x14ac:dyDescent="0.25">
      <c r="A421" s="10" t="s">
        <v>1224</v>
      </c>
      <c r="B421" s="10" t="s">
        <v>1225</v>
      </c>
      <c r="C421" s="10" t="s">
        <v>1226</v>
      </c>
      <c r="D421" s="11">
        <v>2.8748659999999999</v>
      </c>
      <c r="E421" s="12">
        <v>1.9822236000000001E-4</v>
      </c>
    </row>
    <row r="422" spans="1:5" ht="15" x14ac:dyDescent="0.25">
      <c r="A422" s="10" t="s">
        <v>1227</v>
      </c>
      <c r="B422" s="10" t="s">
        <v>1228</v>
      </c>
      <c r="C422" s="10" t="s">
        <v>1229</v>
      </c>
      <c r="D422" s="11">
        <v>2.8743702999999998</v>
      </c>
      <c r="E422" s="12">
        <v>6.7566264999999995E-4</v>
      </c>
    </row>
    <row r="423" spans="1:5" ht="15" x14ac:dyDescent="0.25">
      <c r="A423" s="10" t="s">
        <v>1230</v>
      </c>
      <c r="B423" s="10" t="s">
        <v>1231</v>
      </c>
      <c r="C423" s="10" t="s">
        <v>1232</v>
      </c>
      <c r="D423" s="11">
        <v>2.871947</v>
      </c>
      <c r="E423" s="12">
        <v>5.3440005E-4</v>
      </c>
    </row>
    <row r="424" spans="1:5" ht="15" x14ac:dyDescent="0.25">
      <c r="A424" s="10" t="s">
        <v>1233</v>
      </c>
      <c r="B424" s="10" t="s">
        <v>1234</v>
      </c>
      <c r="C424" s="10" t="s">
        <v>1235</v>
      </c>
      <c r="D424" s="11">
        <v>2.8693534999999999</v>
      </c>
      <c r="E424" s="12">
        <v>3.0017960000000002E-3</v>
      </c>
    </row>
    <row r="425" spans="1:5" ht="15" x14ac:dyDescent="0.25">
      <c r="A425" s="10" t="s">
        <v>1236</v>
      </c>
      <c r="B425" s="10" t="s">
        <v>1237</v>
      </c>
      <c r="C425" s="10" t="s">
        <v>1238</v>
      </c>
      <c r="D425" s="11">
        <v>2.8691610999999999</v>
      </c>
      <c r="E425" s="12">
        <v>1.4806050000000001E-3</v>
      </c>
    </row>
    <row r="426" spans="1:5" ht="15" x14ac:dyDescent="0.25">
      <c r="A426" s="10" t="s">
        <v>1239</v>
      </c>
      <c r="B426" s="10" t="s">
        <v>1240</v>
      </c>
      <c r="C426" s="10" t="s">
        <v>1241</v>
      </c>
      <c r="D426" s="11">
        <v>2.8671126</v>
      </c>
      <c r="E426" s="12">
        <v>9.9647600000000005E-4</v>
      </c>
    </row>
    <row r="427" spans="1:5" ht="15" x14ac:dyDescent="0.25">
      <c r="A427" s="10" t="s">
        <v>1242</v>
      </c>
      <c r="B427" s="10" t="s">
        <v>1243</v>
      </c>
      <c r="C427" s="10" t="s">
        <v>1244</v>
      </c>
      <c r="D427" s="11">
        <v>2.8660386</v>
      </c>
      <c r="E427" s="12">
        <v>2.9003695999999999E-4</v>
      </c>
    </row>
    <row r="428" spans="1:5" ht="15" x14ac:dyDescent="0.25">
      <c r="A428" s="10" t="s">
        <v>1245</v>
      </c>
      <c r="B428" s="10" t="s">
        <v>1246</v>
      </c>
      <c r="C428" s="10" t="s">
        <v>1247</v>
      </c>
      <c r="D428" s="11">
        <v>2.8572644999999999</v>
      </c>
      <c r="E428" s="12">
        <v>7.9926214999999998E-3</v>
      </c>
    </row>
    <row r="429" spans="1:5" ht="15" x14ac:dyDescent="0.25">
      <c r="A429" s="10" t="s">
        <v>1248</v>
      </c>
      <c r="B429" s="10" t="s">
        <v>1249</v>
      </c>
      <c r="C429" s="10" t="s">
        <v>1250</v>
      </c>
      <c r="D429" s="11">
        <v>2.856385</v>
      </c>
      <c r="E429" s="12">
        <v>2.8187642000000003E-4</v>
      </c>
    </row>
    <row r="430" spans="1:5" ht="15" x14ac:dyDescent="0.25">
      <c r="A430" s="10" t="s">
        <v>1251</v>
      </c>
      <c r="B430" s="10" t="s">
        <v>1252</v>
      </c>
      <c r="C430" s="10" t="s">
        <v>1253</v>
      </c>
      <c r="D430" s="11">
        <v>2.8522120000000002</v>
      </c>
      <c r="E430" s="12">
        <v>3.2394483999999999E-3</v>
      </c>
    </row>
    <row r="431" spans="1:5" ht="15" x14ac:dyDescent="0.25">
      <c r="A431" s="10" t="s">
        <v>1254</v>
      </c>
      <c r="B431" s="10" t="s">
        <v>1255</v>
      </c>
      <c r="C431" s="10" t="s">
        <v>1256</v>
      </c>
      <c r="D431" s="11">
        <v>2.8521996000000001</v>
      </c>
      <c r="E431" s="12">
        <v>6.6533145000000002E-3</v>
      </c>
    </row>
    <row r="432" spans="1:5" ht="15" x14ac:dyDescent="0.25">
      <c r="A432" s="10" t="s">
        <v>1257</v>
      </c>
      <c r="B432" s="10" t="s">
        <v>1258</v>
      </c>
      <c r="C432" s="10" t="s">
        <v>1259</v>
      </c>
      <c r="D432" s="11">
        <v>2.8511543000000001</v>
      </c>
      <c r="E432" s="12">
        <v>2.1113340999999999E-3</v>
      </c>
    </row>
    <row r="433" spans="1:5" ht="15" x14ac:dyDescent="0.25">
      <c r="A433" s="10" t="s">
        <v>1260</v>
      </c>
      <c r="B433" s="10" t="s">
        <v>1261</v>
      </c>
      <c r="C433" s="10" t="s">
        <v>1262</v>
      </c>
      <c r="D433" s="11">
        <v>2.8508265000000002</v>
      </c>
      <c r="E433" s="12">
        <v>4.5019196999999999E-3</v>
      </c>
    </row>
    <row r="434" spans="1:5" ht="15" x14ac:dyDescent="0.25">
      <c r="A434" s="10" t="s">
        <v>1263</v>
      </c>
      <c r="B434" s="10" t="s">
        <v>1264</v>
      </c>
      <c r="C434" s="10" t="s">
        <v>1265</v>
      </c>
      <c r="D434" s="11">
        <v>2.8494117000000001</v>
      </c>
      <c r="E434" s="12">
        <v>1.8289273E-3</v>
      </c>
    </row>
    <row r="435" spans="1:5" ht="15" x14ac:dyDescent="0.25">
      <c r="A435" s="10" t="s">
        <v>1266</v>
      </c>
      <c r="B435" s="10" t="s">
        <v>1267</v>
      </c>
      <c r="C435" s="10" t="s">
        <v>1268</v>
      </c>
      <c r="D435" s="11">
        <v>2.8460413999999998</v>
      </c>
      <c r="E435" s="12">
        <v>4.6175391999999996E-3</v>
      </c>
    </row>
    <row r="436" spans="1:5" ht="15" x14ac:dyDescent="0.25">
      <c r="A436" s="10" t="s">
        <v>1269</v>
      </c>
      <c r="B436" s="10" t="s">
        <v>1270</v>
      </c>
      <c r="C436" s="10" t="s">
        <v>1271</v>
      </c>
      <c r="D436" s="11">
        <v>2.8435134999999998</v>
      </c>
      <c r="E436" s="12">
        <v>9.3936133999999996E-5</v>
      </c>
    </row>
    <row r="437" spans="1:5" ht="15" x14ac:dyDescent="0.25">
      <c r="A437" s="10" t="s">
        <v>1272</v>
      </c>
      <c r="B437" s="10" t="s">
        <v>1273</v>
      </c>
      <c r="C437" s="10" t="s">
        <v>1061</v>
      </c>
      <c r="D437" s="11">
        <v>2.8417672999999999</v>
      </c>
      <c r="E437" s="12">
        <v>1.3172429E-3</v>
      </c>
    </row>
    <row r="438" spans="1:5" ht="15" x14ac:dyDescent="0.25">
      <c r="A438" s="10" t="s">
        <v>1274</v>
      </c>
      <c r="B438" s="10" t="s">
        <v>1275</v>
      </c>
      <c r="C438" s="10" t="s">
        <v>1276</v>
      </c>
      <c r="D438" s="11">
        <v>2.841488</v>
      </c>
      <c r="E438" s="12">
        <v>1.5926623999999999E-4</v>
      </c>
    </row>
    <row r="439" spans="1:5" ht="15" x14ac:dyDescent="0.25">
      <c r="A439" s="10" t="s">
        <v>1277</v>
      </c>
      <c r="B439" s="10" t="s">
        <v>1278</v>
      </c>
      <c r="C439" s="10" t="s">
        <v>1279</v>
      </c>
      <c r="D439" s="11">
        <v>2.840014</v>
      </c>
      <c r="E439" s="12">
        <v>7.6732983999999995E-5</v>
      </c>
    </row>
    <row r="440" spans="1:5" ht="15" x14ac:dyDescent="0.25">
      <c r="A440" s="10" t="s">
        <v>1280</v>
      </c>
      <c r="B440" s="10" t="s">
        <v>1281</v>
      </c>
      <c r="C440" s="10" t="s">
        <v>1282</v>
      </c>
      <c r="D440" s="11">
        <v>2.8399985000000001</v>
      </c>
      <c r="E440" s="12">
        <v>8.3371620000000004E-3</v>
      </c>
    </row>
    <row r="441" spans="1:5" ht="15" x14ac:dyDescent="0.25">
      <c r="A441" s="10" t="s">
        <v>1283</v>
      </c>
      <c r="B441" s="10" t="s">
        <v>1284</v>
      </c>
      <c r="C441" s="10" t="s">
        <v>1285</v>
      </c>
      <c r="D441" s="11">
        <v>2.8398159999999999</v>
      </c>
      <c r="E441" s="12">
        <v>1.6774044999999999E-3</v>
      </c>
    </row>
    <row r="442" spans="1:5" ht="15" x14ac:dyDescent="0.25">
      <c r="A442" s="10" t="s">
        <v>1286</v>
      </c>
      <c r="B442" s="10" t="s">
        <v>1287</v>
      </c>
      <c r="C442" s="10" t="s">
        <v>1288</v>
      </c>
      <c r="D442" s="11">
        <v>2.8389177000000001</v>
      </c>
      <c r="E442" s="12">
        <v>6.7566264999999995E-4</v>
      </c>
    </row>
    <row r="443" spans="1:5" ht="15" x14ac:dyDescent="0.25">
      <c r="A443" s="10" t="s">
        <v>1289</v>
      </c>
      <c r="B443" s="10" t="s">
        <v>1290</v>
      </c>
      <c r="C443" s="10" t="s">
        <v>1291</v>
      </c>
      <c r="D443" s="11">
        <v>2.8346863</v>
      </c>
      <c r="E443" s="12">
        <v>1.9822236000000001E-4</v>
      </c>
    </row>
    <row r="444" spans="1:5" ht="15" x14ac:dyDescent="0.25">
      <c r="A444" s="10" t="s">
        <v>1292</v>
      </c>
      <c r="B444" s="10" t="s">
        <v>1293</v>
      </c>
      <c r="C444" s="10" t="s">
        <v>1294</v>
      </c>
      <c r="D444" s="11">
        <v>2.8337110000000001</v>
      </c>
      <c r="E444" s="12">
        <v>2.4047522000000001E-3</v>
      </c>
    </row>
    <row r="445" spans="1:5" ht="15" x14ac:dyDescent="0.25">
      <c r="A445" s="10" t="s">
        <v>1295</v>
      </c>
      <c r="B445" s="10" t="s">
        <v>1296</v>
      </c>
      <c r="C445" s="10" t="s">
        <v>1297</v>
      </c>
      <c r="D445" s="11">
        <v>2.8316832000000001</v>
      </c>
      <c r="E445" s="12">
        <v>2.9950477000000001E-3</v>
      </c>
    </row>
    <row r="446" spans="1:5" ht="15" x14ac:dyDescent="0.25">
      <c r="A446" s="10" t="s">
        <v>1298</v>
      </c>
      <c r="B446" s="10" t="s">
        <v>1299</v>
      </c>
      <c r="C446" s="10" t="s">
        <v>1300</v>
      </c>
      <c r="D446" s="11">
        <v>2.8311666999999998</v>
      </c>
      <c r="E446" s="12">
        <v>9.0209773000000004E-4</v>
      </c>
    </row>
    <row r="447" spans="1:5" ht="15" x14ac:dyDescent="0.25">
      <c r="A447" s="10" t="s">
        <v>1301</v>
      </c>
      <c r="B447" s="10" t="s">
        <v>1302</v>
      </c>
      <c r="C447" s="10" t="s">
        <v>1303</v>
      </c>
      <c r="D447" s="11">
        <v>2.8306022</v>
      </c>
      <c r="E447" s="12">
        <v>1.2735794999999999E-3</v>
      </c>
    </row>
    <row r="448" spans="1:5" ht="15" x14ac:dyDescent="0.25">
      <c r="A448" s="10" t="s">
        <v>1304</v>
      </c>
      <c r="B448" s="10" t="s">
        <v>1305</v>
      </c>
      <c r="C448" s="10" t="s">
        <v>1306</v>
      </c>
      <c r="D448" s="11">
        <v>2.8291694999999999</v>
      </c>
      <c r="E448" s="12">
        <v>5.8910129999999996E-4</v>
      </c>
    </row>
    <row r="449" spans="1:5" ht="15" x14ac:dyDescent="0.25">
      <c r="A449" s="10" t="s">
        <v>1307</v>
      </c>
      <c r="B449" s="10" t="s">
        <v>1308</v>
      </c>
      <c r="C449" s="10" t="s">
        <v>1309</v>
      </c>
      <c r="D449" s="11">
        <v>2.8288715</v>
      </c>
      <c r="E449" s="12">
        <v>3.9911310000000002E-3</v>
      </c>
    </row>
    <row r="450" spans="1:5" ht="15" x14ac:dyDescent="0.25">
      <c r="A450" s="10" t="s">
        <v>1310</v>
      </c>
      <c r="B450" s="10" t="s">
        <v>1311</v>
      </c>
      <c r="C450" s="10" t="s">
        <v>1312</v>
      </c>
      <c r="D450" s="11">
        <v>2.8267069999999999</v>
      </c>
      <c r="E450" s="12">
        <v>5.0019903999999995E-4</v>
      </c>
    </row>
    <row r="451" spans="1:5" ht="15" x14ac:dyDescent="0.25">
      <c r="A451" s="10" t="s">
        <v>1313</v>
      </c>
      <c r="B451" s="10" t="s">
        <v>1314</v>
      </c>
      <c r="C451" s="10" t="s">
        <v>1315</v>
      </c>
      <c r="D451" s="11">
        <v>2.8234832000000001</v>
      </c>
      <c r="E451" s="12">
        <v>1.6396377999999999E-4</v>
      </c>
    </row>
    <row r="452" spans="1:5" ht="15" x14ac:dyDescent="0.25">
      <c r="A452" s="10" t="s">
        <v>1316</v>
      </c>
      <c r="B452" s="10" t="s">
        <v>1317</v>
      </c>
      <c r="C452" s="10" t="s">
        <v>1318</v>
      </c>
      <c r="D452" s="11">
        <v>2.8161825999999999</v>
      </c>
      <c r="E452" s="12">
        <v>5.3697073999999997E-4</v>
      </c>
    </row>
    <row r="453" spans="1:5" ht="15" x14ac:dyDescent="0.25">
      <c r="A453" s="10" t="s">
        <v>1319</v>
      </c>
      <c r="B453" s="10" t="s">
        <v>1320</v>
      </c>
      <c r="C453" s="10" t="s">
        <v>1321</v>
      </c>
      <c r="D453" s="11">
        <v>2.8136013000000002</v>
      </c>
      <c r="E453" s="12">
        <v>2.7160675000000001E-3</v>
      </c>
    </row>
    <row r="454" spans="1:5" ht="15" x14ac:dyDescent="0.25">
      <c r="A454" s="10" t="s">
        <v>1322</v>
      </c>
      <c r="B454" s="10" t="s">
        <v>1323</v>
      </c>
      <c r="C454" s="10" t="s">
        <v>1324</v>
      </c>
      <c r="D454" s="11">
        <v>2.8131137000000002</v>
      </c>
      <c r="E454" s="12">
        <v>2.0477224999999998E-3</v>
      </c>
    </row>
    <row r="455" spans="1:5" ht="15" x14ac:dyDescent="0.25">
      <c r="A455" s="10" t="s">
        <v>1325</v>
      </c>
      <c r="B455" s="10" t="s">
        <v>1326</v>
      </c>
      <c r="C455" s="10" t="s">
        <v>1327</v>
      </c>
      <c r="D455" s="11">
        <v>2.812675</v>
      </c>
      <c r="E455" s="12">
        <v>1.0816166999999999E-3</v>
      </c>
    </row>
    <row r="456" spans="1:5" ht="15" x14ac:dyDescent="0.25">
      <c r="A456" s="10" t="s">
        <v>1328</v>
      </c>
      <c r="B456" s="10" t="s">
        <v>1329</v>
      </c>
      <c r="C456" s="10" t="s">
        <v>1330</v>
      </c>
      <c r="D456" s="11">
        <v>2.8114146999999998</v>
      </c>
      <c r="E456" s="12">
        <v>1.4616894000000001E-3</v>
      </c>
    </row>
    <row r="457" spans="1:5" ht="15" x14ac:dyDescent="0.25">
      <c r="A457" s="10" t="s">
        <v>1331</v>
      </c>
      <c r="B457" s="10" t="s">
        <v>1332</v>
      </c>
      <c r="C457" s="10" t="s">
        <v>1333</v>
      </c>
      <c r="D457" s="11">
        <v>2.8100521999999999</v>
      </c>
      <c r="E457" s="12">
        <v>6.4927759999999996E-4</v>
      </c>
    </row>
    <row r="458" spans="1:5" ht="15" x14ac:dyDescent="0.25">
      <c r="A458" s="10" t="s">
        <v>1334</v>
      </c>
      <c r="B458" s="10" t="s">
        <v>1335</v>
      </c>
      <c r="C458" s="10" t="s">
        <v>1336</v>
      </c>
      <c r="D458" s="11">
        <v>2.8027093000000001</v>
      </c>
      <c r="E458" s="12">
        <v>1.427333E-4</v>
      </c>
    </row>
    <row r="459" spans="1:5" ht="15" x14ac:dyDescent="0.25">
      <c r="A459" s="10" t="s">
        <v>1337</v>
      </c>
      <c r="B459" s="10" t="s">
        <v>1338</v>
      </c>
      <c r="C459" s="10" t="s">
        <v>1339</v>
      </c>
      <c r="D459" s="11">
        <v>2.7989305999999998</v>
      </c>
      <c r="E459" s="12">
        <v>1.15694056E-4</v>
      </c>
    </row>
    <row r="460" spans="1:5" ht="15" x14ac:dyDescent="0.25">
      <c r="A460" s="10" t="s">
        <v>1340</v>
      </c>
      <c r="B460" s="10" t="s">
        <v>1341</v>
      </c>
      <c r="C460" s="10" t="s">
        <v>1342</v>
      </c>
      <c r="D460" s="11">
        <v>2.7987304000000002</v>
      </c>
      <c r="E460" s="12">
        <v>5.1738649999999995E-4</v>
      </c>
    </row>
    <row r="461" spans="1:5" ht="15" x14ac:dyDescent="0.25">
      <c r="A461" s="10" t="s">
        <v>1343</v>
      </c>
      <c r="B461" s="10" t="s">
        <v>1344</v>
      </c>
      <c r="C461" s="10" t="s">
        <v>1345</v>
      </c>
      <c r="D461" s="11">
        <v>2.7987027000000002</v>
      </c>
      <c r="E461" s="12">
        <v>1.6396377999999999E-4</v>
      </c>
    </row>
    <row r="462" spans="1:5" ht="15" x14ac:dyDescent="0.25">
      <c r="A462" s="10" t="s">
        <v>1346</v>
      </c>
      <c r="B462" s="10" t="s">
        <v>730</v>
      </c>
      <c r="C462" s="10" t="s">
        <v>731</v>
      </c>
      <c r="D462" s="11">
        <v>2.7959952000000001</v>
      </c>
      <c r="E462" s="12">
        <v>6.0077424999999997E-4</v>
      </c>
    </row>
    <row r="463" spans="1:5" ht="15" x14ac:dyDescent="0.25">
      <c r="A463" s="10" t="s">
        <v>1347</v>
      </c>
      <c r="B463" s="10" t="s">
        <v>1348</v>
      </c>
      <c r="C463" s="10" t="s">
        <v>1349</v>
      </c>
      <c r="D463" s="11">
        <v>2.7957546999999998</v>
      </c>
      <c r="E463" s="12">
        <v>2.8303235999999998E-4</v>
      </c>
    </row>
    <row r="464" spans="1:5" ht="15" x14ac:dyDescent="0.25">
      <c r="A464" s="10" t="s">
        <v>1350</v>
      </c>
      <c r="B464" s="10" t="s">
        <v>1351</v>
      </c>
      <c r="C464" s="10" t="s">
        <v>1352</v>
      </c>
      <c r="D464" s="11">
        <v>2.7946863</v>
      </c>
      <c r="E464" s="12">
        <v>8.0969744999999995E-5</v>
      </c>
    </row>
    <row r="465" spans="1:5" ht="15" x14ac:dyDescent="0.25">
      <c r="A465" s="10" t="s">
        <v>1353</v>
      </c>
      <c r="B465" s="10" t="s">
        <v>1354</v>
      </c>
      <c r="C465" s="10" t="s">
        <v>1355</v>
      </c>
      <c r="D465" s="11">
        <v>2.7946672000000001</v>
      </c>
      <c r="E465" s="12">
        <v>3.5293766000000001E-3</v>
      </c>
    </row>
    <row r="466" spans="1:5" ht="15" x14ac:dyDescent="0.25">
      <c r="A466" s="10" t="s">
        <v>1356</v>
      </c>
      <c r="B466" s="10" t="s">
        <v>1357</v>
      </c>
      <c r="C466" s="10" t="s">
        <v>1358</v>
      </c>
      <c r="D466" s="11">
        <v>2.7940554999999998</v>
      </c>
      <c r="E466" s="12">
        <v>9.4736639999999997E-4</v>
      </c>
    </row>
    <row r="467" spans="1:5" ht="15" x14ac:dyDescent="0.25">
      <c r="A467" s="10" t="s">
        <v>1359</v>
      </c>
      <c r="B467" s="10" t="s">
        <v>1360</v>
      </c>
      <c r="C467" s="10" t="s">
        <v>1361</v>
      </c>
      <c r="D467" s="11">
        <v>2.7897720000000001</v>
      </c>
      <c r="E467" s="12">
        <v>8.738808E-4</v>
      </c>
    </row>
    <row r="468" spans="1:5" ht="15" x14ac:dyDescent="0.25">
      <c r="A468" s="10" t="s">
        <v>1362</v>
      </c>
      <c r="B468" s="10" t="s">
        <v>1363</v>
      </c>
      <c r="C468" s="10" t="s">
        <v>1364</v>
      </c>
      <c r="D468" s="11">
        <v>2.7870089999999998</v>
      </c>
      <c r="E468" s="12">
        <v>3.0750247999999998E-3</v>
      </c>
    </row>
    <row r="469" spans="1:5" ht="15" x14ac:dyDescent="0.25">
      <c r="A469" s="10" t="s">
        <v>1365</v>
      </c>
      <c r="B469" s="10" t="s">
        <v>1366</v>
      </c>
      <c r="C469" s="10" t="s">
        <v>1367</v>
      </c>
      <c r="D469" s="11">
        <v>2.7863934000000001</v>
      </c>
      <c r="E469" s="12">
        <v>1.9811478000000002E-3</v>
      </c>
    </row>
    <row r="470" spans="1:5" ht="15" x14ac:dyDescent="0.25">
      <c r="A470" s="10" t="s">
        <v>1368</v>
      </c>
      <c r="B470" s="10" t="s">
        <v>1369</v>
      </c>
      <c r="C470" s="10" t="s">
        <v>1370</v>
      </c>
      <c r="D470" s="11">
        <v>2.7862048000000001</v>
      </c>
      <c r="E470" s="12">
        <v>1.3506961E-3</v>
      </c>
    </row>
    <row r="471" spans="1:5" ht="15" x14ac:dyDescent="0.25">
      <c r="A471" s="10" t="s">
        <v>1371</v>
      </c>
      <c r="B471" s="10" t="s">
        <v>1372</v>
      </c>
      <c r="C471" s="10" t="s">
        <v>1373</v>
      </c>
      <c r="D471" s="11">
        <v>2.7843971000000001</v>
      </c>
      <c r="E471" s="12">
        <v>2.1810526999999999E-4</v>
      </c>
    </row>
    <row r="472" spans="1:5" ht="15" x14ac:dyDescent="0.25">
      <c r="A472" s="10" t="s">
        <v>1374</v>
      </c>
      <c r="B472" s="10" t="s">
        <v>1375</v>
      </c>
      <c r="C472" s="10" t="s">
        <v>1376</v>
      </c>
      <c r="D472" s="11">
        <v>2.7842996000000002</v>
      </c>
      <c r="E472" s="12">
        <v>8.0969744999999995E-5</v>
      </c>
    </row>
    <row r="473" spans="1:5" ht="15" x14ac:dyDescent="0.25">
      <c r="A473" s="10" t="s">
        <v>1377</v>
      </c>
      <c r="B473" s="10" t="s">
        <v>1378</v>
      </c>
      <c r="C473" s="10" t="s">
        <v>1379</v>
      </c>
      <c r="D473" s="11">
        <v>2.7835907999999998</v>
      </c>
      <c r="E473" s="12">
        <v>6.6989049999999998E-4</v>
      </c>
    </row>
    <row r="474" spans="1:5" ht="15" x14ac:dyDescent="0.25">
      <c r="A474" s="10" t="s">
        <v>1380</v>
      </c>
      <c r="B474" s="10" t="s">
        <v>1381</v>
      </c>
      <c r="C474" s="10" t="s">
        <v>1382</v>
      </c>
      <c r="D474" s="11">
        <v>2.7813715999999999</v>
      </c>
      <c r="E474" s="12">
        <v>1.6805590000000001E-3</v>
      </c>
    </row>
    <row r="475" spans="1:5" ht="15" x14ac:dyDescent="0.25">
      <c r="A475" s="10" t="s">
        <v>1383</v>
      </c>
      <c r="B475" s="10" t="s">
        <v>1384</v>
      </c>
      <c r="C475" s="10" t="s">
        <v>1385</v>
      </c>
      <c r="D475" s="11">
        <v>2.7800387999999998</v>
      </c>
      <c r="E475" s="12">
        <v>3.9448113999999996E-3</v>
      </c>
    </row>
    <row r="476" spans="1:5" ht="15" x14ac:dyDescent="0.25">
      <c r="A476" s="10" t="s">
        <v>1386</v>
      </c>
      <c r="B476" s="10" t="s">
        <v>1387</v>
      </c>
      <c r="C476" s="10" t="s">
        <v>1388</v>
      </c>
      <c r="D476" s="11">
        <v>2.7757527999999998</v>
      </c>
      <c r="E476" s="12">
        <v>3.0817643999999999E-4</v>
      </c>
    </row>
    <row r="477" spans="1:5" ht="15" x14ac:dyDescent="0.25">
      <c r="A477" s="10" t="s">
        <v>1389</v>
      </c>
      <c r="B477" s="10" t="s">
        <v>1390</v>
      </c>
      <c r="C477" s="10" t="s">
        <v>1391</v>
      </c>
      <c r="D477" s="11">
        <v>2.7757480000000001</v>
      </c>
      <c r="E477" s="12">
        <v>3.1528010000000001E-4</v>
      </c>
    </row>
    <row r="478" spans="1:5" ht="15" x14ac:dyDescent="0.25">
      <c r="A478" s="10" t="s">
        <v>1392</v>
      </c>
      <c r="B478" s="10" t="s">
        <v>1393</v>
      </c>
      <c r="C478" s="10" t="s">
        <v>1394</v>
      </c>
      <c r="D478" s="11">
        <v>2.7753434000000001</v>
      </c>
      <c r="E478" s="12">
        <v>5.3609580000000005E-4</v>
      </c>
    </row>
    <row r="479" spans="1:5" ht="15" x14ac:dyDescent="0.25">
      <c r="A479" s="10" t="s">
        <v>1395</v>
      </c>
      <c r="B479" s="10" t="s">
        <v>1396</v>
      </c>
      <c r="C479" s="10" t="s">
        <v>1397</v>
      </c>
      <c r="D479" s="11">
        <v>2.7715687999999998</v>
      </c>
      <c r="E479" s="12">
        <v>8.1154539999999994E-3</v>
      </c>
    </row>
    <row r="480" spans="1:5" ht="15" x14ac:dyDescent="0.25">
      <c r="A480" s="10" t="s">
        <v>1398</v>
      </c>
      <c r="B480" s="10" t="s">
        <v>1399</v>
      </c>
      <c r="C480" s="10" t="s">
        <v>1400</v>
      </c>
      <c r="D480" s="11">
        <v>2.770356</v>
      </c>
      <c r="E480" s="12">
        <v>1.3244037000000001E-4</v>
      </c>
    </row>
    <row r="481" spans="1:5" ht="15" x14ac:dyDescent="0.25">
      <c r="A481" s="10" t="s">
        <v>1401</v>
      </c>
      <c r="B481" s="10" t="s">
        <v>1402</v>
      </c>
      <c r="C481" s="10" t="s">
        <v>1403</v>
      </c>
      <c r="D481" s="11">
        <v>2.7692131999999998</v>
      </c>
      <c r="E481" s="12">
        <v>3.8613689999999999E-3</v>
      </c>
    </row>
    <row r="482" spans="1:5" ht="15" x14ac:dyDescent="0.25">
      <c r="A482" s="10" t="s">
        <v>1404</v>
      </c>
      <c r="B482" s="10" t="s">
        <v>1405</v>
      </c>
      <c r="C482" s="10" t="s">
        <v>1406</v>
      </c>
      <c r="D482" s="11">
        <v>2.7677692999999999</v>
      </c>
      <c r="E482" s="12">
        <v>2.1026905000000001E-3</v>
      </c>
    </row>
    <row r="483" spans="1:5" ht="15" x14ac:dyDescent="0.25">
      <c r="A483" s="10" t="s">
        <v>1407</v>
      </c>
      <c r="B483" s="10" t="s">
        <v>1408</v>
      </c>
      <c r="C483" s="10" t="s">
        <v>1409</v>
      </c>
      <c r="D483" s="11">
        <v>2.7677255000000001</v>
      </c>
      <c r="E483" s="12">
        <v>3.9392374000000001E-3</v>
      </c>
    </row>
    <row r="484" spans="1:5" ht="15" x14ac:dyDescent="0.25">
      <c r="A484" s="10" t="s">
        <v>1410</v>
      </c>
      <c r="B484" s="10" t="s">
        <v>693</v>
      </c>
      <c r="C484" s="10" t="s">
        <v>694</v>
      </c>
      <c r="D484" s="11">
        <v>2.7661688</v>
      </c>
      <c r="E484" s="12">
        <v>5.8924870000000003E-4</v>
      </c>
    </row>
    <row r="485" spans="1:5" ht="15" x14ac:dyDescent="0.25">
      <c r="A485" s="10" t="s">
        <v>1411</v>
      </c>
      <c r="B485" s="10" t="s">
        <v>1412</v>
      </c>
      <c r="C485" s="10" t="s">
        <v>1413</v>
      </c>
      <c r="D485" s="11">
        <v>2.7645599999999999</v>
      </c>
      <c r="E485" s="12">
        <v>1.5545377E-3</v>
      </c>
    </row>
    <row r="486" spans="1:5" ht="15" x14ac:dyDescent="0.25">
      <c r="A486" s="10" t="s">
        <v>1414</v>
      </c>
      <c r="B486" s="10" t="s">
        <v>1415</v>
      </c>
      <c r="C486" s="10" t="s">
        <v>1416</v>
      </c>
      <c r="D486" s="11">
        <v>2.7643575999999999</v>
      </c>
      <c r="E486" s="12">
        <v>7.6732983999999995E-5</v>
      </c>
    </row>
    <row r="487" spans="1:5" ht="15" x14ac:dyDescent="0.25">
      <c r="A487" s="10" t="s">
        <v>1417</v>
      </c>
      <c r="B487" s="10" t="s">
        <v>1418</v>
      </c>
      <c r="C487" s="10" t="s">
        <v>1419</v>
      </c>
      <c r="D487" s="11">
        <v>2.7637453000000001</v>
      </c>
      <c r="E487" s="12">
        <v>1.6912051999999999E-3</v>
      </c>
    </row>
    <row r="488" spans="1:5" ht="15" x14ac:dyDescent="0.25">
      <c r="A488" s="10" t="s">
        <v>1420</v>
      </c>
      <c r="B488" s="10" t="s">
        <v>1421</v>
      </c>
      <c r="C488" s="10" t="s">
        <v>1422</v>
      </c>
      <c r="D488" s="11">
        <v>2.7634983000000002</v>
      </c>
      <c r="E488" s="12">
        <v>1.874012E-3</v>
      </c>
    </row>
    <row r="489" spans="1:5" ht="15" x14ac:dyDescent="0.25">
      <c r="A489" s="10" t="s">
        <v>1423</v>
      </c>
      <c r="B489" s="10" t="s">
        <v>1424</v>
      </c>
      <c r="C489" s="10" t="s">
        <v>1425</v>
      </c>
      <c r="D489" s="11">
        <v>2.7605309999999998</v>
      </c>
      <c r="E489" s="12">
        <v>5.7895229999999998E-4</v>
      </c>
    </row>
    <row r="490" spans="1:5" ht="15" x14ac:dyDescent="0.25">
      <c r="A490" s="10" t="s">
        <v>1426</v>
      </c>
      <c r="B490" s="10" t="s">
        <v>1427</v>
      </c>
      <c r="C490" s="10" t="s">
        <v>1428</v>
      </c>
      <c r="D490" s="11">
        <v>2.759671</v>
      </c>
      <c r="E490" s="12">
        <v>4.1978000000000002E-4</v>
      </c>
    </row>
    <row r="491" spans="1:5" ht="15" x14ac:dyDescent="0.25">
      <c r="A491" s="10" t="s">
        <v>1429</v>
      </c>
      <c r="B491" s="10" t="s">
        <v>1430</v>
      </c>
      <c r="C491" s="10" t="s">
        <v>1431</v>
      </c>
      <c r="D491" s="11">
        <v>2.7596563999999999</v>
      </c>
      <c r="E491" s="12">
        <v>2.5436110000000002E-4</v>
      </c>
    </row>
    <row r="492" spans="1:5" ht="15" x14ac:dyDescent="0.25">
      <c r="A492" s="10" t="s">
        <v>1432</v>
      </c>
      <c r="B492" s="10" t="s">
        <v>1433</v>
      </c>
      <c r="C492" s="10" t="s">
        <v>1434</v>
      </c>
      <c r="D492" s="11">
        <v>2.7588115000000002</v>
      </c>
      <c r="E492" s="12">
        <v>1.9309393999999999E-3</v>
      </c>
    </row>
    <row r="493" spans="1:5" ht="15" x14ac:dyDescent="0.25">
      <c r="A493" s="10" t="s">
        <v>1435</v>
      </c>
      <c r="B493" s="10" t="s">
        <v>1436</v>
      </c>
      <c r="C493" s="10" t="s">
        <v>1437</v>
      </c>
      <c r="D493" s="11">
        <v>2.7581823000000001</v>
      </c>
      <c r="E493" s="12">
        <v>6.5072709999999996E-4</v>
      </c>
    </row>
    <row r="494" spans="1:5" ht="15" x14ac:dyDescent="0.25">
      <c r="A494" s="10" t="s">
        <v>1438</v>
      </c>
      <c r="B494" s="10" t="s">
        <v>1439</v>
      </c>
      <c r="C494" s="10" t="s">
        <v>1440</v>
      </c>
      <c r="D494" s="11">
        <v>2.7560376999999998</v>
      </c>
      <c r="E494" s="12">
        <v>5.623491E-4</v>
      </c>
    </row>
    <row r="495" spans="1:5" ht="15" x14ac:dyDescent="0.25">
      <c r="A495" s="10" t="s">
        <v>1441</v>
      </c>
      <c r="B495" s="10" t="s">
        <v>1442</v>
      </c>
      <c r="C495" s="10" t="s">
        <v>1443</v>
      </c>
      <c r="D495" s="11">
        <v>2.7557149999999999</v>
      </c>
      <c r="E495" s="12">
        <v>1.824366E-3</v>
      </c>
    </row>
    <row r="496" spans="1:5" ht="15" x14ac:dyDescent="0.25">
      <c r="A496" s="10" t="s">
        <v>1444</v>
      </c>
      <c r="B496" s="10" t="s">
        <v>1445</v>
      </c>
      <c r="C496" s="10" t="s">
        <v>1446</v>
      </c>
      <c r="D496" s="11">
        <v>2.7552629999999998</v>
      </c>
      <c r="E496" s="12">
        <v>8.7113139999999995E-3</v>
      </c>
    </row>
    <row r="497" spans="1:5" ht="15" x14ac:dyDescent="0.25">
      <c r="A497" s="10" t="s">
        <v>1447</v>
      </c>
      <c r="B497" s="10" t="s">
        <v>1448</v>
      </c>
      <c r="C497" s="10" t="s">
        <v>1449</v>
      </c>
      <c r="D497" s="11">
        <v>2.7498106999999998</v>
      </c>
      <c r="E497" s="12">
        <v>1.9822236000000001E-4</v>
      </c>
    </row>
    <row r="498" spans="1:5" ht="15" x14ac:dyDescent="0.25">
      <c r="A498" s="10" t="s">
        <v>1450</v>
      </c>
      <c r="B498" s="10" t="s">
        <v>1451</v>
      </c>
      <c r="C498" s="10" t="s">
        <v>1452</v>
      </c>
      <c r="D498" s="11">
        <v>2.7473136999999999</v>
      </c>
      <c r="E498" s="12">
        <v>8.0969744999999995E-5</v>
      </c>
    </row>
    <row r="499" spans="1:5" ht="15" x14ac:dyDescent="0.25">
      <c r="A499" s="10" t="s">
        <v>1453</v>
      </c>
      <c r="B499" s="10" t="s">
        <v>1454</v>
      </c>
      <c r="C499" s="10" t="s">
        <v>1455</v>
      </c>
      <c r="D499" s="11">
        <v>2.7467997</v>
      </c>
      <c r="E499" s="12">
        <v>1.8194332E-4</v>
      </c>
    </row>
    <row r="500" spans="1:5" ht="15" x14ac:dyDescent="0.25">
      <c r="A500" s="10" t="s">
        <v>1456</v>
      </c>
      <c r="B500" s="10" t="s">
        <v>1457</v>
      </c>
      <c r="C500" s="10" t="s">
        <v>1458</v>
      </c>
      <c r="D500" s="11">
        <v>2.7455506000000001</v>
      </c>
      <c r="E500" s="12">
        <v>5.1044169999999995E-4</v>
      </c>
    </row>
    <row r="501" spans="1:5" ht="15" x14ac:dyDescent="0.25">
      <c r="A501" s="10" t="s">
        <v>1459</v>
      </c>
      <c r="B501" s="10" t="s">
        <v>1460</v>
      </c>
      <c r="C501" s="10" t="s">
        <v>1461</v>
      </c>
      <c r="D501" s="11">
        <v>2.7411652000000002</v>
      </c>
      <c r="E501" s="12">
        <v>6.5785913999999999E-4</v>
      </c>
    </row>
    <row r="502" spans="1:5" ht="15" x14ac:dyDescent="0.25">
      <c r="A502" s="10" t="s">
        <v>1462</v>
      </c>
      <c r="B502" s="10" t="s">
        <v>1463</v>
      </c>
      <c r="C502" s="10" t="s">
        <v>1464</v>
      </c>
      <c r="D502" s="11">
        <v>2.7406106000000001</v>
      </c>
      <c r="E502" s="12">
        <v>5.9002437999999997E-3</v>
      </c>
    </row>
    <row r="503" spans="1:5" ht="15" x14ac:dyDescent="0.25">
      <c r="A503" s="10" t="s">
        <v>1465</v>
      </c>
      <c r="B503" s="10" t="s">
        <v>1466</v>
      </c>
      <c r="C503" s="10" t="s">
        <v>1467</v>
      </c>
      <c r="D503" s="11">
        <v>2.7354470000000002</v>
      </c>
      <c r="E503" s="12">
        <v>4.4258998E-4</v>
      </c>
    </row>
    <row r="504" spans="1:5" ht="15" x14ac:dyDescent="0.25">
      <c r="A504" s="10" t="s">
        <v>1468</v>
      </c>
      <c r="B504" s="10" t="s">
        <v>1469</v>
      </c>
      <c r="C504" s="10" t="s">
        <v>1470</v>
      </c>
      <c r="D504" s="11">
        <v>2.7313141999999999</v>
      </c>
      <c r="E504" s="12">
        <v>1.2376668E-3</v>
      </c>
    </row>
    <row r="505" spans="1:5" ht="15" x14ac:dyDescent="0.25">
      <c r="A505" s="10" t="s">
        <v>1471</v>
      </c>
      <c r="B505" s="10" t="s">
        <v>1472</v>
      </c>
      <c r="C505" s="10" t="s">
        <v>1473</v>
      </c>
      <c r="D505" s="11">
        <v>2.731274</v>
      </c>
      <c r="E505" s="12">
        <v>6.0333323000000001E-4</v>
      </c>
    </row>
    <row r="506" spans="1:5" ht="15" x14ac:dyDescent="0.25">
      <c r="A506" s="10" t="s">
        <v>1474</v>
      </c>
      <c r="B506" s="10" t="s">
        <v>1475</v>
      </c>
      <c r="C506" s="10" t="s">
        <v>1476</v>
      </c>
      <c r="D506" s="11">
        <v>2.729549</v>
      </c>
      <c r="E506" s="12">
        <v>1.8165210000000001E-4</v>
      </c>
    </row>
    <row r="507" spans="1:5" ht="15" x14ac:dyDescent="0.25">
      <c r="A507" s="10" t="s">
        <v>1477</v>
      </c>
      <c r="B507" s="10" t="s">
        <v>1478</v>
      </c>
      <c r="C507" s="10" t="s">
        <v>1479</v>
      </c>
      <c r="D507" s="11">
        <v>2.729371</v>
      </c>
      <c r="E507" s="12">
        <v>1.6361030000000001E-4</v>
      </c>
    </row>
    <row r="508" spans="1:5" ht="15" x14ac:dyDescent="0.25">
      <c r="A508" s="10" t="s">
        <v>1480</v>
      </c>
      <c r="B508" s="10" t="s">
        <v>1481</v>
      </c>
      <c r="C508" s="10" t="s">
        <v>1482</v>
      </c>
      <c r="D508" s="11">
        <v>2.7288484999999998</v>
      </c>
      <c r="E508" s="12">
        <v>4.8604277000000003E-3</v>
      </c>
    </row>
    <row r="509" spans="1:5" ht="15" x14ac:dyDescent="0.25">
      <c r="A509" s="10" t="s">
        <v>1483</v>
      </c>
      <c r="B509" s="10" t="s">
        <v>1484</v>
      </c>
      <c r="C509" s="10" t="s">
        <v>1485</v>
      </c>
      <c r="D509" s="11">
        <v>2.7275407</v>
      </c>
      <c r="E509" s="12">
        <v>8.0969744999999995E-5</v>
      </c>
    </row>
    <row r="510" spans="1:5" ht="15" x14ac:dyDescent="0.25">
      <c r="A510" s="10" t="s">
        <v>1486</v>
      </c>
      <c r="B510" s="10" t="s">
        <v>1487</v>
      </c>
      <c r="C510" s="10" t="s">
        <v>1488</v>
      </c>
      <c r="D510" s="11">
        <v>2.7270721999999998</v>
      </c>
      <c r="E510" s="12">
        <v>7.7182300000000004E-3</v>
      </c>
    </row>
    <row r="511" spans="1:5" ht="15" x14ac:dyDescent="0.25">
      <c r="A511" s="10" t="s">
        <v>1489</v>
      </c>
      <c r="B511" s="10" t="s">
        <v>1490</v>
      </c>
      <c r="C511" s="10" t="s">
        <v>1491</v>
      </c>
      <c r="D511" s="11">
        <v>2.7270536000000001</v>
      </c>
      <c r="E511" s="12">
        <v>2.3405875E-4</v>
      </c>
    </row>
    <row r="512" spans="1:5" ht="15" x14ac:dyDescent="0.25">
      <c r="A512" s="10" t="s">
        <v>1492</v>
      </c>
      <c r="B512" s="10" t="s">
        <v>1493</v>
      </c>
      <c r="C512" s="10" t="s">
        <v>1494</v>
      </c>
      <c r="D512" s="11">
        <v>2.7266276</v>
      </c>
      <c r="E512" s="12">
        <v>1.4867182E-3</v>
      </c>
    </row>
    <row r="513" spans="1:5" ht="15" x14ac:dyDescent="0.25">
      <c r="A513" s="10" t="s">
        <v>1495</v>
      </c>
      <c r="B513" s="10" t="s">
        <v>1496</v>
      </c>
      <c r="C513" s="10" t="s">
        <v>1497</v>
      </c>
      <c r="D513" s="11">
        <v>2.7266110000000001</v>
      </c>
      <c r="E513" s="12">
        <v>4.8169690000000003E-4</v>
      </c>
    </row>
    <row r="514" spans="1:5" ht="15" x14ac:dyDescent="0.25">
      <c r="A514" s="10" t="s">
        <v>1498</v>
      </c>
      <c r="B514" s="10" t="s">
        <v>1499</v>
      </c>
      <c r="C514" s="10" t="s">
        <v>1500</v>
      </c>
      <c r="D514" s="11">
        <v>2.7219769999999999</v>
      </c>
      <c r="E514" s="12">
        <v>5.6819879999999996E-4</v>
      </c>
    </row>
    <row r="515" spans="1:5" ht="15" x14ac:dyDescent="0.25">
      <c r="A515" s="10" t="s">
        <v>1501</v>
      </c>
      <c r="B515" s="10" t="s">
        <v>1502</v>
      </c>
      <c r="C515" s="10" t="s">
        <v>1503</v>
      </c>
      <c r="D515" s="11">
        <v>2.7218591999999999</v>
      </c>
      <c r="E515" s="12">
        <v>1.3860224999999999E-3</v>
      </c>
    </row>
    <row r="516" spans="1:5" ht="15" x14ac:dyDescent="0.25">
      <c r="A516" s="10" t="s">
        <v>1504</v>
      </c>
      <c r="B516" s="10" t="s">
        <v>1505</v>
      </c>
      <c r="C516" s="10" t="s">
        <v>1506</v>
      </c>
      <c r="D516" s="11">
        <v>2.7215957999999998</v>
      </c>
      <c r="E516" s="12">
        <v>4.2211159999999996E-3</v>
      </c>
    </row>
    <row r="517" spans="1:5" ht="15" x14ac:dyDescent="0.25">
      <c r="A517" s="10" t="s">
        <v>1507</v>
      </c>
      <c r="B517" s="10" t="s">
        <v>1508</v>
      </c>
      <c r="C517" s="10" t="s">
        <v>1509</v>
      </c>
      <c r="D517" s="11">
        <v>2.7198009999999999</v>
      </c>
      <c r="E517" s="12">
        <v>1.1590198999999999E-3</v>
      </c>
    </row>
    <row r="518" spans="1:5" ht="15" x14ac:dyDescent="0.25">
      <c r="A518" s="10" t="s">
        <v>1510</v>
      </c>
      <c r="B518" s="10" t="s">
        <v>1511</v>
      </c>
      <c r="C518" s="10" t="s">
        <v>1512</v>
      </c>
      <c r="D518" s="11">
        <v>2.7170559999999999</v>
      </c>
      <c r="E518" s="12">
        <v>8.6246119999999998E-4</v>
      </c>
    </row>
    <row r="519" spans="1:5" ht="15" x14ac:dyDescent="0.25">
      <c r="A519" s="10" t="s">
        <v>1513</v>
      </c>
      <c r="B519" s="10" t="s">
        <v>1514</v>
      </c>
      <c r="C519" s="10" t="s">
        <v>1515</v>
      </c>
      <c r="D519" s="11">
        <v>2.7169699999999999</v>
      </c>
      <c r="E519" s="12">
        <v>6.4523255999999996E-4</v>
      </c>
    </row>
    <row r="520" spans="1:5" ht="15" x14ac:dyDescent="0.25">
      <c r="A520" s="10" t="s">
        <v>1516</v>
      </c>
      <c r="B520" s="10" t="s">
        <v>1517</v>
      </c>
      <c r="C520" s="10" t="s">
        <v>1518</v>
      </c>
      <c r="D520" s="11">
        <v>2.7148775999999999</v>
      </c>
      <c r="E520" s="12">
        <v>1.6366477E-3</v>
      </c>
    </row>
    <row r="521" spans="1:5" ht="15" x14ac:dyDescent="0.25">
      <c r="A521" s="10" t="s">
        <v>1519</v>
      </c>
      <c r="B521" s="10" t="s">
        <v>1520</v>
      </c>
      <c r="C521" s="10" t="s">
        <v>1521</v>
      </c>
      <c r="D521" s="11">
        <v>2.71455</v>
      </c>
      <c r="E521" s="12">
        <v>1.9013777999999999E-3</v>
      </c>
    </row>
    <row r="522" spans="1:5" ht="15" x14ac:dyDescent="0.25">
      <c r="A522" s="10" t="s">
        <v>1522</v>
      </c>
      <c r="B522" s="10" t="s">
        <v>1523</v>
      </c>
      <c r="C522" s="10" t="s">
        <v>1524</v>
      </c>
      <c r="D522" s="11">
        <v>2.7126627000000001</v>
      </c>
      <c r="E522" s="12">
        <v>9.9406090000000004E-4</v>
      </c>
    </row>
    <row r="523" spans="1:5" ht="15" x14ac:dyDescent="0.25">
      <c r="A523" s="10" t="s">
        <v>1525</v>
      </c>
      <c r="B523" s="10" t="s">
        <v>1526</v>
      </c>
      <c r="C523" s="10" t="s">
        <v>1527</v>
      </c>
      <c r="D523" s="11">
        <v>2.7119502999999998</v>
      </c>
      <c r="E523" s="12">
        <v>2.7715868999999998E-3</v>
      </c>
    </row>
    <row r="524" spans="1:5" ht="15" x14ac:dyDescent="0.25">
      <c r="A524" s="10" t="s">
        <v>1528</v>
      </c>
      <c r="B524" s="10" t="s">
        <v>1529</v>
      </c>
      <c r="C524" s="10" t="s">
        <v>1530</v>
      </c>
      <c r="D524" s="11">
        <v>2.7119284000000001</v>
      </c>
      <c r="E524" s="12">
        <v>3.2357990000000001E-3</v>
      </c>
    </row>
    <row r="525" spans="1:5" ht="15" x14ac:dyDescent="0.25">
      <c r="A525" s="10" t="s">
        <v>1531</v>
      </c>
      <c r="B525" s="10" t="s">
        <v>1532</v>
      </c>
      <c r="C525" s="10" t="s">
        <v>1533</v>
      </c>
      <c r="D525" s="11">
        <v>2.7053912000000002</v>
      </c>
      <c r="E525" s="12">
        <v>5.2689939999999999E-3</v>
      </c>
    </row>
    <row r="526" spans="1:5" ht="15" x14ac:dyDescent="0.25">
      <c r="A526" s="10" t="s">
        <v>1534</v>
      </c>
      <c r="B526" s="10" t="s">
        <v>1535</v>
      </c>
      <c r="C526" s="10" t="s">
        <v>1536</v>
      </c>
      <c r="D526" s="11">
        <v>2.7003452999999999</v>
      </c>
      <c r="E526" s="12">
        <v>1.0725257E-3</v>
      </c>
    </row>
    <row r="527" spans="1:5" ht="15" x14ac:dyDescent="0.25">
      <c r="A527" s="10" t="s">
        <v>1537</v>
      </c>
      <c r="B527" s="10" t="s">
        <v>1538</v>
      </c>
      <c r="C527" s="10" t="s">
        <v>1539</v>
      </c>
      <c r="D527" s="11">
        <v>2.7001054</v>
      </c>
      <c r="E527" s="12">
        <v>3.5581159999999997E-4</v>
      </c>
    </row>
    <row r="528" spans="1:5" ht="15" x14ac:dyDescent="0.25">
      <c r="A528" s="10" t="s">
        <v>1540</v>
      </c>
      <c r="B528" s="10" t="s">
        <v>1541</v>
      </c>
      <c r="C528" s="10" t="s">
        <v>1542</v>
      </c>
      <c r="D528" s="11">
        <v>2.6990091999999999</v>
      </c>
      <c r="E528" s="12">
        <v>7.0017929999999999E-4</v>
      </c>
    </row>
    <row r="529" spans="1:5" ht="15" x14ac:dyDescent="0.25">
      <c r="A529" s="10" t="s">
        <v>1543</v>
      </c>
      <c r="B529" s="10" t="s">
        <v>1544</v>
      </c>
      <c r="C529" s="10" t="s">
        <v>1545</v>
      </c>
      <c r="D529" s="11">
        <v>2.6962009999999998</v>
      </c>
      <c r="E529" s="12">
        <v>3.2285866000000001E-3</v>
      </c>
    </row>
    <row r="530" spans="1:5" ht="15" x14ac:dyDescent="0.25">
      <c r="A530" s="10" t="s">
        <v>1546</v>
      </c>
      <c r="B530" s="10" t="s">
        <v>1547</v>
      </c>
      <c r="C530" s="10" t="s">
        <v>1548</v>
      </c>
      <c r="D530" s="11">
        <v>2.6935514999999999</v>
      </c>
      <c r="E530" s="12">
        <v>1.6366477E-3</v>
      </c>
    </row>
    <row r="531" spans="1:5" ht="15" x14ac:dyDescent="0.25">
      <c r="A531" s="10" t="s">
        <v>1549</v>
      </c>
      <c r="B531" s="10" t="s">
        <v>1550</v>
      </c>
      <c r="C531" s="10" t="s">
        <v>1551</v>
      </c>
      <c r="D531" s="11">
        <v>2.6912820000000002</v>
      </c>
      <c r="E531" s="12">
        <v>5.8362924000000002E-4</v>
      </c>
    </row>
    <row r="532" spans="1:5" ht="15" x14ac:dyDescent="0.25">
      <c r="A532" s="10" t="s">
        <v>1552</v>
      </c>
      <c r="B532" s="10" t="s">
        <v>1553</v>
      </c>
      <c r="C532" s="10" t="s">
        <v>1554</v>
      </c>
      <c r="D532" s="11">
        <v>2.6895826</v>
      </c>
      <c r="E532" s="12">
        <v>2.9667700000000002E-4</v>
      </c>
    </row>
    <row r="533" spans="1:5" ht="15" x14ac:dyDescent="0.25">
      <c r="A533" s="10" t="s">
        <v>1555</v>
      </c>
      <c r="B533" s="10" t="s">
        <v>1556</v>
      </c>
      <c r="C533" s="10" t="s">
        <v>1557</v>
      </c>
      <c r="D533" s="11">
        <v>2.686248</v>
      </c>
      <c r="E533" s="12">
        <v>2.5758656999999999E-3</v>
      </c>
    </row>
    <row r="534" spans="1:5" ht="15" x14ac:dyDescent="0.25">
      <c r="A534" s="10" t="s">
        <v>1558</v>
      </c>
      <c r="B534" s="10" t="s">
        <v>1559</v>
      </c>
      <c r="C534" s="10" t="s">
        <v>1560</v>
      </c>
      <c r="D534" s="11">
        <v>2.6856705999999999</v>
      </c>
      <c r="E534" s="12">
        <v>1.203527E-3</v>
      </c>
    </row>
    <row r="535" spans="1:5" ht="15" x14ac:dyDescent="0.25">
      <c r="A535" s="10" t="s">
        <v>1561</v>
      </c>
      <c r="B535" s="10" t="s">
        <v>1562</v>
      </c>
      <c r="C535" s="10" t="s">
        <v>1562</v>
      </c>
      <c r="D535" s="11">
        <v>2.6838415000000002</v>
      </c>
      <c r="E535" s="12">
        <v>3.5428074999999999E-4</v>
      </c>
    </row>
    <row r="536" spans="1:5" ht="15" x14ac:dyDescent="0.25">
      <c r="A536" s="10" t="s">
        <v>1563</v>
      </c>
      <c r="B536" s="10" t="s">
        <v>1564</v>
      </c>
      <c r="C536" s="10" t="s">
        <v>1565</v>
      </c>
      <c r="D536" s="11">
        <v>2.6834465999999999</v>
      </c>
      <c r="E536" s="12">
        <v>7.9597230000000006E-5</v>
      </c>
    </row>
    <row r="537" spans="1:5" ht="15" x14ac:dyDescent="0.25">
      <c r="A537" s="10" t="s">
        <v>1566</v>
      </c>
      <c r="B537" s="10" t="s">
        <v>1567</v>
      </c>
      <c r="C537" s="10" t="s">
        <v>1568</v>
      </c>
      <c r="D537" s="11">
        <v>2.6819495999999998</v>
      </c>
      <c r="E537" s="12">
        <v>3.6718335E-3</v>
      </c>
    </row>
    <row r="538" spans="1:5" ht="15" x14ac:dyDescent="0.25">
      <c r="A538" s="10" t="s">
        <v>1569</v>
      </c>
      <c r="B538" s="10" t="s">
        <v>1570</v>
      </c>
      <c r="C538" s="10" t="s">
        <v>1571</v>
      </c>
      <c r="D538" s="11">
        <v>2.6818675999999999</v>
      </c>
      <c r="E538" s="12">
        <v>3.950889E-3</v>
      </c>
    </row>
    <row r="539" spans="1:5" ht="15" x14ac:dyDescent="0.25">
      <c r="A539" s="10" t="s">
        <v>1572</v>
      </c>
      <c r="B539" s="10" t="s">
        <v>1573</v>
      </c>
      <c r="C539" s="10" t="s">
        <v>1574</v>
      </c>
      <c r="D539" s="11">
        <v>2.6804936000000001</v>
      </c>
      <c r="E539" s="12">
        <v>3.5428074999999999E-4</v>
      </c>
    </row>
    <row r="540" spans="1:5" ht="15" x14ac:dyDescent="0.25">
      <c r="A540" s="10" t="s">
        <v>1575</v>
      </c>
      <c r="B540" s="10" t="s">
        <v>1576</v>
      </c>
      <c r="C540" s="10" t="s">
        <v>1577</v>
      </c>
      <c r="D540" s="11">
        <v>2.6800269999999999</v>
      </c>
      <c r="E540" s="12">
        <v>3.1875921E-3</v>
      </c>
    </row>
    <row r="541" spans="1:5" ht="15" x14ac:dyDescent="0.25">
      <c r="A541" s="10" t="s">
        <v>1578</v>
      </c>
      <c r="B541" s="10" t="s">
        <v>1579</v>
      </c>
      <c r="C541" s="10" t="s">
        <v>1580</v>
      </c>
      <c r="D541" s="11">
        <v>2.6800134</v>
      </c>
      <c r="E541" s="12">
        <v>2.0994683999999999E-3</v>
      </c>
    </row>
    <row r="542" spans="1:5" ht="15" x14ac:dyDescent="0.25">
      <c r="A542" s="10" t="s">
        <v>1581</v>
      </c>
      <c r="B542" s="10" t="s">
        <v>1582</v>
      </c>
      <c r="C542" s="10" t="s">
        <v>1583</v>
      </c>
      <c r="D542" s="11">
        <v>2.6786435000000002</v>
      </c>
      <c r="E542" s="12">
        <v>1.5996235000000001E-3</v>
      </c>
    </row>
    <row r="543" spans="1:5" ht="15" x14ac:dyDescent="0.25">
      <c r="A543" s="10" t="s">
        <v>1584</v>
      </c>
      <c r="B543" s="10" t="s">
        <v>1585</v>
      </c>
      <c r="C543" s="10" t="s">
        <v>1586</v>
      </c>
      <c r="D543" s="11">
        <v>2.6761471999999999</v>
      </c>
      <c r="E543" s="12">
        <v>1.2268057999999999E-3</v>
      </c>
    </row>
    <row r="544" spans="1:5" ht="15" x14ac:dyDescent="0.25">
      <c r="A544" s="10" t="s">
        <v>1587</v>
      </c>
      <c r="B544" s="10" t="s">
        <v>1588</v>
      </c>
      <c r="C544" s="10" t="s">
        <v>1589</v>
      </c>
      <c r="D544" s="11">
        <v>2.6757925</v>
      </c>
      <c r="E544" s="12">
        <v>4.4451383999999997E-3</v>
      </c>
    </row>
    <row r="545" spans="1:5" ht="15" x14ac:dyDescent="0.25">
      <c r="A545" s="10" t="s">
        <v>1590</v>
      </c>
      <c r="B545" s="10" t="s">
        <v>1591</v>
      </c>
      <c r="C545" s="10" t="s">
        <v>1592</v>
      </c>
      <c r="D545" s="11">
        <v>2.6753464</v>
      </c>
      <c r="E545" s="12">
        <v>1.6428548E-4</v>
      </c>
    </row>
    <row r="546" spans="1:5" ht="15" x14ac:dyDescent="0.25">
      <c r="A546" s="10" t="s">
        <v>1593</v>
      </c>
      <c r="B546" s="10" t="s">
        <v>1594</v>
      </c>
      <c r="C546" s="10" t="s">
        <v>1595</v>
      </c>
      <c r="D546" s="11">
        <v>2.6752381000000001</v>
      </c>
      <c r="E546" s="12">
        <v>2.9824985999999999E-3</v>
      </c>
    </row>
    <row r="547" spans="1:5" ht="15" x14ac:dyDescent="0.25">
      <c r="A547" s="10" t="s">
        <v>1596</v>
      </c>
      <c r="B547" s="10" t="s">
        <v>1597</v>
      </c>
      <c r="C547" s="10" t="s">
        <v>1598</v>
      </c>
      <c r="D547" s="11">
        <v>2.6749746999999999</v>
      </c>
      <c r="E547" s="12">
        <v>5.1358990000000002E-3</v>
      </c>
    </row>
    <row r="548" spans="1:5" ht="15" x14ac:dyDescent="0.25">
      <c r="A548" s="10" t="s">
        <v>1599</v>
      </c>
      <c r="B548" s="10" t="s">
        <v>1600</v>
      </c>
      <c r="C548" s="10" t="s">
        <v>1601</v>
      </c>
      <c r="D548" s="11">
        <v>2.6746287</v>
      </c>
      <c r="E548" s="12">
        <v>9.8098535000000001E-3</v>
      </c>
    </row>
    <row r="549" spans="1:5" ht="15" x14ac:dyDescent="0.25">
      <c r="A549" s="10" t="s">
        <v>1602</v>
      </c>
      <c r="B549" s="10" t="s">
        <v>1603</v>
      </c>
      <c r="C549" s="10" t="s">
        <v>1604</v>
      </c>
      <c r="D549" s="11">
        <v>2.6738225999999998</v>
      </c>
      <c r="E549" s="12">
        <v>9.0035824999999995E-4</v>
      </c>
    </row>
    <row r="550" spans="1:5" ht="15" x14ac:dyDescent="0.25">
      <c r="A550" s="10" t="s">
        <v>1605</v>
      </c>
      <c r="B550" s="10" t="s">
        <v>1606</v>
      </c>
      <c r="C550" s="10" t="s">
        <v>1607</v>
      </c>
      <c r="D550" s="11">
        <v>2.6701434000000002</v>
      </c>
      <c r="E550" s="12">
        <v>1.5657977999999999E-3</v>
      </c>
    </row>
    <row r="551" spans="1:5" ht="15" x14ac:dyDescent="0.25">
      <c r="A551" s="10" t="s">
        <v>1608</v>
      </c>
      <c r="B551" s="10" t="s">
        <v>1609</v>
      </c>
      <c r="C551" s="10" t="s">
        <v>1610</v>
      </c>
      <c r="D551" s="11">
        <v>2.6692011</v>
      </c>
      <c r="E551" s="12">
        <v>9.2925440000000005E-4</v>
      </c>
    </row>
    <row r="552" spans="1:5" ht="15" x14ac:dyDescent="0.25">
      <c r="A552" s="10" t="s">
        <v>1611</v>
      </c>
      <c r="B552" s="10" t="s">
        <v>1612</v>
      </c>
      <c r="C552" s="10" t="s">
        <v>1613</v>
      </c>
      <c r="D552" s="11">
        <v>2.6677225</v>
      </c>
      <c r="E552" s="12">
        <v>1.7975325000000001E-3</v>
      </c>
    </row>
    <row r="553" spans="1:5" ht="15" x14ac:dyDescent="0.25">
      <c r="A553" s="10" t="s">
        <v>1614</v>
      </c>
      <c r="B553" s="10" t="s">
        <v>1615</v>
      </c>
      <c r="C553" s="10" t="s">
        <v>1616</v>
      </c>
      <c r="D553" s="11">
        <v>2.6674337000000001</v>
      </c>
      <c r="E553" s="12">
        <v>2.6267583E-3</v>
      </c>
    </row>
    <row r="554" spans="1:5" ht="15" x14ac:dyDescent="0.25">
      <c r="A554" s="10" t="s">
        <v>1617</v>
      </c>
      <c r="B554" s="10" t="s">
        <v>1618</v>
      </c>
      <c r="C554" s="10" t="s">
        <v>1619</v>
      </c>
      <c r="D554" s="11">
        <v>2.6644670000000001</v>
      </c>
      <c r="E554" s="12">
        <v>8.8557676999999997E-4</v>
      </c>
    </row>
    <row r="555" spans="1:5" ht="15" x14ac:dyDescent="0.25">
      <c r="A555" s="10" t="s">
        <v>1620</v>
      </c>
      <c r="B555" s="10" t="s">
        <v>1621</v>
      </c>
      <c r="C555" s="10" t="s">
        <v>1622</v>
      </c>
      <c r="D555" s="11">
        <v>2.6643094999999999</v>
      </c>
      <c r="E555" s="12">
        <v>5.9601249999999999E-4</v>
      </c>
    </row>
    <row r="556" spans="1:5" ht="15" x14ac:dyDescent="0.25">
      <c r="A556" s="10" t="s">
        <v>1623</v>
      </c>
      <c r="B556" s="10" t="s">
        <v>1624</v>
      </c>
      <c r="C556" s="10" t="s">
        <v>1625</v>
      </c>
      <c r="D556" s="11">
        <v>2.6614249000000001</v>
      </c>
      <c r="E556" s="12">
        <v>1.2683760000000001E-3</v>
      </c>
    </row>
    <row r="557" spans="1:5" ht="15" x14ac:dyDescent="0.25">
      <c r="A557" s="10" t="s">
        <v>1626</v>
      </c>
      <c r="B557" s="10" t="s">
        <v>1627</v>
      </c>
      <c r="C557" s="10" t="s">
        <v>1628</v>
      </c>
      <c r="D557" s="11">
        <v>2.6607137000000001</v>
      </c>
      <c r="E557" s="12">
        <v>1.2013124E-4</v>
      </c>
    </row>
    <row r="558" spans="1:5" ht="15" x14ac:dyDescent="0.25">
      <c r="A558" s="10" t="s">
        <v>1629</v>
      </c>
      <c r="B558" s="10" t="s">
        <v>1630</v>
      </c>
      <c r="C558" s="10" t="s">
        <v>1631</v>
      </c>
      <c r="D558" s="11">
        <v>2.6590538000000001</v>
      </c>
      <c r="E558" s="12">
        <v>1.3424610999999999E-3</v>
      </c>
    </row>
    <row r="559" spans="1:5" ht="15" x14ac:dyDescent="0.25">
      <c r="A559" s="10" t="s">
        <v>1632</v>
      </c>
      <c r="B559" s="10" t="s">
        <v>1633</v>
      </c>
      <c r="C559" s="10" t="s">
        <v>1634</v>
      </c>
      <c r="D559" s="11">
        <v>2.6585299999999998</v>
      </c>
      <c r="E559" s="12">
        <v>6.5182317E-3</v>
      </c>
    </row>
    <row r="560" spans="1:5" ht="15" x14ac:dyDescent="0.25">
      <c r="A560" s="10" t="s">
        <v>1635</v>
      </c>
      <c r="B560" s="10" t="s">
        <v>1636</v>
      </c>
      <c r="C560" s="10" t="s">
        <v>1637</v>
      </c>
      <c r="D560" s="11">
        <v>2.6558570000000001</v>
      </c>
      <c r="E560" s="12">
        <v>3.2269233E-4</v>
      </c>
    </row>
    <row r="561" spans="1:5" ht="15" x14ac:dyDescent="0.25">
      <c r="A561" s="10" t="s">
        <v>1638</v>
      </c>
      <c r="B561" s="10" t="s">
        <v>1639</v>
      </c>
      <c r="C561" s="10" t="s">
        <v>1640</v>
      </c>
      <c r="D561" s="11">
        <v>2.6553838000000001</v>
      </c>
      <c r="E561" s="12">
        <v>1.15694056E-4</v>
      </c>
    </row>
    <row r="562" spans="1:5" ht="15" x14ac:dyDescent="0.25">
      <c r="A562" s="10" t="s">
        <v>1641</v>
      </c>
      <c r="B562" s="10" t="s">
        <v>1642</v>
      </c>
      <c r="C562" s="10" t="s">
        <v>1643</v>
      </c>
      <c r="D562" s="11">
        <v>2.6547923</v>
      </c>
      <c r="E562" s="12">
        <v>5.3009219999999996E-3</v>
      </c>
    </row>
    <row r="563" spans="1:5" ht="15" x14ac:dyDescent="0.25">
      <c r="A563" s="10" t="s">
        <v>1644</v>
      </c>
      <c r="B563" s="10" t="s">
        <v>1645</v>
      </c>
      <c r="C563" s="10" t="s">
        <v>1646</v>
      </c>
      <c r="D563" s="11">
        <v>2.6527406999999998</v>
      </c>
      <c r="E563" s="12">
        <v>1.8808325E-3</v>
      </c>
    </row>
    <row r="564" spans="1:5" ht="15" x14ac:dyDescent="0.25">
      <c r="A564" s="10" t="s">
        <v>1647</v>
      </c>
      <c r="B564" s="10" t="s">
        <v>1648</v>
      </c>
      <c r="C564" s="10" t="s">
        <v>1649</v>
      </c>
      <c r="D564" s="11">
        <v>2.6526274999999999</v>
      </c>
      <c r="E564" s="12">
        <v>7.9056679999999994E-3</v>
      </c>
    </row>
    <row r="565" spans="1:5" ht="15" x14ac:dyDescent="0.25">
      <c r="A565" s="10" t="s">
        <v>1650</v>
      </c>
      <c r="B565" s="10" t="s">
        <v>1651</v>
      </c>
      <c r="C565" s="10" t="s">
        <v>1652</v>
      </c>
      <c r="D565" s="11">
        <v>2.6495920000000002</v>
      </c>
      <c r="E565" s="12">
        <v>5.2135943999999997E-4</v>
      </c>
    </row>
    <row r="566" spans="1:5" ht="15" x14ac:dyDescent="0.25">
      <c r="A566" s="10" t="s">
        <v>1653</v>
      </c>
      <c r="B566" s="10" t="s">
        <v>1654</v>
      </c>
      <c r="C566" s="10" t="s">
        <v>1655</v>
      </c>
      <c r="D566" s="11">
        <v>2.6490988999999998</v>
      </c>
      <c r="E566" s="12">
        <v>3.4857410000000002E-4</v>
      </c>
    </row>
    <row r="567" spans="1:5" ht="15" x14ac:dyDescent="0.25">
      <c r="A567" s="10" t="s">
        <v>1656</v>
      </c>
      <c r="B567" s="10" t="s">
        <v>1657</v>
      </c>
      <c r="C567" s="10" t="s">
        <v>1658</v>
      </c>
      <c r="D567" s="11">
        <v>2.6455727000000002</v>
      </c>
      <c r="E567" s="12">
        <v>5.9739616999999997E-3</v>
      </c>
    </row>
    <row r="568" spans="1:5" ht="15" x14ac:dyDescent="0.25">
      <c r="A568" s="10" t="s">
        <v>1659</v>
      </c>
      <c r="B568" s="10" t="s">
        <v>1660</v>
      </c>
      <c r="C568" s="10" t="s">
        <v>1661</v>
      </c>
      <c r="D568" s="11">
        <v>2.6422857999999998</v>
      </c>
      <c r="E568" s="12">
        <v>1.3172429E-3</v>
      </c>
    </row>
    <row r="569" spans="1:5" ht="15" x14ac:dyDescent="0.25">
      <c r="A569" s="10" t="s">
        <v>1662</v>
      </c>
      <c r="B569" s="10" t="s">
        <v>1663</v>
      </c>
      <c r="C569" s="10" t="s">
        <v>1664</v>
      </c>
      <c r="D569" s="11">
        <v>2.6385138000000001</v>
      </c>
      <c r="E569" s="12">
        <v>5.2135943999999997E-4</v>
      </c>
    </row>
    <row r="570" spans="1:5" ht="15" x14ac:dyDescent="0.25">
      <c r="A570" s="10" t="s">
        <v>1665</v>
      </c>
      <c r="B570" s="10" t="s">
        <v>1666</v>
      </c>
      <c r="C570" s="10" t="s">
        <v>1667</v>
      </c>
      <c r="D570" s="11">
        <v>2.6378794000000001</v>
      </c>
      <c r="E570" s="12">
        <v>1.6482479999999999E-3</v>
      </c>
    </row>
    <row r="571" spans="1:5" ht="15" x14ac:dyDescent="0.25">
      <c r="A571" s="10" t="s">
        <v>1668</v>
      </c>
      <c r="B571" s="10" t="s">
        <v>1669</v>
      </c>
      <c r="C571" s="10" t="s">
        <v>1670</v>
      </c>
      <c r="D571" s="11">
        <v>2.6375934999999999</v>
      </c>
      <c r="E571" s="12">
        <v>6.8563402999999995E-4</v>
      </c>
    </row>
    <row r="572" spans="1:5" ht="15" x14ac:dyDescent="0.25">
      <c r="A572" s="10" t="s">
        <v>1671</v>
      </c>
      <c r="B572" s="10" t="s">
        <v>1672</v>
      </c>
      <c r="C572" s="10" t="s">
        <v>1673</v>
      </c>
      <c r="D572" s="11">
        <v>2.637489</v>
      </c>
      <c r="E572" s="12">
        <v>1.3553455999999999E-4</v>
      </c>
    </row>
    <row r="573" spans="1:5" ht="15" x14ac:dyDescent="0.25">
      <c r="A573" s="10" t="s">
        <v>1674</v>
      </c>
      <c r="B573" s="10" t="s">
        <v>1675</v>
      </c>
      <c r="C573" s="10" t="s">
        <v>1676</v>
      </c>
      <c r="D573" s="11">
        <v>2.6368651000000001</v>
      </c>
      <c r="E573" s="12">
        <v>2.0430511999999998E-3</v>
      </c>
    </row>
    <row r="574" spans="1:5" ht="15" x14ac:dyDescent="0.25">
      <c r="A574" s="10" t="s">
        <v>1677</v>
      </c>
      <c r="B574" s="10" t="s">
        <v>1678</v>
      </c>
      <c r="C574" s="10" t="s">
        <v>1679</v>
      </c>
      <c r="D574" s="11">
        <v>2.6340469999999998</v>
      </c>
      <c r="E574" s="12">
        <v>7.9347675999999999E-4</v>
      </c>
    </row>
    <row r="575" spans="1:5" ht="15" x14ac:dyDescent="0.25">
      <c r="A575" s="10" t="s">
        <v>1680</v>
      </c>
      <c r="B575" s="10" t="s">
        <v>1681</v>
      </c>
      <c r="C575" s="10" t="s">
        <v>1682</v>
      </c>
      <c r="D575" s="11">
        <v>2.6288852999999999</v>
      </c>
      <c r="E575" s="12">
        <v>5.4424E-3</v>
      </c>
    </row>
    <row r="576" spans="1:5" ht="15" x14ac:dyDescent="0.25">
      <c r="A576" s="10" t="s">
        <v>1683</v>
      </c>
      <c r="B576" s="10" t="s">
        <v>1684</v>
      </c>
      <c r="C576" s="10" t="s">
        <v>1685</v>
      </c>
      <c r="D576" s="11">
        <v>2.6274736000000001</v>
      </c>
      <c r="E576" s="12">
        <v>4.4093843999999998E-3</v>
      </c>
    </row>
    <row r="577" spans="1:5" ht="15" x14ac:dyDescent="0.25">
      <c r="A577" s="10" t="s">
        <v>1686</v>
      </c>
      <c r="B577" s="10" t="s">
        <v>1687</v>
      </c>
      <c r="C577" s="10" t="s">
        <v>1688</v>
      </c>
      <c r="D577" s="11">
        <v>2.6263706999999998</v>
      </c>
      <c r="E577" s="12">
        <v>9.8236029999999993E-4</v>
      </c>
    </row>
    <row r="578" spans="1:5" ht="15" x14ac:dyDescent="0.25">
      <c r="A578" s="10" t="s">
        <v>1689</v>
      </c>
      <c r="B578" s="10" t="s">
        <v>1690</v>
      </c>
      <c r="C578" s="10" t="s">
        <v>1691</v>
      </c>
      <c r="D578" s="11">
        <v>2.6218314</v>
      </c>
      <c r="E578" s="12">
        <v>5.9651536999999998E-3</v>
      </c>
    </row>
    <row r="579" spans="1:5" ht="15" x14ac:dyDescent="0.25">
      <c r="A579" s="10" t="s">
        <v>1692</v>
      </c>
      <c r="B579" s="10" t="s">
        <v>1693</v>
      </c>
      <c r="C579" s="10" t="s">
        <v>1694</v>
      </c>
      <c r="D579" s="11">
        <v>2.6196253</v>
      </c>
      <c r="E579" s="12">
        <v>2.9893632000000002E-3</v>
      </c>
    </row>
    <row r="580" spans="1:5" ht="15" x14ac:dyDescent="0.25">
      <c r="A580" s="10" t="s">
        <v>1695</v>
      </c>
      <c r="B580" s="10" t="s">
        <v>1696</v>
      </c>
      <c r="C580" s="10" t="s">
        <v>1697</v>
      </c>
      <c r="D580" s="11">
        <v>2.6160939999999999</v>
      </c>
      <c r="E580" s="12">
        <v>1.1131803E-3</v>
      </c>
    </row>
    <row r="581" spans="1:5" ht="15" x14ac:dyDescent="0.25">
      <c r="A581" s="10" t="s">
        <v>1698</v>
      </c>
      <c r="B581" s="10" t="s">
        <v>1699</v>
      </c>
      <c r="C581" s="10" t="s">
        <v>1700</v>
      </c>
      <c r="D581" s="11">
        <v>2.6152867999999998</v>
      </c>
      <c r="E581" s="12">
        <v>6.3691089999999995E-4</v>
      </c>
    </row>
    <row r="582" spans="1:5" ht="15" x14ac:dyDescent="0.25">
      <c r="A582" s="10" t="s">
        <v>1701</v>
      </c>
      <c r="B582" s="10" t="s">
        <v>1702</v>
      </c>
      <c r="C582" s="10" t="s">
        <v>1703</v>
      </c>
      <c r="D582" s="11">
        <v>2.6103586999999999</v>
      </c>
      <c r="E582" s="12">
        <v>7.4988896999999997E-3</v>
      </c>
    </row>
    <row r="583" spans="1:5" ht="15" x14ac:dyDescent="0.25">
      <c r="A583" s="10" t="s">
        <v>1704</v>
      </c>
      <c r="B583" s="10" t="s">
        <v>1705</v>
      </c>
      <c r="C583" s="10" t="s">
        <v>1706</v>
      </c>
      <c r="D583" s="11">
        <v>2.6075954000000001</v>
      </c>
      <c r="E583" s="12">
        <v>6.8702785999999998E-3</v>
      </c>
    </row>
    <row r="584" spans="1:5" ht="15" x14ac:dyDescent="0.25">
      <c r="A584" s="10" t="s">
        <v>1707</v>
      </c>
      <c r="B584" s="10" t="s">
        <v>1708</v>
      </c>
      <c r="C584" s="10" t="s">
        <v>1709</v>
      </c>
      <c r="D584" s="11">
        <v>2.6071365000000002</v>
      </c>
      <c r="E584" s="12">
        <v>3.6883279000000002E-4</v>
      </c>
    </row>
    <row r="585" spans="1:5" ht="15" x14ac:dyDescent="0.25">
      <c r="A585" s="10" t="s">
        <v>1710</v>
      </c>
      <c r="B585" s="10" t="s">
        <v>1711</v>
      </c>
      <c r="C585" s="10" t="s">
        <v>1712</v>
      </c>
      <c r="D585" s="11">
        <v>2.6069129000000002</v>
      </c>
      <c r="E585" s="12">
        <v>1.8289273E-3</v>
      </c>
    </row>
    <row r="586" spans="1:5" ht="15" x14ac:dyDescent="0.25">
      <c r="A586" s="10" t="s">
        <v>1713</v>
      </c>
      <c r="B586" s="10" t="s">
        <v>1714</v>
      </c>
      <c r="C586" s="10" t="s">
        <v>1715</v>
      </c>
      <c r="D586" s="11">
        <v>2.6059315000000001</v>
      </c>
      <c r="E586" s="12">
        <v>1.5375616E-3</v>
      </c>
    </row>
    <row r="587" spans="1:5" ht="15" x14ac:dyDescent="0.25">
      <c r="A587" s="10" t="s">
        <v>1716</v>
      </c>
      <c r="B587" s="10" t="s">
        <v>1717</v>
      </c>
      <c r="C587" s="10" t="s">
        <v>1718</v>
      </c>
      <c r="D587" s="11">
        <v>2.6058469999999998</v>
      </c>
      <c r="E587" s="12">
        <v>3.5736715999999999E-4</v>
      </c>
    </row>
    <row r="588" spans="1:5" ht="15" x14ac:dyDescent="0.25">
      <c r="A588" s="10" t="s">
        <v>1719</v>
      </c>
      <c r="B588" s="10" t="s">
        <v>1720</v>
      </c>
      <c r="C588" s="10" t="s">
        <v>1721</v>
      </c>
      <c r="D588" s="11">
        <v>2.6015332</v>
      </c>
      <c r="E588" s="12">
        <v>2.2700243000000001E-4</v>
      </c>
    </row>
    <row r="589" spans="1:5" ht="15" x14ac:dyDescent="0.25">
      <c r="A589" s="10" t="s">
        <v>1722</v>
      </c>
      <c r="B589" s="10" t="s">
        <v>1723</v>
      </c>
      <c r="C589" s="10" t="s">
        <v>1724</v>
      </c>
      <c r="D589" s="11">
        <v>2.5978322</v>
      </c>
      <c r="E589" s="12">
        <v>2.4143350000000001E-3</v>
      </c>
    </row>
    <row r="590" spans="1:5" ht="15" x14ac:dyDescent="0.25">
      <c r="A590" s="10" t="s">
        <v>1725</v>
      </c>
      <c r="B590" s="10" t="s">
        <v>1726</v>
      </c>
      <c r="C590" s="10" t="s">
        <v>1727</v>
      </c>
      <c r="D590" s="11">
        <v>2.5973182000000001</v>
      </c>
      <c r="E590" s="12">
        <v>1.4757467E-3</v>
      </c>
    </row>
    <row r="591" spans="1:5" ht="15" x14ac:dyDescent="0.25">
      <c r="A591" s="10" t="s">
        <v>1728</v>
      </c>
      <c r="B591" s="10" t="s">
        <v>1729</v>
      </c>
      <c r="C591" s="10" t="s">
        <v>1730</v>
      </c>
      <c r="D591" s="11">
        <v>2.5969023999999998</v>
      </c>
      <c r="E591" s="12">
        <v>5.1888535E-3</v>
      </c>
    </row>
    <row r="592" spans="1:5" ht="15" x14ac:dyDescent="0.25">
      <c r="A592" s="10" t="s">
        <v>1731</v>
      </c>
      <c r="B592" s="10" t="s">
        <v>1732</v>
      </c>
      <c r="C592" s="10" t="s">
        <v>1733</v>
      </c>
      <c r="D592" s="11">
        <v>2.5946370000000001</v>
      </c>
      <c r="E592" s="12">
        <v>7.2051639999999996E-4</v>
      </c>
    </row>
    <row r="593" spans="1:5" ht="15" x14ac:dyDescent="0.25">
      <c r="A593" s="10" t="s">
        <v>1734</v>
      </c>
      <c r="B593" s="10" t="s">
        <v>1735</v>
      </c>
      <c r="C593" s="10" t="s">
        <v>1736</v>
      </c>
      <c r="D593" s="11">
        <v>2.594516</v>
      </c>
      <c r="E593" s="12">
        <v>1.8279917000000001E-4</v>
      </c>
    </row>
    <row r="594" spans="1:5" ht="15" x14ac:dyDescent="0.25">
      <c r="A594" s="10" t="s">
        <v>1737</v>
      </c>
      <c r="B594" s="10" t="s">
        <v>1738</v>
      </c>
      <c r="C594" s="10" t="s">
        <v>1739</v>
      </c>
      <c r="D594" s="11">
        <v>2.5893152000000002</v>
      </c>
      <c r="E594" s="12">
        <v>3.5607313999999997E-4</v>
      </c>
    </row>
    <row r="595" spans="1:5" ht="15" x14ac:dyDescent="0.25">
      <c r="A595" s="10" t="s">
        <v>1740</v>
      </c>
      <c r="B595" s="10" t="s">
        <v>1741</v>
      </c>
      <c r="C595" s="10" t="s">
        <v>1742</v>
      </c>
      <c r="D595" s="11">
        <v>2.5890914999999999</v>
      </c>
      <c r="E595" s="12">
        <v>1.1850399E-3</v>
      </c>
    </row>
    <row r="596" spans="1:5" ht="15" x14ac:dyDescent="0.25">
      <c r="A596" s="10" t="s">
        <v>1743</v>
      </c>
      <c r="B596" s="10" t="s">
        <v>1744</v>
      </c>
      <c r="C596" s="10" t="s">
        <v>1745</v>
      </c>
      <c r="D596" s="11">
        <v>2.587402</v>
      </c>
      <c r="E596" s="12">
        <v>1.0677594000000001E-3</v>
      </c>
    </row>
    <row r="597" spans="1:5" ht="15" x14ac:dyDescent="0.25">
      <c r="A597" s="10" t="s">
        <v>1746</v>
      </c>
      <c r="B597" s="10" t="s">
        <v>1747</v>
      </c>
      <c r="C597" s="10" t="s">
        <v>1748</v>
      </c>
      <c r="D597" s="11">
        <v>2.5869483999999998</v>
      </c>
      <c r="E597" s="12">
        <v>6.2189280000000003E-4</v>
      </c>
    </row>
    <row r="598" spans="1:5" ht="15" x14ac:dyDescent="0.25">
      <c r="A598" s="10" t="s">
        <v>1749</v>
      </c>
      <c r="B598" s="10" t="s">
        <v>1750</v>
      </c>
      <c r="C598" s="10" t="s">
        <v>1751</v>
      </c>
      <c r="D598" s="11">
        <v>2.5862452999999999</v>
      </c>
      <c r="E598" s="12">
        <v>1.203553E-3</v>
      </c>
    </row>
    <row r="599" spans="1:5" ht="15" x14ac:dyDescent="0.25">
      <c r="A599" s="10" t="s">
        <v>1752</v>
      </c>
      <c r="B599" s="10" t="s">
        <v>1753</v>
      </c>
      <c r="C599" s="10" t="s">
        <v>1754</v>
      </c>
      <c r="D599" s="11">
        <v>2.5861114999999999</v>
      </c>
      <c r="E599" s="12">
        <v>8.3917920000000003E-3</v>
      </c>
    </row>
    <row r="600" spans="1:5" ht="15" x14ac:dyDescent="0.25">
      <c r="A600" s="10" t="s">
        <v>1755</v>
      </c>
      <c r="B600" s="10" t="s">
        <v>1756</v>
      </c>
      <c r="C600" s="10" t="s">
        <v>1757</v>
      </c>
      <c r="D600" s="11">
        <v>2.5860056999999999</v>
      </c>
      <c r="E600" s="12">
        <v>9.2178639999999992E-3</v>
      </c>
    </row>
    <row r="601" spans="1:5" ht="15" x14ac:dyDescent="0.25">
      <c r="A601" s="10" t="s">
        <v>1758</v>
      </c>
      <c r="B601" s="10" t="s">
        <v>1759</v>
      </c>
      <c r="C601" s="10" t="s">
        <v>1760</v>
      </c>
      <c r="D601" s="11">
        <v>2.5841083999999999</v>
      </c>
      <c r="E601" s="12">
        <v>1.1389995999999999E-3</v>
      </c>
    </row>
    <row r="602" spans="1:5" ht="15" x14ac:dyDescent="0.25">
      <c r="A602" s="10" t="s">
        <v>1761</v>
      </c>
      <c r="B602" s="10" t="s">
        <v>1762</v>
      </c>
      <c r="C602" s="10" t="s">
        <v>1763</v>
      </c>
      <c r="D602" s="11">
        <v>2.5821939999999999</v>
      </c>
      <c r="E602" s="12">
        <v>1.5595328000000001E-4</v>
      </c>
    </row>
    <row r="603" spans="1:5" ht="15" x14ac:dyDescent="0.25">
      <c r="A603" s="10" t="s">
        <v>1764</v>
      </c>
      <c r="B603" s="10" t="s">
        <v>1765</v>
      </c>
      <c r="C603" s="10" t="s">
        <v>1766</v>
      </c>
      <c r="D603" s="11">
        <v>2.5820107000000001</v>
      </c>
      <c r="E603" s="12">
        <v>3.0817643999999999E-4</v>
      </c>
    </row>
    <row r="604" spans="1:5" ht="15" x14ac:dyDescent="0.25">
      <c r="A604" s="10" t="s">
        <v>1767</v>
      </c>
      <c r="B604" s="10" t="s">
        <v>1768</v>
      </c>
      <c r="C604" s="10" t="s">
        <v>1769</v>
      </c>
      <c r="D604" s="11">
        <v>2.5818137999999999</v>
      </c>
      <c r="E604" s="12">
        <v>3.1528010000000001E-4</v>
      </c>
    </row>
    <row r="605" spans="1:5" ht="15" x14ac:dyDescent="0.25">
      <c r="A605" s="10" t="s">
        <v>1770</v>
      </c>
      <c r="B605" s="10" t="s">
        <v>1771</v>
      </c>
      <c r="C605" s="10" t="s">
        <v>1772</v>
      </c>
      <c r="D605" s="11">
        <v>2.5785114999999998</v>
      </c>
      <c r="E605" s="12">
        <v>2.5277442999999998E-3</v>
      </c>
    </row>
    <row r="606" spans="1:5" ht="15" x14ac:dyDescent="0.25">
      <c r="A606" s="10" t="s">
        <v>1773</v>
      </c>
      <c r="B606" s="10" t="s">
        <v>1774</v>
      </c>
      <c r="C606" s="10" t="s">
        <v>1775</v>
      </c>
      <c r="D606" s="11">
        <v>2.5752885000000001</v>
      </c>
      <c r="E606" s="12">
        <v>7.4992479999999996E-4</v>
      </c>
    </row>
    <row r="607" spans="1:5" ht="15" x14ac:dyDescent="0.25">
      <c r="A607" s="10" t="s">
        <v>1776</v>
      </c>
      <c r="B607" s="10" t="s">
        <v>1777</v>
      </c>
      <c r="C607" s="10" t="s">
        <v>1778</v>
      </c>
      <c r="D607" s="11">
        <v>2.5744402000000002</v>
      </c>
      <c r="E607" s="12">
        <v>3.5322735E-3</v>
      </c>
    </row>
    <row r="608" spans="1:5" ht="15" x14ac:dyDescent="0.25">
      <c r="A608" s="10" t="s">
        <v>1779</v>
      </c>
      <c r="B608" s="10" t="s">
        <v>1780</v>
      </c>
      <c r="C608" s="10" t="s">
        <v>1781</v>
      </c>
      <c r="D608" s="11">
        <v>2.5744267000000001</v>
      </c>
      <c r="E608" s="12">
        <v>4.1662752999999998E-4</v>
      </c>
    </row>
    <row r="609" spans="1:5" ht="15" x14ac:dyDescent="0.25">
      <c r="A609" s="10" t="s">
        <v>1782</v>
      </c>
      <c r="B609" s="10" t="s">
        <v>1783</v>
      </c>
      <c r="C609" s="10" t="s">
        <v>1784</v>
      </c>
      <c r="D609" s="11">
        <v>2.5743325000000001</v>
      </c>
      <c r="E609" s="12">
        <v>3.3565272999999999E-3</v>
      </c>
    </row>
    <row r="610" spans="1:5" ht="15" x14ac:dyDescent="0.25">
      <c r="A610" s="10" t="s">
        <v>1785</v>
      </c>
      <c r="B610" s="10" t="s">
        <v>1786</v>
      </c>
      <c r="C610" s="10" t="s">
        <v>1787</v>
      </c>
      <c r="D610" s="11">
        <v>2.5727017000000001</v>
      </c>
      <c r="E610" s="12">
        <v>7.0885697000000003E-4</v>
      </c>
    </row>
    <row r="611" spans="1:5" ht="15" x14ac:dyDescent="0.25">
      <c r="A611" s="10" t="s">
        <v>1788</v>
      </c>
      <c r="B611" s="10" t="s">
        <v>1789</v>
      </c>
      <c r="C611" s="10" t="s">
        <v>1790</v>
      </c>
      <c r="D611" s="11">
        <v>2.572228</v>
      </c>
      <c r="E611" s="12">
        <v>1.0150096000000001E-3</v>
      </c>
    </row>
    <row r="612" spans="1:5" ht="15" x14ac:dyDescent="0.25">
      <c r="A612" s="10" t="s">
        <v>1791</v>
      </c>
      <c r="B612" s="10" t="s">
        <v>1792</v>
      </c>
      <c r="C612" s="10" t="s">
        <v>1793</v>
      </c>
      <c r="D612" s="11">
        <v>2.5705925999999999</v>
      </c>
      <c r="E612" s="12">
        <v>2.9519726999999998E-4</v>
      </c>
    </row>
    <row r="613" spans="1:5" ht="15" x14ac:dyDescent="0.25">
      <c r="A613" s="10" t="s">
        <v>1794</v>
      </c>
      <c r="B613" s="10" t="s">
        <v>1795</v>
      </c>
      <c r="C613" s="10" t="s">
        <v>1796</v>
      </c>
      <c r="D613" s="11">
        <v>2.5697652999999998</v>
      </c>
      <c r="E613" s="12">
        <v>3.0569324999999998E-4</v>
      </c>
    </row>
    <row r="614" spans="1:5" ht="15" x14ac:dyDescent="0.25">
      <c r="A614" s="10" t="s">
        <v>1797</v>
      </c>
      <c r="B614" s="10" t="s">
        <v>1798</v>
      </c>
      <c r="C614" s="10" t="s">
        <v>1799</v>
      </c>
      <c r="D614" s="11">
        <v>2.5688580000000001</v>
      </c>
      <c r="E614" s="12">
        <v>1.4270628E-4</v>
      </c>
    </row>
    <row r="615" spans="1:5" ht="15" x14ac:dyDescent="0.25">
      <c r="A615" s="10" t="s">
        <v>1800</v>
      </c>
      <c r="B615" s="10" t="s">
        <v>1801</v>
      </c>
      <c r="C615" s="10" t="s">
        <v>1802</v>
      </c>
      <c r="D615" s="11">
        <v>2.5652816000000001</v>
      </c>
      <c r="E615" s="12">
        <v>4.8548143000000003E-4</v>
      </c>
    </row>
    <row r="616" spans="1:5" ht="15" x14ac:dyDescent="0.25">
      <c r="A616" s="10" t="s">
        <v>1803</v>
      </c>
      <c r="B616" s="10" t="s">
        <v>1804</v>
      </c>
      <c r="C616" s="10" t="s">
        <v>1805</v>
      </c>
      <c r="D616" s="11">
        <v>2.564819</v>
      </c>
      <c r="E616" s="12">
        <v>2.4959242000000001E-3</v>
      </c>
    </row>
    <row r="617" spans="1:5" ht="15" x14ac:dyDescent="0.25">
      <c r="A617" s="10" t="s">
        <v>1806</v>
      </c>
      <c r="B617" s="10" t="s">
        <v>1807</v>
      </c>
      <c r="C617" s="10" t="s">
        <v>1808</v>
      </c>
      <c r="D617" s="11">
        <v>2.5640988</v>
      </c>
      <c r="E617" s="12">
        <v>7.8106129999999999E-4</v>
      </c>
    </row>
    <row r="618" spans="1:5" ht="15" x14ac:dyDescent="0.25">
      <c r="A618" s="10" t="s">
        <v>1809</v>
      </c>
      <c r="B618" s="10" t="s">
        <v>1810</v>
      </c>
      <c r="C618" s="10" t="s">
        <v>1811</v>
      </c>
      <c r="D618" s="11">
        <v>2.5619109</v>
      </c>
      <c r="E618" s="12">
        <v>5.5505900000000002E-3</v>
      </c>
    </row>
    <row r="619" spans="1:5" ht="15" x14ac:dyDescent="0.25">
      <c r="A619" s="10" t="s">
        <v>1812</v>
      </c>
      <c r="B619" s="10" t="s">
        <v>1813</v>
      </c>
      <c r="C619" s="10" t="s">
        <v>1814</v>
      </c>
      <c r="D619" s="11">
        <v>2.5613885000000001</v>
      </c>
      <c r="E619" s="12">
        <v>5.6837830000000002E-4</v>
      </c>
    </row>
    <row r="620" spans="1:5" ht="15" x14ac:dyDescent="0.25">
      <c r="A620" s="10" t="s">
        <v>1815</v>
      </c>
      <c r="B620" s="10" t="s">
        <v>1816</v>
      </c>
      <c r="C620" s="10" t="s">
        <v>1817</v>
      </c>
      <c r="D620" s="11">
        <v>2.5596394999999998</v>
      </c>
      <c r="E620" s="12">
        <v>2.161493E-3</v>
      </c>
    </row>
    <row r="621" spans="1:5" ht="15" x14ac:dyDescent="0.25">
      <c r="A621" s="10" t="s">
        <v>1818</v>
      </c>
      <c r="B621" s="10" t="s">
        <v>1819</v>
      </c>
      <c r="C621" s="10" t="s">
        <v>1820</v>
      </c>
      <c r="D621" s="11">
        <v>2.5547900000000001</v>
      </c>
      <c r="E621" s="12">
        <v>4.6501299999999997E-3</v>
      </c>
    </row>
    <row r="622" spans="1:5" ht="15" x14ac:dyDescent="0.25">
      <c r="A622" s="10" t="s">
        <v>1821</v>
      </c>
      <c r="B622" s="10" t="s">
        <v>1642</v>
      </c>
      <c r="C622" s="10" t="s">
        <v>1643</v>
      </c>
      <c r="D622" s="11">
        <v>2.5545192000000001</v>
      </c>
      <c r="E622" s="12">
        <v>3.9196999999999999E-3</v>
      </c>
    </row>
    <row r="623" spans="1:5" ht="15" x14ac:dyDescent="0.25">
      <c r="A623" s="10" t="s">
        <v>1822</v>
      </c>
      <c r="B623" s="10" t="s">
        <v>1823</v>
      </c>
      <c r="C623" s="10" t="s">
        <v>1824</v>
      </c>
      <c r="D623" s="11">
        <v>2.5541284000000002</v>
      </c>
      <c r="E623" s="12">
        <v>1.2268057999999999E-3</v>
      </c>
    </row>
    <row r="624" spans="1:5" ht="15" x14ac:dyDescent="0.25">
      <c r="A624" s="10" t="s">
        <v>1825</v>
      </c>
      <c r="B624" s="10" t="s">
        <v>1826</v>
      </c>
      <c r="C624" s="10" t="s">
        <v>1827</v>
      </c>
      <c r="D624" s="11">
        <v>2.5535097000000002</v>
      </c>
      <c r="E624" s="12">
        <v>4.7940690000000002E-4</v>
      </c>
    </row>
    <row r="625" spans="1:5" ht="15" x14ac:dyDescent="0.25">
      <c r="A625" s="10" t="s">
        <v>1828</v>
      </c>
      <c r="B625" s="10" t="s">
        <v>1829</v>
      </c>
      <c r="C625" s="10" t="s">
        <v>1830</v>
      </c>
      <c r="D625" s="11">
        <v>2.5527030000000002</v>
      </c>
      <c r="E625" s="12">
        <v>2.6627119999999998E-3</v>
      </c>
    </row>
    <row r="626" spans="1:5" ht="15" x14ac:dyDescent="0.25">
      <c r="A626" s="10" t="s">
        <v>1831</v>
      </c>
      <c r="B626" s="10" t="s">
        <v>1832</v>
      </c>
      <c r="C626" s="10" t="s">
        <v>1833</v>
      </c>
      <c r="D626" s="11">
        <v>2.5523929999999999</v>
      </c>
      <c r="E626" s="12">
        <v>6.8553240000000001E-4</v>
      </c>
    </row>
    <row r="627" spans="1:5" ht="15" x14ac:dyDescent="0.25">
      <c r="A627" s="10" t="s">
        <v>1834</v>
      </c>
      <c r="B627" s="10" t="s">
        <v>1835</v>
      </c>
      <c r="C627" s="10" t="s">
        <v>1836</v>
      </c>
      <c r="D627" s="11">
        <v>2.5502381000000001</v>
      </c>
      <c r="E627" s="12">
        <v>2.5317212999999999E-3</v>
      </c>
    </row>
    <row r="628" spans="1:5" ht="15" x14ac:dyDescent="0.25">
      <c r="A628" s="10" t="s">
        <v>1837</v>
      </c>
      <c r="B628" s="10" t="s">
        <v>1838</v>
      </c>
      <c r="C628" s="10" t="s">
        <v>1839</v>
      </c>
      <c r="D628" s="11">
        <v>2.5497396000000001</v>
      </c>
      <c r="E628" s="12">
        <v>9.0077019999999994E-3</v>
      </c>
    </row>
    <row r="629" spans="1:5" ht="15" x14ac:dyDescent="0.25">
      <c r="A629" s="10" t="s">
        <v>1840</v>
      </c>
      <c r="B629" s="10" t="s">
        <v>1841</v>
      </c>
      <c r="C629" s="10" t="s">
        <v>1842</v>
      </c>
      <c r="D629" s="11">
        <v>2.5486765</v>
      </c>
      <c r="E629" s="12">
        <v>1.9664482999999999E-4</v>
      </c>
    </row>
    <row r="630" spans="1:5" ht="15" x14ac:dyDescent="0.25">
      <c r="A630" s="10" t="s">
        <v>1843</v>
      </c>
      <c r="B630" s="10" t="s">
        <v>1844</v>
      </c>
      <c r="C630" s="10" t="s">
        <v>1845</v>
      </c>
      <c r="D630" s="11">
        <v>2.5483509999999998</v>
      </c>
      <c r="E630" s="12">
        <v>3.4193905999999998E-3</v>
      </c>
    </row>
    <row r="631" spans="1:5" ht="15" x14ac:dyDescent="0.25">
      <c r="A631" s="10" t="s">
        <v>1846</v>
      </c>
      <c r="B631" s="10" t="s">
        <v>1847</v>
      </c>
      <c r="C631" s="10" t="s">
        <v>1848</v>
      </c>
      <c r="D631" s="11">
        <v>2.5460886999999999</v>
      </c>
      <c r="E631" s="12">
        <v>3.2661662000000001E-3</v>
      </c>
    </row>
    <row r="632" spans="1:5" ht="15" x14ac:dyDescent="0.25">
      <c r="A632" s="10" t="s">
        <v>1849</v>
      </c>
      <c r="B632" s="10" t="s">
        <v>1850</v>
      </c>
      <c r="C632" s="10" t="s">
        <v>1851</v>
      </c>
      <c r="D632" s="11">
        <v>2.5456938999999998</v>
      </c>
      <c r="E632" s="12">
        <v>1.9069102E-4</v>
      </c>
    </row>
    <row r="633" spans="1:5" ht="15" x14ac:dyDescent="0.25">
      <c r="A633" s="10" t="s">
        <v>1852</v>
      </c>
      <c r="B633" s="10" t="s">
        <v>1853</v>
      </c>
      <c r="C633" s="10" t="s">
        <v>427</v>
      </c>
      <c r="D633" s="11">
        <v>2.5438212999999998</v>
      </c>
      <c r="E633" s="12">
        <v>3.139296E-4</v>
      </c>
    </row>
    <row r="634" spans="1:5" ht="15" x14ac:dyDescent="0.25">
      <c r="A634" s="10" t="s">
        <v>1854</v>
      </c>
      <c r="B634" s="10" t="s">
        <v>1855</v>
      </c>
      <c r="C634" s="10" t="s">
        <v>1856</v>
      </c>
      <c r="D634" s="11">
        <v>2.5433362000000002</v>
      </c>
      <c r="E634" s="12">
        <v>1.5080117000000001E-3</v>
      </c>
    </row>
    <row r="635" spans="1:5" ht="15" x14ac:dyDescent="0.25">
      <c r="A635" s="10" t="s">
        <v>1857</v>
      </c>
      <c r="B635" s="10" t="s">
        <v>1858</v>
      </c>
      <c r="C635" s="10" t="s">
        <v>1859</v>
      </c>
      <c r="D635" s="11">
        <v>2.5429902000000002</v>
      </c>
      <c r="E635" s="12">
        <v>1.8265441000000001E-3</v>
      </c>
    </row>
    <row r="636" spans="1:5" ht="15" x14ac:dyDescent="0.25">
      <c r="A636" s="10" t="s">
        <v>1860</v>
      </c>
      <c r="B636" s="10" t="s">
        <v>1861</v>
      </c>
      <c r="C636" s="10" t="s">
        <v>1862</v>
      </c>
      <c r="D636" s="11">
        <v>2.5420295999999998</v>
      </c>
      <c r="E636" s="12">
        <v>3.9707249999999996E-3</v>
      </c>
    </row>
    <row r="637" spans="1:5" ht="15" x14ac:dyDescent="0.25">
      <c r="A637" s="10" t="s">
        <v>1863</v>
      </c>
      <c r="B637" s="10" t="s">
        <v>1864</v>
      </c>
      <c r="C637" s="10" t="s">
        <v>1865</v>
      </c>
      <c r="D637" s="11">
        <v>2.5416818000000001</v>
      </c>
      <c r="E637" s="12">
        <v>5.623491E-4</v>
      </c>
    </row>
    <row r="638" spans="1:5" ht="15" x14ac:dyDescent="0.25">
      <c r="A638" s="10" t="s">
        <v>1866</v>
      </c>
      <c r="B638" s="10" t="s">
        <v>1867</v>
      </c>
      <c r="C638" s="10" t="s">
        <v>1868</v>
      </c>
      <c r="D638" s="11">
        <v>2.5407155000000001</v>
      </c>
      <c r="E638" s="12">
        <v>4.3812033E-4</v>
      </c>
    </row>
    <row r="639" spans="1:5" ht="15" x14ac:dyDescent="0.25">
      <c r="A639" s="10" t="s">
        <v>1869</v>
      </c>
      <c r="B639" s="10" t="s">
        <v>1870</v>
      </c>
      <c r="C639" s="10" t="s">
        <v>1871</v>
      </c>
      <c r="D639" s="11">
        <v>2.5402149999999999</v>
      </c>
      <c r="E639" s="12">
        <v>2.1671810999999999E-4</v>
      </c>
    </row>
    <row r="640" spans="1:5" ht="15" x14ac:dyDescent="0.25">
      <c r="A640" s="10" t="s">
        <v>1872</v>
      </c>
      <c r="B640" s="10" t="s">
        <v>1873</v>
      </c>
      <c r="C640" s="10" t="s">
        <v>1874</v>
      </c>
      <c r="D640" s="11">
        <v>2.5389594999999998</v>
      </c>
      <c r="E640" s="12">
        <v>1.6368120000000001E-3</v>
      </c>
    </row>
    <row r="641" spans="1:5" ht="15" x14ac:dyDescent="0.25">
      <c r="A641" s="10" t="s">
        <v>1875</v>
      </c>
      <c r="B641" s="10" t="s">
        <v>1876</v>
      </c>
      <c r="C641" s="10" t="s">
        <v>1877</v>
      </c>
      <c r="D641" s="11">
        <v>2.5385317999999999</v>
      </c>
      <c r="E641" s="12">
        <v>6.7582959999999996E-3</v>
      </c>
    </row>
    <row r="642" spans="1:5" ht="15" x14ac:dyDescent="0.25">
      <c r="A642" s="10" t="s">
        <v>1878</v>
      </c>
      <c r="B642" s="10" t="s">
        <v>1879</v>
      </c>
      <c r="C642" s="10" t="s">
        <v>1880</v>
      </c>
      <c r="D642" s="11">
        <v>2.5375323000000001</v>
      </c>
      <c r="E642" s="12">
        <v>3.567655E-4</v>
      </c>
    </row>
    <row r="643" spans="1:5" ht="15" x14ac:dyDescent="0.25">
      <c r="A643" s="10" t="s">
        <v>1881</v>
      </c>
      <c r="B643" s="10" t="s">
        <v>1882</v>
      </c>
      <c r="C643" s="10" t="s">
        <v>1883</v>
      </c>
      <c r="D643" s="11">
        <v>2.5321872000000001</v>
      </c>
      <c r="E643" s="12">
        <v>8.8238324999999999E-3</v>
      </c>
    </row>
    <row r="644" spans="1:5" ht="15" x14ac:dyDescent="0.25">
      <c r="A644" s="10" t="s">
        <v>1884</v>
      </c>
      <c r="B644" s="10" t="s">
        <v>1885</v>
      </c>
      <c r="C644" s="10" t="s">
        <v>1886</v>
      </c>
      <c r="D644" s="11">
        <v>2.5316195000000001</v>
      </c>
      <c r="E644" s="12">
        <v>8.3505899999999997E-3</v>
      </c>
    </row>
    <row r="645" spans="1:5" ht="15" x14ac:dyDescent="0.25">
      <c r="A645" s="10" t="s">
        <v>1887</v>
      </c>
      <c r="B645" s="10" t="s">
        <v>1888</v>
      </c>
      <c r="C645" s="10" t="s">
        <v>1889</v>
      </c>
      <c r="D645" s="11">
        <v>2.5302649000000002</v>
      </c>
      <c r="E645" s="12">
        <v>2.7304645999999999E-4</v>
      </c>
    </row>
    <row r="646" spans="1:5" ht="15" x14ac:dyDescent="0.25">
      <c r="A646" s="10" t="s">
        <v>1890</v>
      </c>
      <c r="B646" s="10" t="s">
        <v>1891</v>
      </c>
      <c r="C646" s="10" t="s">
        <v>1892</v>
      </c>
      <c r="D646" s="11">
        <v>2.5291733999999999</v>
      </c>
      <c r="E646" s="12">
        <v>4.6018874E-3</v>
      </c>
    </row>
    <row r="647" spans="1:5" ht="15" x14ac:dyDescent="0.25">
      <c r="A647" s="10" t="s">
        <v>1893</v>
      </c>
      <c r="B647" s="10" t="s">
        <v>1894</v>
      </c>
      <c r="C647" s="10" t="s">
        <v>1895</v>
      </c>
      <c r="D647" s="11">
        <v>2.5290176999999998</v>
      </c>
      <c r="E647" s="12">
        <v>1.0392115999999999E-3</v>
      </c>
    </row>
    <row r="648" spans="1:5" ht="15" x14ac:dyDescent="0.25">
      <c r="A648" s="10" t="s">
        <v>1896</v>
      </c>
      <c r="B648" s="10" t="s">
        <v>1897</v>
      </c>
      <c r="C648" s="10" t="s">
        <v>1898</v>
      </c>
      <c r="D648" s="11">
        <v>2.5284442999999999</v>
      </c>
      <c r="E648" s="12">
        <v>5.8784639999999997E-4</v>
      </c>
    </row>
    <row r="649" spans="1:5" ht="15" x14ac:dyDescent="0.25">
      <c r="A649" s="10" t="s">
        <v>1899</v>
      </c>
      <c r="B649" s="10" t="s">
        <v>1900</v>
      </c>
      <c r="C649" s="10" t="s">
        <v>1901</v>
      </c>
      <c r="D649" s="11">
        <v>2.5256690000000002</v>
      </c>
      <c r="E649" s="12">
        <v>4.9437593999999995E-4</v>
      </c>
    </row>
    <row r="650" spans="1:5" ht="15" x14ac:dyDescent="0.25">
      <c r="A650" s="10" t="s">
        <v>1902</v>
      </c>
      <c r="B650" s="10" t="s">
        <v>1903</v>
      </c>
      <c r="C650" s="10" t="s">
        <v>1904</v>
      </c>
      <c r="D650" s="11">
        <v>2.5250914</v>
      </c>
      <c r="E650" s="12">
        <v>3.7675565000000002E-3</v>
      </c>
    </row>
    <row r="651" spans="1:5" ht="15" x14ac:dyDescent="0.25">
      <c r="A651" s="10" t="s">
        <v>1905</v>
      </c>
      <c r="B651" s="10" t="s">
        <v>1906</v>
      </c>
      <c r="C651" s="10" t="s">
        <v>1907</v>
      </c>
      <c r="D651" s="11">
        <v>2.5208496999999999</v>
      </c>
      <c r="E651" s="12">
        <v>2.1842179999999999E-3</v>
      </c>
    </row>
    <row r="652" spans="1:5" ht="15" x14ac:dyDescent="0.25">
      <c r="A652" s="10" t="s">
        <v>1908</v>
      </c>
      <c r="B652" s="10" t="s">
        <v>1909</v>
      </c>
      <c r="C652" s="10" t="s">
        <v>1910</v>
      </c>
      <c r="D652" s="11">
        <v>2.5202296</v>
      </c>
      <c r="E652" s="12">
        <v>7.1460223999999996E-4</v>
      </c>
    </row>
    <row r="653" spans="1:5" ht="15" x14ac:dyDescent="0.25">
      <c r="A653" s="10" t="s">
        <v>1911</v>
      </c>
      <c r="B653" s="10" t="s">
        <v>1912</v>
      </c>
      <c r="C653" s="10" t="s">
        <v>1913</v>
      </c>
      <c r="D653" s="11">
        <v>2.5193522000000002</v>
      </c>
      <c r="E653" s="12">
        <v>8.7099110000000007E-3</v>
      </c>
    </row>
    <row r="654" spans="1:5" ht="15" x14ac:dyDescent="0.25">
      <c r="A654" s="10" t="s">
        <v>1914</v>
      </c>
      <c r="B654" s="10" t="s">
        <v>1915</v>
      </c>
      <c r="C654" s="10" t="s">
        <v>1916</v>
      </c>
      <c r="D654" s="11">
        <v>2.5191286000000002</v>
      </c>
      <c r="E654" s="12">
        <v>9.3715320000000001E-3</v>
      </c>
    </row>
    <row r="655" spans="1:5" ht="15" x14ac:dyDescent="0.25">
      <c r="A655" s="10" t="s">
        <v>1917</v>
      </c>
      <c r="B655" s="10" t="s">
        <v>1918</v>
      </c>
      <c r="C655" s="10" t="s">
        <v>1919</v>
      </c>
      <c r="D655" s="11">
        <v>2.5179225999999999</v>
      </c>
      <c r="E655" s="12">
        <v>5.1402929999999998E-3</v>
      </c>
    </row>
    <row r="656" spans="1:5" ht="15" x14ac:dyDescent="0.25">
      <c r="A656" s="10" t="s">
        <v>1920</v>
      </c>
      <c r="B656" s="10" t="s">
        <v>1921</v>
      </c>
      <c r="C656" s="10" t="s">
        <v>1922</v>
      </c>
      <c r="D656" s="11">
        <v>2.5174026</v>
      </c>
      <c r="E656" s="12">
        <v>3.2747156000000001E-4</v>
      </c>
    </row>
    <row r="657" spans="1:5" ht="15" x14ac:dyDescent="0.25">
      <c r="A657" s="10" t="s">
        <v>1923</v>
      </c>
      <c r="B657" s="10" t="s">
        <v>1924</v>
      </c>
      <c r="C657" s="10" t="s">
        <v>1925</v>
      </c>
      <c r="D657" s="11">
        <v>2.5161351999999999</v>
      </c>
      <c r="E657" s="12">
        <v>8.6335849999999992E-3</v>
      </c>
    </row>
    <row r="658" spans="1:5" ht="15" x14ac:dyDescent="0.25">
      <c r="A658" s="10" t="s">
        <v>1926</v>
      </c>
      <c r="B658" s="10" t="s">
        <v>1927</v>
      </c>
      <c r="C658" s="10" t="s">
        <v>1928</v>
      </c>
      <c r="D658" s="11">
        <v>2.5152416</v>
      </c>
      <c r="E658" s="12">
        <v>1.4223193999999999E-3</v>
      </c>
    </row>
    <row r="659" spans="1:5" ht="15" x14ac:dyDescent="0.25">
      <c r="A659" s="10" t="s">
        <v>1929</v>
      </c>
      <c r="B659" s="10" t="s">
        <v>1930</v>
      </c>
      <c r="C659" s="10" t="s">
        <v>1931</v>
      </c>
      <c r="D659" s="11">
        <v>2.5144183999999998</v>
      </c>
      <c r="E659" s="12">
        <v>3.5428074999999999E-4</v>
      </c>
    </row>
    <row r="660" spans="1:5" ht="15" x14ac:dyDescent="0.25">
      <c r="A660" s="10" t="s">
        <v>1932</v>
      </c>
      <c r="B660" s="10" t="s">
        <v>1933</v>
      </c>
      <c r="C660" s="10" t="s">
        <v>1934</v>
      </c>
      <c r="D660" s="11">
        <v>2.5129494999999999</v>
      </c>
      <c r="E660" s="12">
        <v>7.2596142999999998E-3</v>
      </c>
    </row>
    <row r="661" spans="1:5" ht="15" x14ac:dyDescent="0.25">
      <c r="A661" s="10" t="s">
        <v>1935</v>
      </c>
      <c r="B661" s="10" t="s">
        <v>1936</v>
      </c>
      <c r="C661" s="10" t="s">
        <v>1937</v>
      </c>
      <c r="D661" s="11">
        <v>2.5100574</v>
      </c>
      <c r="E661" s="12">
        <v>1.8867636000000001E-3</v>
      </c>
    </row>
    <row r="662" spans="1:5" ht="15" x14ac:dyDescent="0.25">
      <c r="A662" s="10" t="s">
        <v>1938</v>
      </c>
      <c r="B662" s="10" t="s">
        <v>1939</v>
      </c>
      <c r="C662" s="10" t="s">
        <v>1940</v>
      </c>
      <c r="D662" s="11">
        <v>2.5086583999999998</v>
      </c>
      <c r="E662" s="12">
        <v>6.9861059999999997E-3</v>
      </c>
    </row>
    <row r="663" spans="1:5" ht="15" x14ac:dyDescent="0.25">
      <c r="A663" s="10" t="s">
        <v>1941</v>
      </c>
      <c r="B663" s="10" t="s">
        <v>1942</v>
      </c>
      <c r="C663" s="10" t="s">
        <v>1943</v>
      </c>
      <c r="D663" s="11">
        <v>2.5082433000000002</v>
      </c>
      <c r="E663" s="12">
        <v>2.7304645999999999E-4</v>
      </c>
    </row>
    <row r="664" spans="1:5" ht="15" x14ac:dyDescent="0.25">
      <c r="A664" s="10" t="s">
        <v>1944</v>
      </c>
      <c r="B664" s="10" t="s">
        <v>1945</v>
      </c>
      <c r="C664" s="10" t="s">
        <v>1946</v>
      </c>
      <c r="D664" s="11">
        <v>2.5070043000000002</v>
      </c>
      <c r="E664" s="12">
        <v>2.0421934E-3</v>
      </c>
    </row>
    <row r="665" spans="1:5" ht="15" x14ac:dyDescent="0.25">
      <c r="A665" s="10" t="s">
        <v>1947</v>
      </c>
      <c r="B665" s="10" t="s">
        <v>1948</v>
      </c>
      <c r="C665" s="10" t="s">
        <v>1949</v>
      </c>
      <c r="D665" s="11">
        <v>2.5037617999999999</v>
      </c>
      <c r="E665" s="12">
        <v>1.1131803E-3</v>
      </c>
    </row>
    <row r="666" spans="1:5" ht="15" x14ac:dyDescent="0.25">
      <c r="A666" s="10" t="s">
        <v>1950</v>
      </c>
      <c r="B666" s="10" t="s">
        <v>1951</v>
      </c>
      <c r="C666" s="10" t="s">
        <v>1952</v>
      </c>
      <c r="D666" s="11">
        <v>2.5022814000000002</v>
      </c>
      <c r="E666" s="12">
        <v>1.3335168E-4</v>
      </c>
    </row>
    <row r="667" spans="1:5" ht="15" x14ac:dyDescent="0.25">
      <c r="A667" s="10" t="s">
        <v>1953</v>
      </c>
      <c r="B667" s="10" t="s">
        <v>1954</v>
      </c>
      <c r="C667" s="10" t="s">
        <v>1955</v>
      </c>
      <c r="D667" s="11">
        <v>2.5021643999999998</v>
      </c>
      <c r="E667" s="12">
        <v>3.7187044999999999E-3</v>
      </c>
    </row>
    <row r="668" spans="1:5" ht="15" x14ac:dyDescent="0.25">
      <c r="A668" s="10" t="s">
        <v>1956</v>
      </c>
      <c r="B668" s="10" t="s">
        <v>1957</v>
      </c>
      <c r="C668" s="10" t="s">
        <v>1958</v>
      </c>
      <c r="D668" s="11">
        <v>2.4997025000000002</v>
      </c>
      <c r="E668" s="12">
        <v>6.7566264999999995E-4</v>
      </c>
    </row>
    <row r="669" spans="1:5" ht="15" x14ac:dyDescent="0.25">
      <c r="A669" s="10" t="s">
        <v>1959</v>
      </c>
      <c r="B669" s="10" t="s">
        <v>1960</v>
      </c>
      <c r="C669" s="10" t="s">
        <v>1961</v>
      </c>
      <c r="D669" s="11">
        <v>2.4991750000000001</v>
      </c>
      <c r="E669" s="12">
        <v>3.8251566999999999E-3</v>
      </c>
    </row>
    <row r="670" spans="1:5" ht="15" x14ac:dyDescent="0.25">
      <c r="A670" s="10" t="s">
        <v>1962</v>
      </c>
      <c r="B670" s="10" t="s">
        <v>1963</v>
      </c>
      <c r="C670" s="10" t="s">
        <v>1964</v>
      </c>
      <c r="D670" s="11">
        <v>2.4979855999999998</v>
      </c>
      <c r="E670" s="12">
        <v>4.5890566000000004E-3</v>
      </c>
    </row>
    <row r="671" spans="1:5" ht="15" x14ac:dyDescent="0.25">
      <c r="A671" s="10" t="s">
        <v>1965</v>
      </c>
      <c r="B671" s="10" t="s">
        <v>1966</v>
      </c>
      <c r="C671" s="10" t="s">
        <v>1967</v>
      </c>
      <c r="D671" s="11">
        <v>2.4961924999999998</v>
      </c>
      <c r="E671" s="12">
        <v>1.0547014E-3</v>
      </c>
    </row>
    <row r="672" spans="1:5" ht="15" x14ac:dyDescent="0.25">
      <c r="A672" s="10" t="s">
        <v>1968</v>
      </c>
      <c r="B672" s="10" t="s">
        <v>1969</v>
      </c>
      <c r="C672" s="10" t="s">
        <v>1970</v>
      </c>
      <c r="D672" s="11">
        <v>2.495298</v>
      </c>
      <c r="E672" s="12">
        <v>7.2992845000000002E-3</v>
      </c>
    </row>
    <row r="673" spans="1:5" ht="15" x14ac:dyDescent="0.25">
      <c r="A673" s="10" t="s">
        <v>1971</v>
      </c>
      <c r="B673" s="10" t="s">
        <v>1972</v>
      </c>
      <c r="C673" s="10" t="s">
        <v>1973</v>
      </c>
      <c r="D673" s="11">
        <v>2.4944540000000002</v>
      </c>
      <c r="E673" s="12">
        <v>6.7813442999999996E-3</v>
      </c>
    </row>
    <row r="674" spans="1:5" ht="15" x14ac:dyDescent="0.25">
      <c r="A674" s="10" t="s">
        <v>1974</v>
      </c>
      <c r="B674" s="10" t="s">
        <v>1975</v>
      </c>
      <c r="C674" s="10" t="s">
        <v>1976</v>
      </c>
      <c r="D674" s="11">
        <v>2.4931006</v>
      </c>
      <c r="E674" s="12">
        <v>5.5563486999999998E-3</v>
      </c>
    </row>
    <row r="675" spans="1:5" ht="15" x14ac:dyDescent="0.25">
      <c r="A675" s="10" t="s">
        <v>1977</v>
      </c>
      <c r="B675" s="10" t="s">
        <v>1978</v>
      </c>
      <c r="C675" s="10" t="s">
        <v>1979</v>
      </c>
      <c r="D675" s="11">
        <v>2.4927796999999998</v>
      </c>
      <c r="E675" s="12">
        <v>5.0687463999999998E-4</v>
      </c>
    </row>
    <row r="676" spans="1:5" ht="15" x14ac:dyDescent="0.25">
      <c r="A676" s="10" t="s">
        <v>1980</v>
      </c>
      <c r="B676" s="10" t="s">
        <v>1981</v>
      </c>
      <c r="C676" s="10" t="s">
        <v>1982</v>
      </c>
      <c r="D676" s="11">
        <v>2.4914143000000002</v>
      </c>
      <c r="E676" s="12">
        <v>4.725651E-3</v>
      </c>
    </row>
    <row r="677" spans="1:5" ht="15" x14ac:dyDescent="0.25">
      <c r="A677" s="10" t="s">
        <v>1983</v>
      </c>
      <c r="B677" s="10" t="s">
        <v>1984</v>
      </c>
      <c r="C677" s="10" t="s">
        <v>1985</v>
      </c>
      <c r="D677" s="11">
        <v>2.4907059999999999</v>
      </c>
      <c r="E677" s="12">
        <v>1.5517574999999999E-3</v>
      </c>
    </row>
    <row r="678" spans="1:5" ht="15" x14ac:dyDescent="0.25">
      <c r="A678" s="10" t="s">
        <v>1986</v>
      </c>
      <c r="B678" s="10" t="s">
        <v>1987</v>
      </c>
      <c r="C678" s="10" t="s">
        <v>1988</v>
      </c>
      <c r="D678" s="11">
        <v>2.4905105000000001</v>
      </c>
      <c r="E678" s="12">
        <v>9.4363949999999998E-4</v>
      </c>
    </row>
    <row r="679" spans="1:5" ht="15" x14ac:dyDescent="0.25">
      <c r="A679" s="10" t="s">
        <v>1989</v>
      </c>
      <c r="B679" s="10" t="s">
        <v>1990</v>
      </c>
      <c r="C679" s="10" t="s">
        <v>1991</v>
      </c>
      <c r="D679" s="11">
        <v>2.4888439999999998</v>
      </c>
      <c r="E679" s="12">
        <v>9.4477794999999996E-3</v>
      </c>
    </row>
    <row r="680" spans="1:5" ht="15" x14ac:dyDescent="0.25">
      <c r="A680" s="10" t="s">
        <v>1992</v>
      </c>
      <c r="B680" s="10" t="s">
        <v>1993</v>
      </c>
      <c r="C680" s="10" t="s">
        <v>1994</v>
      </c>
      <c r="D680" s="11">
        <v>2.4881576999999999</v>
      </c>
      <c r="E680" s="12">
        <v>1.5299547000000001E-3</v>
      </c>
    </row>
    <row r="681" spans="1:5" ht="15" x14ac:dyDescent="0.25">
      <c r="A681" s="10" t="s">
        <v>1995</v>
      </c>
      <c r="B681" s="10" t="s">
        <v>1996</v>
      </c>
      <c r="C681" s="10" t="s">
        <v>1997</v>
      </c>
      <c r="D681" s="11">
        <v>2.4866172999999998</v>
      </c>
      <c r="E681" s="12">
        <v>3.9767604000000003E-3</v>
      </c>
    </row>
    <row r="682" spans="1:5" ht="15" x14ac:dyDescent="0.25">
      <c r="A682" s="10" t="s">
        <v>1998</v>
      </c>
      <c r="B682" s="10" t="s">
        <v>1999</v>
      </c>
      <c r="C682" s="10" t="s">
        <v>2000</v>
      </c>
      <c r="D682" s="11">
        <v>2.4864380000000001</v>
      </c>
      <c r="E682" s="12">
        <v>1.7709809E-3</v>
      </c>
    </row>
    <row r="683" spans="1:5" ht="15" x14ac:dyDescent="0.25">
      <c r="A683" s="10" t="s">
        <v>2001</v>
      </c>
      <c r="B683" s="10" t="s">
        <v>2002</v>
      </c>
      <c r="C683" s="10" t="s">
        <v>2003</v>
      </c>
      <c r="D683" s="11">
        <v>2.4863659999999999</v>
      </c>
      <c r="E683" s="12">
        <v>1.5547950999999999E-3</v>
      </c>
    </row>
    <row r="684" spans="1:5" ht="15" x14ac:dyDescent="0.25">
      <c r="A684" s="10" t="s">
        <v>2004</v>
      </c>
      <c r="B684" s="10" t="s">
        <v>2005</v>
      </c>
      <c r="C684" s="10" t="s">
        <v>2006</v>
      </c>
      <c r="D684" s="11">
        <v>2.4862869000000001</v>
      </c>
      <c r="E684" s="12">
        <v>9.2799489999999991E-3</v>
      </c>
    </row>
    <row r="685" spans="1:5" ht="15" x14ac:dyDescent="0.25">
      <c r="A685" s="10" t="s">
        <v>2007</v>
      </c>
      <c r="B685" s="10" t="s">
        <v>2008</v>
      </c>
      <c r="C685" s="10" t="s">
        <v>2009</v>
      </c>
      <c r="D685" s="11">
        <v>2.4857241999999999</v>
      </c>
      <c r="E685" s="12">
        <v>1.5655177E-3</v>
      </c>
    </row>
    <row r="686" spans="1:5" ht="15" x14ac:dyDescent="0.25">
      <c r="A686" s="10" t="s">
        <v>2010</v>
      </c>
      <c r="B686" s="10" t="s">
        <v>2011</v>
      </c>
      <c r="C686" s="10" t="s">
        <v>2012</v>
      </c>
      <c r="D686" s="11">
        <v>2.4847562000000001</v>
      </c>
      <c r="E686" s="12">
        <v>3.1912385000000001E-3</v>
      </c>
    </row>
    <row r="687" spans="1:5" ht="15" x14ac:dyDescent="0.25">
      <c r="A687" s="10" t="s">
        <v>2013</v>
      </c>
      <c r="B687" s="10" t="s">
        <v>2014</v>
      </c>
      <c r="C687" s="10" t="s">
        <v>2015</v>
      </c>
      <c r="D687" s="11">
        <v>2.4828288999999999</v>
      </c>
      <c r="E687" s="12">
        <v>3.9826021999999999E-4</v>
      </c>
    </row>
    <row r="688" spans="1:5" ht="15" x14ac:dyDescent="0.25">
      <c r="A688" s="10" t="s">
        <v>2016</v>
      </c>
      <c r="B688" s="10" t="s">
        <v>2017</v>
      </c>
      <c r="C688" s="10" t="s">
        <v>2018</v>
      </c>
      <c r="D688" s="11">
        <v>2.4824188</v>
      </c>
      <c r="E688" s="12">
        <v>3.8856416999999998E-3</v>
      </c>
    </row>
    <row r="689" spans="1:5" ht="15" x14ac:dyDescent="0.25">
      <c r="A689" s="10" t="s">
        <v>2019</v>
      </c>
      <c r="B689" s="10" t="s">
        <v>2020</v>
      </c>
      <c r="C689" s="10" t="s">
        <v>2021</v>
      </c>
      <c r="D689" s="11">
        <v>2.4820530000000001</v>
      </c>
      <c r="E689" s="12">
        <v>1.1041543000000001E-3</v>
      </c>
    </row>
    <row r="690" spans="1:5" ht="15" x14ac:dyDescent="0.25">
      <c r="A690" s="10" t="s">
        <v>2022</v>
      </c>
      <c r="B690" s="10" t="s">
        <v>2023</v>
      </c>
      <c r="C690" s="10" t="s">
        <v>2024</v>
      </c>
      <c r="D690" s="11">
        <v>2.4804137000000002</v>
      </c>
      <c r="E690" s="12">
        <v>1.8631647999999999E-3</v>
      </c>
    </row>
    <row r="691" spans="1:5" ht="15" x14ac:dyDescent="0.25">
      <c r="A691" s="10" t="s">
        <v>2025</v>
      </c>
      <c r="B691" s="10" t="s">
        <v>2026</v>
      </c>
      <c r="C691" s="10" t="s">
        <v>2027</v>
      </c>
      <c r="D691" s="11">
        <v>2.4777841999999999</v>
      </c>
      <c r="E691" s="12">
        <v>2.6683852999999998E-4</v>
      </c>
    </row>
    <row r="692" spans="1:5" ht="15" x14ac:dyDescent="0.25">
      <c r="A692" s="10" t="s">
        <v>2028</v>
      </c>
      <c r="B692" s="10" t="s">
        <v>2029</v>
      </c>
      <c r="C692" s="10" t="s">
        <v>2030</v>
      </c>
      <c r="D692" s="11">
        <v>2.4773803000000001</v>
      </c>
      <c r="E692" s="12">
        <v>2.9003695999999999E-4</v>
      </c>
    </row>
    <row r="693" spans="1:5" ht="15" x14ac:dyDescent="0.25">
      <c r="A693" s="10" t="s">
        <v>2031</v>
      </c>
      <c r="B693" s="10" t="s">
        <v>2032</v>
      </c>
      <c r="C693" s="10" t="s">
        <v>2033</v>
      </c>
      <c r="D693" s="11">
        <v>2.4767800000000002</v>
      </c>
      <c r="E693" s="12">
        <v>3.0268013000000002E-4</v>
      </c>
    </row>
    <row r="694" spans="1:5" ht="15" x14ac:dyDescent="0.25">
      <c r="A694" s="10" t="s">
        <v>2034</v>
      </c>
      <c r="B694" s="10" t="s">
        <v>2035</v>
      </c>
      <c r="C694" s="10" t="s">
        <v>2036</v>
      </c>
      <c r="D694" s="11">
        <v>2.4764059</v>
      </c>
      <c r="E694" s="12">
        <v>2.7474935999999999E-3</v>
      </c>
    </row>
    <row r="695" spans="1:5" ht="15" x14ac:dyDescent="0.25">
      <c r="A695" s="10" t="s">
        <v>2037</v>
      </c>
      <c r="B695" s="10" t="s">
        <v>2038</v>
      </c>
      <c r="C695" s="10" t="s">
        <v>2039</v>
      </c>
      <c r="D695" s="11">
        <v>2.4750454</v>
      </c>
      <c r="E695" s="12">
        <v>9.2637625999999996E-4</v>
      </c>
    </row>
    <row r="696" spans="1:5" ht="15" x14ac:dyDescent="0.25">
      <c r="A696" s="10" t="s">
        <v>2040</v>
      </c>
      <c r="B696" s="10" t="s">
        <v>2041</v>
      </c>
      <c r="C696" s="10" t="s">
        <v>1748</v>
      </c>
      <c r="D696" s="11">
        <v>2.4743845000000002</v>
      </c>
      <c r="E696" s="12">
        <v>5.2135943999999997E-4</v>
      </c>
    </row>
    <row r="697" spans="1:5" ht="15" x14ac:dyDescent="0.25">
      <c r="A697" s="10" t="s">
        <v>2042</v>
      </c>
      <c r="B697" s="10" t="s">
        <v>2043</v>
      </c>
      <c r="C697" s="10" t="s">
        <v>2044</v>
      </c>
      <c r="D697" s="11">
        <v>2.4743202000000002</v>
      </c>
      <c r="E697" s="12">
        <v>6.8067910000000004E-4</v>
      </c>
    </row>
    <row r="698" spans="1:5" ht="15" x14ac:dyDescent="0.25">
      <c r="A698" s="10" t="s">
        <v>2045</v>
      </c>
      <c r="B698" s="10" t="s">
        <v>2046</v>
      </c>
      <c r="C698" s="10" t="s">
        <v>2047</v>
      </c>
      <c r="D698" s="11">
        <v>2.4741092</v>
      </c>
      <c r="E698" s="12">
        <v>7.2992845000000002E-3</v>
      </c>
    </row>
    <row r="699" spans="1:5" ht="15" x14ac:dyDescent="0.25">
      <c r="A699" s="10" t="s">
        <v>2048</v>
      </c>
      <c r="B699" s="10" t="s">
        <v>2049</v>
      </c>
      <c r="C699" s="10" t="s">
        <v>2050</v>
      </c>
      <c r="D699" s="11">
        <v>2.4734837999999999</v>
      </c>
      <c r="E699" s="12">
        <v>2.7063656999999999E-3</v>
      </c>
    </row>
    <row r="700" spans="1:5" ht="15" x14ac:dyDescent="0.25">
      <c r="A700" s="10" t="s">
        <v>2051</v>
      </c>
      <c r="B700" s="10" t="s">
        <v>2052</v>
      </c>
      <c r="C700" s="10" t="s">
        <v>2053</v>
      </c>
      <c r="D700" s="11">
        <v>2.4730433999999999</v>
      </c>
      <c r="E700" s="12">
        <v>1.6366477E-3</v>
      </c>
    </row>
    <row r="701" spans="1:5" ht="15" x14ac:dyDescent="0.25">
      <c r="A701" s="10" t="s">
        <v>2054</v>
      </c>
      <c r="B701" s="10" t="s">
        <v>2055</v>
      </c>
      <c r="C701" s="10" t="s">
        <v>2056</v>
      </c>
      <c r="D701" s="11">
        <v>2.4729063999999998</v>
      </c>
      <c r="E701" s="12">
        <v>4.424262E-3</v>
      </c>
    </row>
    <row r="702" spans="1:5" ht="15" x14ac:dyDescent="0.25">
      <c r="A702" s="10" t="s">
        <v>2057</v>
      </c>
      <c r="B702" s="10" t="s">
        <v>2058</v>
      </c>
      <c r="C702" s="10" t="s">
        <v>2059</v>
      </c>
      <c r="D702" s="11">
        <v>2.4711102999999999</v>
      </c>
      <c r="E702" s="12">
        <v>6.3487530000000002E-4</v>
      </c>
    </row>
    <row r="703" spans="1:5" ht="15" x14ac:dyDescent="0.25">
      <c r="A703" s="10" t="s">
        <v>2060</v>
      </c>
      <c r="B703" s="10" t="s">
        <v>2061</v>
      </c>
      <c r="C703" s="10" t="s">
        <v>2062</v>
      </c>
      <c r="D703" s="11">
        <v>2.4704454</v>
      </c>
      <c r="E703" s="12">
        <v>7.8925309999999995E-3</v>
      </c>
    </row>
    <row r="704" spans="1:5" ht="15" x14ac:dyDescent="0.25">
      <c r="A704" s="10" t="s">
        <v>2063</v>
      </c>
      <c r="B704" s="10" t="s">
        <v>2064</v>
      </c>
      <c r="C704" s="10" t="s">
        <v>1904</v>
      </c>
      <c r="D704" s="11">
        <v>2.4693854000000002</v>
      </c>
      <c r="E704" s="12">
        <v>5.0687463999999998E-4</v>
      </c>
    </row>
    <row r="705" spans="1:5" ht="15" x14ac:dyDescent="0.25">
      <c r="A705" s="10" t="s">
        <v>2065</v>
      </c>
      <c r="B705" s="10" t="s">
        <v>2066</v>
      </c>
      <c r="C705" s="10" t="s">
        <v>2067</v>
      </c>
      <c r="D705" s="11">
        <v>2.4692949999999998</v>
      </c>
      <c r="E705" s="12">
        <v>3.2440780000000001E-3</v>
      </c>
    </row>
    <row r="706" spans="1:5" ht="15" x14ac:dyDescent="0.25">
      <c r="A706" s="10" t="s">
        <v>2068</v>
      </c>
      <c r="B706" s="10" t="s">
        <v>2069</v>
      </c>
      <c r="C706" s="10" t="s">
        <v>2070</v>
      </c>
      <c r="D706" s="11">
        <v>2.4676719</v>
      </c>
      <c r="E706" s="12">
        <v>8.6432000000000002E-3</v>
      </c>
    </row>
    <row r="707" spans="1:5" ht="15" x14ac:dyDescent="0.25">
      <c r="A707" s="10" t="s">
        <v>2071</v>
      </c>
      <c r="B707" s="10" t="s">
        <v>2072</v>
      </c>
      <c r="C707" s="10" t="s">
        <v>2073</v>
      </c>
      <c r="D707" s="11">
        <v>2.4674885</v>
      </c>
      <c r="E707" s="12">
        <v>6.7837620000000003E-4</v>
      </c>
    </row>
    <row r="708" spans="1:5" ht="15" x14ac:dyDescent="0.25">
      <c r="A708" s="10" t="s">
        <v>2074</v>
      </c>
      <c r="B708" s="10" t="s">
        <v>2075</v>
      </c>
      <c r="C708" s="10" t="s">
        <v>2076</v>
      </c>
      <c r="D708" s="11">
        <v>2.4656034</v>
      </c>
      <c r="E708" s="12">
        <v>1.8813269000000001E-3</v>
      </c>
    </row>
    <row r="709" spans="1:5" ht="15" x14ac:dyDescent="0.25">
      <c r="A709" s="10" t="s">
        <v>2077</v>
      </c>
      <c r="B709" s="10" t="s">
        <v>2078</v>
      </c>
      <c r="C709" s="10" t="s">
        <v>2079</v>
      </c>
      <c r="D709" s="11">
        <v>2.4650292</v>
      </c>
      <c r="E709" s="12">
        <v>4.390644E-3</v>
      </c>
    </row>
    <row r="710" spans="1:5" ht="15" x14ac:dyDescent="0.25">
      <c r="A710" s="10" t="s">
        <v>2080</v>
      </c>
      <c r="B710" s="10" t="s">
        <v>2081</v>
      </c>
      <c r="C710" s="10" t="s">
        <v>2082</v>
      </c>
      <c r="D710" s="11">
        <v>2.4642642000000001</v>
      </c>
      <c r="E710" s="12">
        <v>4.5949956000000004E-3</v>
      </c>
    </row>
    <row r="711" spans="1:5" ht="15" x14ac:dyDescent="0.25">
      <c r="A711" s="10" t="s">
        <v>2083</v>
      </c>
      <c r="B711" s="10" t="s">
        <v>2084</v>
      </c>
      <c r="C711" s="10" t="s">
        <v>2085</v>
      </c>
      <c r="D711" s="11">
        <v>2.4631240000000001</v>
      </c>
      <c r="E711" s="12">
        <v>1.1318051000000001E-3</v>
      </c>
    </row>
    <row r="712" spans="1:5" ht="15" x14ac:dyDescent="0.25">
      <c r="A712" s="10" t="s">
        <v>2086</v>
      </c>
      <c r="B712" s="10" t="s">
        <v>2087</v>
      </c>
      <c r="C712" s="10" t="s">
        <v>2088</v>
      </c>
      <c r="D712" s="11">
        <v>2.4624934000000001</v>
      </c>
      <c r="E712" s="12">
        <v>1.6366477E-3</v>
      </c>
    </row>
    <row r="713" spans="1:5" ht="15" x14ac:dyDescent="0.25">
      <c r="A713" s="10" t="s">
        <v>2089</v>
      </c>
      <c r="B713" s="10" t="s">
        <v>2090</v>
      </c>
      <c r="C713" s="10" t="s">
        <v>2091</v>
      </c>
      <c r="D713" s="11">
        <v>2.4617314000000001</v>
      </c>
      <c r="E713" s="12">
        <v>3.3908046000000001E-3</v>
      </c>
    </row>
    <row r="714" spans="1:5" ht="15" x14ac:dyDescent="0.25">
      <c r="A714" s="10" t="s">
        <v>2092</v>
      </c>
      <c r="B714" s="10" t="s">
        <v>438</v>
      </c>
      <c r="C714" s="10" t="s">
        <v>439</v>
      </c>
      <c r="D714" s="11">
        <v>2.4576538000000001</v>
      </c>
      <c r="E714" s="12">
        <v>1.6396377999999999E-4</v>
      </c>
    </row>
    <row r="715" spans="1:5" ht="15" x14ac:dyDescent="0.25">
      <c r="A715" s="10" t="s">
        <v>2093</v>
      </c>
      <c r="B715" s="10" t="s">
        <v>2094</v>
      </c>
      <c r="C715" s="10" t="s">
        <v>2095</v>
      </c>
      <c r="D715" s="11">
        <v>2.4575998999999999</v>
      </c>
      <c r="E715" s="12">
        <v>9.0077019999999994E-3</v>
      </c>
    </row>
    <row r="716" spans="1:5" ht="15" x14ac:dyDescent="0.25">
      <c r="A716" s="10" t="s">
        <v>2096</v>
      </c>
      <c r="B716" s="10" t="s">
        <v>2097</v>
      </c>
      <c r="C716" s="10" t="s">
        <v>2098</v>
      </c>
      <c r="D716" s="11">
        <v>2.4557261000000001</v>
      </c>
      <c r="E716" s="12">
        <v>5.623491E-4</v>
      </c>
    </row>
    <row r="717" spans="1:5" ht="15" x14ac:dyDescent="0.25">
      <c r="A717" s="10" t="s">
        <v>2099</v>
      </c>
      <c r="B717" s="10" t="s">
        <v>2100</v>
      </c>
      <c r="C717" s="10" t="s">
        <v>2101</v>
      </c>
      <c r="D717" s="11">
        <v>2.4544991999999999</v>
      </c>
      <c r="E717" s="12">
        <v>2.221403E-4</v>
      </c>
    </row>
    <row r="718" spans="1:5" ht="15" x14ac:dyDescent="0.25">
      <c r="A718" s="10" t="s">
        <v>2102</v>
      </c>
      <c r="B718" s="10" t="s">
        <v>2103</v>
      </c>
      <c r="C718" s="10" t="s">
        <v>2104</v>
      </c>
      <c r="D718" s="11">
        <v>2.4543379999999999</v>
      </c>
      <c r="E718" s="12">
        <v>2.1861579999999999E-4</v>
      </c>
    </row>
    <row r="719" spans="1:5" ht="15" x14ac:dyDescent="0.25">
      <c r="A719" s="10" t="s">
        <v>2105</v>
      </c>
      <c r="B719" s="10" t="s">
        <v>2106</v>
      </c>
      <c r="C719" s="10" t="s">
        <v>2107</v>
      </c>
      <c r="D719" s="11">
        <v>2.4523093999999999</v>
      </c>
      <c r="E719" s="12">
        <v>1.6396377999999999E-4</v>
      </c>
    </row>
    <row r="720" spans="1:5" ht="15" x14ac:dyDescent="0.25">
      <c r="A720" s="10" t="s">
        <v>2108</v>
      </c>
      <c r="B720" s="10" t="s">
        <v>2109</v>
      </c>
      <c r="C720" s="10" t="s">
        <v>2110</v>
      </c>
      <c r="D720" s="11">
        <v>2.4513042</v>
      </c>
      <c r="E720" s="12">
        <v>8.0105225999999995E-4</v>
      </c>
    </row>
    <row r="721" spans="1:5" ht="15" x14ac:dyDescent="0.25">
      <c r="A721" s="10" t="s">
        <v>2111</v>
      </c>
      <c r="B721" s="10" t="s">
        <v>2112</v>
      </c>
      <c r="C721" s="10" t="s">
        <v>2113</v>
      </c>
      <c r="D721" s="11">
        <v>2.4491261999999998</v>
      </c>
      <c r="E721" s="12">
        <v>5.6270226E-3</v>
      </c>
    </row>
    <row r="722" spans="1:5" ht="15" x14ac:dyDescent="0.25">
      <c r="A722" s="10" t="s">
        <v>2114</v>
      </c>
      <c r="B722" s="10" t="s">
        <v>2115</v>
      </c>
      <c r="C722" s="10" t="s">
        <v>2116</v>
      </c>
      <c r="D722" s="11">
        <v>2.448798</v>
      </c>
      <c r="E722" s="12">
        <v>2.0045438E-4</v>
      </c>
    </row>
    <row r="723" spans="1:5" ht="15" x14ac:dyDescent="0.25">
      <c r="A723" s="10" t="s">
        <v>2117</v>
      </c>
      <c r="B723" s="10" t="s">
        <v>2118</v>
      </c>
      <c r="C723" s="10" t="s">
        <v>2119</v>
      </c>
      <c r="D723" s="11">
        <v>2.4482563000000002</v>
      </c>
      <c r="E723" s="12">
        <v>1.3968896000000001E-3</v>
      </c>
    </row>
    <row r="724" spans="1:5" ht="15" x14ac:dyDescent="0.25">
      <c r="A724" s="10" t="s">
        <v>2120</v>
      </c>
      <c r="B724" s="10" t="s">
        <v>2121</v>
      </c>
      <c r="C724" s="10" t="s">
        <v>2122</v>
      </c>
      <c r="D724" s="11">
        <v>2.4476366000000001</v>
      </c>
      <c r="E724" s="12">
        <v>5.8355723000000003E-3</v>
      </c>
    </row>
    <row r="725" spans="1:5" ht="15" x14ac:dyDescent="0.25">
      <c r="A725" s="10" t="s">
        <v>2123</v>
      </c>
      <c r="B725" s="10" t="s">
        <v>2124</v>
      </c>
      <c r="C725" s="10" t="s">
        <v>2125</v>
      </c>
      <c r="D725" s="11">
        <v>2.4463282</v>
      </c>
      <c r="E725" s="12">
        <v>5.020432E-3</v>
      </c>
    </row>
    <row r="726" spans="1:5" ht="15" x14ac:dyDescent="0.25">
      <c r="A726" s="10" t="s">
        <v>2126</v>
      </c>
      <c r="B726" s="10" t="s">
        <v>2127</v>
      </c>
      <c r="C726" s="10" t="s">
        <v>2128</v>
      </c>
      <c r="D726" s="11">
        <v>2.4462410000000001</v>
      </c>
      <c r="E726" s="12">
        <v>2.7175709999999998E-3</v>
      </c>
    </row>
    <row r="727" spans="1:5" ht="15" x14ac:dyDescent="0.25">
      <c r="A727" s="10" t="s">
        <v>2129</v>
      </c>
      <c r="B727" s="10" t="s">
        <v>2130</v>
      </c>
      <c r="C727" s="10" t="s">
        <v>2131</v>
      </c>
      <c r="D727" s="11">
        <v>2.4458777999999999</v>
      </c>
      <c r="E727" s="12">
        <v>5.3974089999999997E-3</v>
      </c>
    </row>
    <row r="728" spans="1:5" ht="15" x14ac:dyDescent="0.25">
      <c r="A728" s="10" t="s">
        <v>2132</v>
      </c>
      <c r="B728" s="10" t="s">
        <v>2133</v>
      </c>
      <c r="C728" s="10" t="s">
        <v>2134</v>
      </c>
      <c r="D728" s="11">
        <v>2.4440624999999998</v>
      </c>
      <c r="E728" s="12">
        <v>3.0817643999999999E-4</v>
      </c>
    </row>
    <row r="729" spans="1:5" ht="15" x14ac:dyDescent="0.25">
      <c r="A729" s="10" t="s">
        <v>2135</v>
      </c>
      <c r="B729" s="10" t="s">
        <v>2136</v>
      </c>
      <c r="C729" s="10" t="s">
        <v>2137</v>
      </c>
      <c r="D729" s="11">
        <v>2.4422524000000001</v>
      </c>
      <c r="E729" s="12">
        <v>1.6059142E-3</v>
      </c>
    </row>
    <row r="730" spans="1:5" ht="15" x14ac:dyDescent="0.25">
      <c r="A730" s="10" t="s">
        <v>2138</v>
      </c>
      <c r="B730" s="10" t="s">
        <v>2139</v>
      </c>
      <c r="C730" s="10" t="s">
        <v>2140</v>
      </c>
      <c r="D730" s="11">
        <v>2.4416687000000001</v>
      </c>
      <c r="E730" s="12">
        <v>3.9606750000000003E-3</v>
      </c>
    </row>
    <row r="731" spans="1:5" ht="15" x14ac:dyDescent="0.25">
      <c r="A731" s="10" t="s">
        <v>2141</v>
      </c>
      <c r="B731" s="10" t="s">
        <v>2142</v>
      </c>
      <c r="C731" s="10" t="s">
        <v>2143</v>
      </c>
      <c r="D731" s="11">
        <v>2.441446</v>
      </c>
      <c r="E731" s="12">
        <v>5.623491E-4</v>
      </c>
    </row>
    <row r="732" spans="1:5" ht="15" x14ac:dyDescent="0.25">
      <c r="A732" s="10" t="s">
        <v>2144</v>
      </c>
      <c r="B732" s="10" t="s">
        <v>2145</v>
      </c>
      <c r="C732" s="10" t="s">
        <v>2146</v>
      </c>
      <c r="D732" s="11">
        <v>2.4411223</v>
      </c>
      <c r="E732" s="12">
        <v>3.6232479999999999E-3</v>
      </c>
    </row>
    <row r="733" spans="1:5" ht="15" x14ac:dyDescent="0.25">
      <c r="A733" s="10" t="s">
        <v>2147</v>
      </c>
      <c r="B733" s="10" t="s">
        <v>2148</v>
      </c>
      <c r="C733" s="10" t="s">
        <v>2149</v>
      </c>
      <c r="D733" s="11">
        <v>2.4396806</v>
      </c>
      <c r="E733" s="12">
        <v>3.3648312000000001E-4</v>
      </c>
    </row>
    <row r="734" spans="1:5" ht="15" x14ac:dyDescent="0.25">
      <c r="A734" s="10" t="s">
        <v>2150</v>
      </c>
      <c r="B734" s="10" t="s">
        <v>2151</v>
      </c>
      <c r="C734" s="10" t="s">
        <v>2152</v>
      </c>
      <c r="D734" s="11">
        <v>2.4396493000000001</v>
      </c>
      <c r="E734" s="12">
        <v>8.2532149999999995E-3</v>
      </c>
    </row>
    <row r="735" spans="1:5" ht="15" x14ac:dyDescent="0.25">
      <c r="A735" s="10" t="s">
        <v>2153</v>
      </c>
      <c r="B735" s="10" t="s">
        <v>2154</v>
      </c>
      <c r="C735" s="10" t="s">
        <v>2155</v>
      </c>
      <c r="D735" s="11">
        <v>2.4379632</v>
      </c>
      <c r="E735" s="12">
        <v>4.6124160000000003E-4</v>
      </c>
    </row>
    <row r="736" spans="1:5" ht="15" x14ac:dyDescent="0.25">
      <c r="A736" s="10" t="s">
        <v>2156</v>
      </c>
      <c r="B736" s="10" t="s">
        <v>2157</v>
      </c>
      <c r="C736" s="10" t="s">
        <v>2158</v>
      </c>
      <c r="D736" s="11">
        <v>2.4378943</v>
      </c>
      <c r="E736" s="12">
        <v>4.2069330000000003E-4</v>
      </c>
    </row>
    <row r="737" spans="1:5" ht="15" x14ac:dyDescent="0.25">
      <c r="A737" s="10" t="s">
        <v>2159</v>
      </c>
      <c r="B737" s="10" t="s">
        <v>2160</v>
      </c>
      <c r="C737" s="10" t="s">
        <v>2161</v>
      </c>
      <c r="D737" s="11">
        <v>2.4334774000000001</v>
      </c>
      <c r="E737" s="12">
        <v>1.3239906000000001E-4</v>
      </c>
    </row>
    <row r="738" spans="1:5" ht="15" x14ac:dyDescent="0.25">
      <c r="A738" s="10" t="s">
        <v>2162</v>
      </c>
      <c r="B738" s="10" t="s">
        <v>2163</v>
      </c>
      <c r="C738" s="10" t="s">
        <v>2164</v>
      </c>
      <c r="D738" s="11">
        <v>2.4330493999999998</v>
      </c>
      <c r="E738" s="12">
        <v>1.9352371000000001E-4</v>
      </c>
    </row>
    <row r="739" spans="1:5" ht="15" x14ac:dyDescent="0.25">
      <c r="A739" s="10" t="s">
        <v>2165</v>
      </c>
      <c r="B739" s="10" t="s">
        <v>2166</v>
      </c>
      <c r="C739" s="10" t="s">
        <v>427</v>
      </c>
      <c r="D739" s="11">
        <v>2.4327800000000002</v>
      </c>
      <c r="E739" s="12">
        <v>3.8743432E-4</v>
      </c>
    </row>
    <row r="740" spans="1:5" ht="15" x14ac:dyDescent="0.25">
      <c r="A740" s="10" t="s">
        <v>2167</v>
      </c>
      <c r="B740" s="10" t="s">
        <v>2168</v>
      </c>
      <c r="C740" s="10" t="s">
        <v>2169</v>
      </c>
      <c r="D740" s="11">
        <v>2.4323362999999998</v>
      </c>
      <c r="E740" s="12">
        <v>9.6723139999999996E-4</v>
      </c>
    </row>
    <row r="741" spans="1:5" ht="15" x14ac:dyDescent="0.25">
      <c r="A741" s="10" t="s">
        <v>2170</v>
      </c>
      <c r="B741" s="10" t="s">
        <v>2171</v>
      </c>
      <c r="C741" s="10" t="s">
        <v>2172</v>
      </c>
      <c r="D741" s="11">
        <v>2.4297390000000001</v>
      </c>
      <c r="E741" s="12">
        <v>1.1095451E-3</v>
      </c>
    </row>
    <row r="742" spans="1:5" ht="15" x14ac:dyDescent="0.25">
      <c r="A742" s="10" t="s">
        <v>2173</v>
      </c>
      <c r="B742" s="10" t="s">
        <v>2174</v>
      </c>
      <c r="C742" s="10" t="s">
        <v>2175</v>
      </c>
      <c r="D742" s="11">
        <v>2.429487</v>
      </c>
      <c r="E742" s="12">
        <v>1.1427189999999999E-3</v>
      </c>
    </row>
    <row r="743" spans="1:5" ht="15" x14ac:dyDescent="0.25">
      <c r="A743" s="10" t="s">
        <v>2176</v>
      </c>
      <c r="B743" s="10" t="s">
        <v>2177</v>
      </c>
      <c r="C743" s="10" t="s">
        <v>2178</v>
      </c>
      <c r="D743" s="11">
        <v>2.4273354999999999</v>
      </c>
      <c r="E743" s="12">
        <v>3.3031236E-3</v>
      </c>
    </row>
    <row r="744" spans="1:5" ht="15" x14ac:dyDescent="0.25">
      <c r="A744" s="10" t="s">
        <v>2179</v>
      </c>
      <c r="B744" s="10" t="s">
        <v>2180</v>
      </c>
      <c r="C744" s="10" t="s">
        <v>989</v>
      </c>
      <c r="D744" s="11">
        <v>2.4273085999999999</v>
      </c>
      <c r="E744" s="12">
        <v>1.9702694999999999E-3</v>
      </c>
    </row>
    <row r="745" spans="1:5" ht="15" x14ac:dyDescent="0.25">
      <c r="A745" s="10" t="s">
        <v>2181</v>
      </c>
      <c r="B745" s="10" t="s">
        <v>2182</v>
      </c>
      <c r="C745" s="10" t="s">
        <v>2183</v>
      </c>
      <c r="D745" s="11">
        <v>2.4265620000000001</v>
      </c>
      <c r="E745" s="12">
        <v>3.3665532999999998E-4</v>
      </c>
    </row>
    <row r="746" spans="1:5" ht="15" x14ac:dyDescent="0.25">
      <c r="A746" s="10" t="s">
        <v>2184</v>
      </c>
      <c r="B746" s="10" t="s">
        <v>2185</v>
      </c>
      <c r="C746" s="10" t="s">
        <v>2186</v>
      </c>
      <c r="D746" s="11">
        <v>2.4265256000000002</v>
      </c>
      <c r="E746" s="12">
        <v>9.501677E-3</v>
      </c>
    </row>
    <row r="747" spans="1:5" ht="15" x14ac:dyDescent="0.25">
      <c r="A747" s="10" t="s">
        <v>2187</v>
      </c>
      <c r="B747" s="10" t="s">
        <v>2188</v>
      </c>
      <c r="C747" s="10" t="s">
        <v>2189</v>
      </c>
      <c r="D747" s="11">
        <v>2.4254796999999999</v>
      </c>
      <c r="E747" s="12">
        <v>1.9097020000000001E-3</v>
      </c>
    </row>
    <row r="748" spans="1:5" ht="15" x14ac:dyDescent="0.25">
      <c r="A748" s="10" t="s">
        <v>2190</v>
      </c>
      <c r="B748" s="10" t="s">
        <v>2191</v>
      </c>
      <c r="C748" s="10" t="s">
        <v>2192</v>
      </c>
      <c r="D748" s="11">
        <v>2.4243587999999998</v>
      </c>
      <c r="E748" s="12">
        <v>2.7063656999999999E-3</v>
      </c>
    </row>
    <row r="749" spans="1:5" ht="15" x14ac:dyDescent="0.25">
      <c r="A749" s="10" t="s">
        <v>2193</v>
      </c>
      <c r="B749" s="10" t="s">
        <v>2194</v>
      </c>
      <c r="C749" s="10" t="s">
        <v>2195</v>
      </c>
      <c r="D749" s="11">
        <v>2.4224374000000002</v>
      </c>
      <c r="E749" s="12">
        <v>8.7762029999999998E-3</v>
      </c>
    </row>
    <row r="750" spans="1:5" ht="15" x14ac:dyDescent="0.25">
      <c r="A750" s="10" t="s">
        <v>2196</v>
      </c>
      <c r="B750" s="10" t="s">
        <v>2197</v>
      </c>
      <c r="C750" s="10" t="s">
        <v>2198</v>
      </c>
      <c r="D750" s="11">
        <v>2.4222074</v>
      </c>
      <c r="E750" s="12">
        <v>6.9681252000000004E-3</v>
      </c>
    </row>
    <row r="751" spans="1:5" ht="15" x14ac:dyDescent="0.25">
      <c r="A751" s="10" t="s">
        <v>2199</v>
      </c>
      <c r="B751" s="10" t="s">
        <v>2200</v>
      </c>
      <c r="C751" s="10" t="s">
        <v>2201</v>
      </c>
      <c r="D751" s="11">
        <v>2.4217504999999999</v>
      </c>
      <c r="E751" s="12">
        <v>6.1317584000000003E-3</v>
      </c>
    </row>
    <row r="752" spans="1:5" ht="15" x14ac:dyDescent="0.25">
      <c r="A752" s="10" t="s">
        <v>2202</v>
      </c>
      <c r="B752" s="10" t="s">
        <v>2203</v>
      </c>
      <c r="C752" s="10" t="s">
        <v>2204</v>
      </c>
      <c r="D752" s="11">
        <v>2.4209309000000001</v>
      </c>
      <c r="E752" s="12">
        <v>1.0327183000000001E-3</v>
      </c>
    </row>
    <row r="753" spans="1:5" ht="15" x14ac:dyDescent="0.25">
      <c r="A753" s="10" t="s">
        <v>2205</v>
      </c>
      <c r="B753" s="10" t="s">
        <v>2206</v>
      </c>
      <c r="C753" s="10" t="s">
        <v>2207</v>
      </c>
      <c r="D753" s="11">
        <v>2.4195492000000001</v>
      </c>
      <c r="E753" s="12">
        <v>6.7420819999999999E-3</v>
      </c>
    </row>
    <row r="754" spans="1:5" ht="15" x14ac:dyDescent="0.25">
      <c r="A754" s="10" t="s">
        <v>2208</v>
      </c>
      <c r="B754" s="10" t="s">
        <v>2209</v>
      </c>
      <c r="C754" s="10" t="s">
        <v>2210</v>
      </c>
      <c r="D754" s="11">
        <v>2.418542</v>
      </c>
      <c r="E754" s="12">
        <v>5.623491E-4</v>
      </c>
    </row>
    <row r="755" spans="1:5" ht="15" x14ac:dyDescent="0.25">
      <c r="A755" s="10" t="s">
        <v>2211</v>
      </c>
      <c r="B755" s="10" t="s">
        <v>2212</v>
      </c>
      <c r="C755" s="10" t="s">
        <v>2213</v>
      </c>
      <c r="D755" s="11">
        <v>2.4185270000000001</v>
      </c>
      <c r="E755" s="12">
        <v>2.8409015E-3</v>
      </c>
    </row>
    <row r="756" spans="1:5" ht="15" x14ac:dyDescent="0.25">
      <c r="A756" s="10" t="s">
        <v>2214</v>
      </c>
      <c r="B756" s="10" t="s">
        <v>2215</v>
      </c>
      <c r="C756" s="10" t="s">
        <v>2216</v>
      </c>
      <c r="D756" s="11">
        <v>2.4184163000000001</v>
      </c>
      <c r="E756" s="12">
        <v>2.6524289999999999E-4</v>
      </c>
    </row>
    <row r="757" spans="1:5" ht="15" x14ac:dyDescent="0.25">
      <c r="A757" s="10" t="s">
        <v>2217</v>
      </c>
      <c r="B757" s="10" t="s">
        <v>2218</v>
      </c>
      <c r="C757" s="10" t="s">
        <v>2219</v>
      </c>
      <c r="D757" s="11">
        <v>2.4178573999999999</v>
      </c>
      <c r="E757" s="12">
        <v>2.8149860000000002E-4</v>
      </c>
    </row>
    <row r="758" spans="1:5" ht="15" x14ac:dyDescent="0.25">
      <c r="A758" s="10" t="s">
        <v>2220</v>
      </c>
      <c r="B758" s="10" t="s">
        <v>2221</v>
      </c>
      <c r="C758" s="10" t="s">
        <v>2222</v>
      </c>
      <c r="D758" s="11">
        <v>2.4178152000000002</v>
      </c>
      <c r="E758" s="12">
        <v>4.9871829999999999E-4</v>
      </c>
    </row>
    <row r="759" spans="1:5" ht="15" x14ac:dyDescent="0.25">
      <c r="A759" s="10" t="s">
        <v>2223</v>
      </c>
      <c r="B759" s="10" t="s">
        <v>2224</v>
      </c>
      <c r="C759" s="10" t="s">
        <v>2225</v>
      </c>
      <c r="D759" s="11">
        <v>2.4173507999999999</v>
      </c>
      <c r="E759" s="12">
        <v>4.3293589999999996E-3</v>
      </c>
    </row>
    <row r="760" spans="1:5" ht="15" x14ac:dyDescent="0.25">
      <c r="A760" s="10" t="s">
        <v>2226</v>
      </c>
      <c r="B760" s="10" t="s">
        <v>2227</v>
      </c>
      <c r="C760" s="10" t="s">
        <v>2228</v>
      </c>
      <c r="D760" s="11">
        <v>2.4143753000000001</v>
      </c>
      <c r="E760" s="12">
        <v>1.9013777999999999E-3</v>
      </c>
    </row>
    <row r="761" spans="1:5" ht="15" x14ac:dyDescent="0.25">
      <c r="A761" s="10" t="s">
        <v>2229</v>
      </c>
      <c r="B761" s="10" t="s">
        <v>1618</v>
      </c>
      <c r="C761" s="10" t="s">
        <v>1619</v>
      </c>
      <c r="D761" s="11">
        <v>2.4142237</v>
      </c>
      <c r="E761" s="12">
        <v>3.0419007E-3</v>
      </c>
    </row>
    <row r="762" spans="1:5" ht="15" x14ac:dyDescent="0.25">
      <c r="A762" s="10" t="s">
        <v>2230</v>
      </c>
      <c r="B762" s="10" t="s">
        <v>2231</v>
      </c>
      <c r="C762" s="10" t="s">
        <v>2232</v>
      </c>
      <c r="D762" s="11">
        <v>2.4132823999999999</v>
      </c>
      <c r="E762" s="12">
        <v>3.0817643999999999E-4</v>
      </c>
    </row>
    <row r="763" spans="1:5" ht="15" x14ac:dyDescent="0.25">
      <c r="A763" s="10" t="s">
        <v>2233</v>
      </c>
      <c r="B763" s="10" t="s">
        <v>2234</v>
      </c>
      <c r="C763" s="10" t="s">
        <v>2235</v>
      </c>
      <c r="D763" s="11">
        <v>2.4097493000000001</v>
      </c>
      <c r="E763" s="12">
        <v>1.9113063000000001E-3</v>
      </c>
    </row>
    <row r="764" spans="1:5" ht="15" x14ac:dyDescent="0.25">
      <c r="A764" s="10" t="s">
        <v>2236</v>
      </c>
      <c r="B764" s="10" t="s">
        <v>2237</v>
      </c>
      <c r="C764" s="10" t="s">
        <v>2238</v>
      </c>
      <c r="D764" s="11">
        <v>2.407867</v>
      </c>
      <c r="E764" s="12">
        <v>5.1660235999999998E-4</v>
      </c>
    </row>
    <row r="765" spans="1:5" ht="15" x14ac:dyDescent="0.25">
      <c r="A765" s="10" t="s">
        <v>2239</v>
      </c>
      <c r="B765" s="10" t="s">
        <v>2240</v>
      </c>
      <c r="C765" s="10" t="s">
        <v>2241</v>
      </c>
      <c r="D765" s="11">
        <v>2.4064689000000001</v>
      </c>
      <c r="E765" s="12">
        <v>1.9920775999999999E-3</v>
      </c>
    </row>
    <row r="766" spans="1:5" ht="15" x14ac:dyDescent="0.25">
      <c r="A766" s="10" t="s">
        <v>2242</v>
      </c>
      <c r="B766" s="10" t="s">
        <v>2243</v>
      </c>
      <c r="C766" s="10" t="s">
        <v>2244</v>
      </c>
      <c r="D766" s="11">
        <v>2.4054418000000002</v>
      </c>
      <c r="E766" s="12">
        <v>8.4513806E-5</v>
      </c>
    </row>
    <row r="767" spans="1:5" ht="15" x14ac:dyDescent="0.25">
      <c r="A767" s="10" t="s">
        <v>2245</v>
      </c>
      <c r="B767" s="10" t="s">
        <v>2246</v>
      </c>
      <c r="C767" s="10" t="s">
        <v>2247</v>
      </c>
      <c r="D767" s="11">
        <v>2.40191</v>
      </c>
      <c r="E767" s="12">
        <v>9.208585E-3</v>
      </c>
    </row>
    <row r="768" spans="1:5" ht="15" x14ac:dyDescent="0.25">
      <c r="A768" s="10" t="s">
        <v>2248</v>
      </c>
      <c r="B768" s="10" t="s">
        <v>2249</v>
      </c>
      <c r="C768" s="10" t="s">
        <v>2250</v>
      </c>
      <c r="D768" s="11">
        <v>2.4007306000000002</v>
      </c>
      <c r="E768" s="12">
        <v>2.4831332999999999E-4</v>
      </c>
    </row>
    <row r="769" spans="1:5" ht="15" x14ac:dyDescent="0.25">
      <c r="A769" s="10" t="s">
        <v>2251</v>
      </c>
      <c r="B769" s="10" t="s">
        <v>2252</v>
      </c>
      <c r="C769" s="10" t="s">
        <v>2253</v>
      </c>
      <c r="D769" s="11">
        <v>2.3986801999999998</v>
      </c>
      <c r="E769" s="12">
        <v>2.9023308000000001E-3</v>
      </c>
    </row>
    <row r="770" spans="1:5" ht="15" x14ac:dyDescent="0.25">
      <c r="A770" s="10" t="s">
        <v>2254</v>
      </c>
      <c r="B770" s="10" t="s">
        <v>2255</v>
      </c>
      <c r="C770" s="10" t="s">
        <v>2256</v>
      </c>
      <c r="D770" s="11">
        <v>2.3942985999999999</v>
      </c>
      <c r="E770" s="12">
        <v>1.8572889E-3</v>
      </c>
    </row>
    <row r="771" spans="1:5" ht="15" x14ac:dyDescent="0.25">
      <c r="A771" s="10" t="s">
        <v>2257</v>
      </c>
      <c r="B771" s="10" t="s">
        <v>2258</v>
      </c>
      <c r="C771" s="10" t="s">
        <v>2259</v>
      </c>
      <c r="D771" s="11">
        <v>2.3941476000000002</v>
      </c>
      <c r="E771" s="12">
        <v>4.5890566000000004E-3</v>
      </c>
    </row>
    <row r="772" spans="1:5" ht="15" x14ac:dyDescent="0.25">
      <c r="A772" s="10" t="s">
        <v>2260</v>
      </c>
      <c r="B772" s="10" t="s">
        <v>2261</v>
      </c>
      <c r="C772" s="10" t="s">
        <v>2262</v>
      </c>
      <c r="D772" s="11">
        <v>2.3928003000000002</v>
      </c>
      <c r="E772" s="12">
        <v>2.3704465000000002E-3</v>
      </c>
    </row>
    <row r="773" spans="1:5" ht="15" x14ac:dyDescent="0.25">
      <c r="A773" s="10" t="s">
        <v>2263</v>
      </c>
      <c r="B773" s="10" t="s">
        <v>2264</v>
      </c>
      <c r="C773" s="10" t="s">
        <v>2265</v>
      </c>
      <c r="D773" s="11">
        <v>2.3910654</v>
      </c>
      <c r="E773" s="12">
        <v>7.7911326999999999E-3</v>
      </c>
    </row>
    <row r="774" spans="1:5" ht="15" x14ac:dyDescent="0.25">
      <c r="A774" s="10" t="s">
        <v>2266</v>
      </c>
      <c r="B774" s="10" t="s">
        <v>2267</v>
      </c>
      <c r="C774" s="10" t="s">
        <v>2268</v>
      </c>
      <c r="D774" s="11">
        <v>2.390809</v>
      </c>
      <c r="E774" s="12">
        <v>6.8563402999999995E-4</v>
      </c>
    </row>
    <row r="775" spans="1:5" ht="15" x14ac:dyDescent="0.25">
      <c r="A775" s="10" t="s">
        <v>2269</v>
      </c>
      <c r="B775" s="10" t="s">
        <v>2270</v>
      </c>
      <c r="C775" s="10" t="s">
        <v>2271</v>
      </c>
      <c r="D775" s="11">
        <v>2.3904283</v>
      </c>
      <c r="E775" s="12">
        <v>2.0482730000000002E-3</v>
      </c>
    </row>
    <row r="776" spans="1:5" ht="15" x14ac:dyDescent="0.25">
      <c r="A776" s="10" t="s">
        <v>2272</v>
      </c>
      <c r="B776" s="10" t="s">
        <v>2273</v>
      </c>
      <c r="C776" s="10" t="s">
        <v>2274</v>
      </c>
      <c r="D776" s="11">
        <v>2.3903055000000002</v>
      </c>
      <c r="E776" s="12">
        <v>1.6901771E-3</v>
      </c>
    </row>
    <row r="777" spans="1:5" ht="15" x14ac:dyDescent="0.25">
      <c r="A777" s="10" t="s">
        <v>2275</v>
      </c>
      <c r="B777" s="10" t="s">
        <v>2276</v>
      </c>
      <c r="C777" s="10" t="s">
        <v>2277</v>
      </c>
      <c r="D777" s="11">
        <v>2.3902671</v>
      </c>
      <c r="E777" s="12">
        <v>6.6533145000000002E-3</v>
      </c>
    </row>
    <row r="778" spans="1:5" ht="15" x14ac:dyDescent="0.25">
      <c r="A778" s="10" t="s">
        <v>2278</v>
      </c>
      <c r="B778" s="10" t="s">
        <v>2279</v>
      </c>
      <c r="C778" s="10" t="s">
        <v>2280</v>
      </c>
      <c r="D778" s="11">
        <v>2.3901664999999999</v>
      </c>
      <c r="E778" s="12">
        <v>3.8459745999999998E-4</v>
      </c>
    </row>
    <row r="779" spans="1:5" ht="15" x14ac:dyDescent="0.25">
      <c r="A779" s="10" t="s">
        <v>2281</v>
      </c>
      <c r="B779" s="10" t="s">
        <v>2282</v>
      </c>
      <c r="C779" s="10" t="s">
        <v>427</v>
      </c>
      <c r="D779" s="11">
        <v>2.3900847000000001</v>
      </c>
      <c r="E779" s="12">
        <v>8.7856989999999992E-3</v>
      </c>
    </row>
    <row r="780" spans="1:5" ht="15" x14ac:dyDescent="0.25">
      <c r="A780" s="10" t="s">
        <v>2283</v>
      </c>
      <c r="B780" s="10" t="s">
        <v>2284</v>
      </c>
      <c r="C780" s="10" t="s">
        <v>2285</v>
      </c>
      <c r="D780" s="11">
        <v>2.3899469999999998</v>
      </c>
      <c r="E780" s="12">
        <v>1.6284420999999999E-4</v>
      </c>
    </row>
    <row r="781" spans="1:5" ht="15" x14ac:dyDescent="0.25">
      <c r="A781" s="10" t="s">
        <v>2286</v>
      </c>
      <c r="B781" s="10" t="s">
        <v>2287</v>
      </c>
      <c r="C781" s="10" t="s">
        <v>2288</v>
      </c>
      <c r="D781" s="11">
        <v>2.3898663999999998</v>
      </c>
      <c r="E781" s="12">
        <v>5.5620180000000002E-3</v>
      </c>
    </row>
    <row r="782" spans="1:5" ht="15" x14ac:dyDescent="0.25">
      <c r="A782" s="10" t="s">
        <v>2289</v>
      </c>
      <c r="B782" s="10" t="s">
        <v>2290</v>
      </c>
      <c r="C782" s="10" t="s">
        <v>2291</v>
      </c>
      <c r="D782" s="11">
        <v>2.3896549999999999</v>
      </c>
      <c r="E782" s="12">
        <v>8.2918339999999997E-3</v>
      </c>
    </row>
    <row r="783" spans="1:5" ht="15" x14ac:dyDescent="0.25">
      <c r="A783" s="10" t="s">
        <v>2292</v>
      </c>
      <c r="B783" s="10" t="s">
        <v>2293</v>
      </c>
      <c r="C783" s="10" t="s">
        <v>2294</v>
      </c>
      <c r="D783" s="11">
        <v>2.3891325000000001</v>
      </c>
      <c r="E783" s="12">
        <v>3.9735593999999999E-4</v>
      </c>
    </row>
    <row r="784" spans="1:5" ht="15" x14ac:dyDescent="0.25">
      <c r="A784" s="10" t="s">
        <v>2295</v>
      </c>
      <c r="B784" s="10" t="s">
        <v>2296</v>
      </c>
      <c r="C784" s="10" t="s">
        <v>2297</v>
      </c>
      <c r="D784" s="11">
        <v>2.3891230000000001</v>
      </c>
      <c r="E784" s="12">
        <v>6.0948529999999999E-4</v>
      </c>
    </row>
    <row r="785" spans="1:5" ht="15" x14ac:dyDescent="0.25">
      <c r="A785" s="10" t="s">
        <v>2298</v>
      </c>
      <c r="B785" s="10" t="s">
        <v>2299</v>
      </c>
      <c r="C785" s="10" t="s">
        <v>2300</v>
      </c>
      <c r="D785" s="11">
        <v>2.3890920000000002</v>
      </c>
      <c r="E785" s="12">
        <v>1.5655177E-3</v>
      </c>
    </row>
    <row r="786" spans="1:5" ht="15" x14ac:dyDescent="0.25">
      <c r="A786" s="10" t="s">
        <v>2301</v>
      </c>
      <c r="B786" s="10" t="s">
        <v>2302</v>
      </c>
      <c r="C786" s="10" t="s">
        <v>2303</v>
      </c>
      <c r="D786" s="11">
        <v>2.3889933000000001</v>
      </c>
      <c r="E786" s="12">
        <v>5.8559976000000001E-3</v>
      </c>
    </row>
    <row r="787" spans="1:5" ht="15" x14ac:dyDescent="0.25">
      <c r="A787" s="10" t="s">
        <v>2304</v>
      </c>
      <c r="B787" s="10" t="s">
        <v>2305</v>
      </c>
      <c r="C787" s="10" t="s">
        <v>2306</v>
      </c>
      <c r="D787" s="11">
        <v>2.3889686999999999</v>
      </c>
      <c r="E787" s="12">
        <v>1.8186525E-3</v>
      </c>
    </row>
    <row r="788" spans="1:5" ht="15" x14ac:dyDescent="0.25">
      <c r="A788" s="10" t="s">
        <v>2307</v>
      </c>
      <c r="B788" s="10" t="s">
        <v>2308</v>
      </c>
      <c r="C788" s="10" t="s">
        <v>2309</v>
      </c>
      <c r="D788" s="11">
        <v>2.3876529</v>
      </c>
      <c r="E788" s="12">
        <v>1.5889033999999999E-3</v>
      </c>
    </row>
    <row r="789" spans="1:5" ht="15" x14ac:dyDescent="0.25">
      <c r="A789" s="10" t="s">
        <v>2310</v>
      </c>
      <c r="B789" s="10" t="s">
        <v>2311</v>
      </c>
      <c r="C789" s="10" t="s">
        <v>2312</v>
      </c>
      <c r="D789" s="11">
        <v>2.3873806000000002</v>
      </c>
      <c r="E789" s="12">
        <v>1.7621663E-3</v>
      </c>
    </row>
    <row r="790" spans="1:5" ht="15" x14ac:dyDescent="0.25">
      <c r="A790" s="10" t="s">
        <v>2313</v>
      </c>
      <c r="B790" s="10" t="s">
        <v>2314</v>
      </c>
      <c r="C790" s="10" t="s">
        <v>2315</v>
      </c>
      <c r="D790" s="11">
        <v>2.3867365999999999</v>
      </c>
      <c r="E790" s="12">
        <v>2.3433894000000001E-3</v>
      </c>
    </row>
    <row r="791" spans="1:5" ht="15" x14ac:dyDescent="0.25">
      <c r="A791" s="10" t="s">
        <v>2316</v>
      </c>
      <c r="B791" s="10" t="s">
        <v>2317</v>
      </c>
      <c r="C791" s="10" t="s">
        <v>2318</v>
      </c>
      <c r="D791" s="11">
        <v>2.3852274000000002</v>
      </c>
      <c r="E791" s="12">
        <v>8.43916E-4</v>
      </c>
    </row>
    <row r="792" spans="1:5" ht="15" x14ac:dyDescent="0.25">
      <c r="A792" s="10" t="s">
        <v>2319</v>
      </c>
      <c r="B792" s="10" t="s">
        <v>2320</v>
      </c>
      <c r="C792" s="10" t="s">
        <v>2321</v>
      </c>
      <c r="D792" s="11">
        <v>2.3812350000000002</v>
      </c>
      <c r="E792" s="12">
        <v>1.16221105E-4</v>
      </c>
    </row>
    <row r="793" spans="1:5" ht="15" x14ac:dyDescent="0.25">
      <c r="A793" s="10" t="s">
        <v>2322</v>
      </c>
      <c r="B793" s="10" t="s">
        <v>2323</v>
      </c>
      <c r="C793" s="10" t="s">
        <v>2324</v>
      </c>
      <c r="D793" s="11">
        <v>2.3807352000000002</v>
      </c>
      <c r="E793" s="12">
        <v>8.3678680000000001E-4</v>
      </c>
    </row>
    <row r="794" spans="1:5" ht="15" x14ac:dyDescent="0.25">
      <c r="A794" s="10" t="s">
        <v>2325</v>
      </c>
      <c r="B794" s="10" t="s">
        <v>2326</v>
      </c>
      <c r="C794" s="10" t="s">
        <v>2327</v>
      </c>
      <c r="D794" s="11">
        <v>2.3790871999999998</v>
      </c>
      <c r="E794" s="12">
        <v>2.1113340999999999E-3</v>
      </c>
    </row>
    <row r="795" spans="1:5" ht="15" x14ac:dyDescent="0.25">
      <c r="A795" s="10" t="s">
        <v>2328</v>
      </c>
      <c r="B795" s="10" t="s">
        <v>2329</v>
      </c>
      <c r="C795" s="10" t="s">
        <v>2330</v>
      </c>
      <c r="D795" s="11">
        <v>2.3773024</v>
      </c>
      <c r="E795" s="12">
        <v>2.0814925000000001E-3</v>
      </c>
    </row>
    <row r="796" spans="1:5" ht="15" x14ac:dyDescent="0.25">
      <c r="A796" s="10" t="s">
        <v>2331</v>
      </c>
      <c r="B796" s="10" t="s">
        <v>2332</v>
      </c>
      <c r="C796" s="10" t="s">
        <v>2333</v>
      </c>
      <c r="D796" s="11">
        <v>2.3770049000000002</v>
      </c>
      <c r="E796" s="12">
        <v>6.3487530000000002E-4</v>
      </c>
    </row>
    <row r="797" spans="1:5" ht="15" x14ac:dyDescent="0.25">
      <c r="A797" s="10" t="s">
        <v>2334</v>
      </c>
      <c r="B797" s="10" t="s">
        <v>2335</v>
      </c>
      <c r="C797" s="10" t="s">
        <v>2336</v>
      </c>
      <c r="D797" s="11">
        <v>2.3727436000000002</v>
      </c>
      <c r="E797" s="12">
        <v>2.0528302999999999E-3</v>
      </c>
    </row>
    <row r="798" spans="1:5" ht="15" x14ac:dyDescent="0.25">
      <c r="A798" s="10" t="s">
        <v>2337</v>
      </c>
      <c r="B798" s="10" t="s">
        <v>2338</v>
      </c>
      <c r="C798" s="10" t="s">
        <v>2339</v>
      </c>
      <c r="D798" s="11">
        <v>2.3725860000000001</v>
      </c>
      <c r="E798" s="12">
        <v>8.6525285999999998E-4</v>
      </c>
    </row>
    <row r="799" spans="1:5" ht="15" x14ac:dyDescent="0.25">
      <c r="A799" s="10" t="s">
        <v>2340</v>
      </c>
      <c r="B799" s="10" t="s">
        <v>2341</v>
      </c>
      <c r="C799" s="10" t="s">
        <v>2342</v>
      </c>
      <c r="D799" s="11">
        <v>2.3722216999999999</v>
      </c>
      <c r="E799" s="12">
        <v>2.9003695999999999E-4</v>
      </c>
    </row>
    <row r="800" spans="1:5" ht="15" x14ac:dyDescent="0.25">
      <c r="A800" s="10" t="s">
        <v>2343</v>
      </c>
      <c r="B800" s="10" t="s">
        <v>2344</v>
      </c>
      <c r="C800" s="10" t="s">
        <v>2345</v>
      </c>
      <c r="D800" s="11">
        <v>2.3692042999999998</v>
      </c>
      <c r="E800" s="12">
        <v>5.1147705999999996E-4</v>
      </c>
    </row>
    <row r="801" spans="1:5" ht="15" x14ac:dyDescent="0.25">
      <c r="A801" s="10" t="s">
        <v>2346</v>
      </c>
      <c r="B801" s="10" t="s">
        <v>2347</v>
      </c>
      <c r="C801" s="10" t="s">
        <v>2348</v>
      </c>
      <c r="D801" s="11">
        <v>2.3679725999999999</v>
      </c>
      <c r="E801" s="12">
        <v>2.9739965999999998E-3</v>
      </c>
    </row>
    <row r="802" spans="1:5" ht="15" x14ac:dyDescent="0.25">
      <c r="A802" s="10" t="s">
        <v>2349</v>
      </c>
      <c r="B802" s="10" t="s">
        <v>2350</v>
      </c>
      <c r="C802" s="10" t="s">
        <v>2351</v>
      </c>
      <c r="D802" s="11">
        <v>2.3679356999999999</v>
      </c>
      <c r="E802" s="12">
        <v>1.9449840999999999E-3</v>
      </c>
    </row>
    <row r="803" spans="1:5" ht="15" x14ac:dyDescent="0.25">
      <c r="A803" s="10" t="s">
        <v>2352</v>
      </c>
      <c r="B803" s="10" t="s">
        <v>175</v>
      </c>
      <c r="C803" s="10" t="s">
        <v>176</v>
      </c>
      <c r="D803" s="11">
        <v>2.3655065999999998</v>
      </c>
      <c r="E803" s="12">
        <v>5.1691339999999995E-4</v>
      </c>
    </row>
    <row r="804" spans="1:5" ht="15" x14ac:dyDescent="0.25">
      <c r="A804" s="10" t="s">
        <v>2353</v>
      </c>
      <c r="B804" s="10" t="s">
        <v>2354</v>
      </c>
      <c r="C804" s="10" t="s">
        <v>2355</v>
      </c>
      <c r="D804" s="11">
        <v>2.3645105000000002</v>
      </c>
      <c r="E804" s="12">
        <v>2.7808989999999999E-3</v>
      </c>
    </row>
    <row r="805" spans="1:5" ht="15" x14ac:dyDescent="0.25">
      <c r="A805" s="10" t="s">
        <v>2356</v>
      </c>
      <c r="B805" s="10" t="s">
        <v>2357</v>
      </c>
      <c r="C805" s="10" t="s">
        <v>2358</v>
      </c>
      <c r="D805" s="11">
        <v>2.3642845000000001</v>
      </c>
      <c r="E805" s="12">
        <v>3.8318667E-3</v>
      </c>
    </row>
    <row r="806" spans="1:5" ht="15" x14ac:dyDescent="0.25">
      <c r="A806" s="10" t="s">
        <v>2359</v>
      </c>
      <c r="B806" s="10" t="s">
        <v>2360</v>
      </c>
      <c r="C806" s="10" t="s">
        <v>2361</v>
      </c>
      <c r="D806" s="11">
        <v>2.3640650000000001</v>
      </c>
      <c r="E806" s="12">
        <v>9.1833767000000001E-4</v>
      </c>
    </row>
    <row r="807" spans="1:5" ht="15" x14ac:dyDescent="0.25">
      <c r="A807" s="10" t="s">
        <v>2362</v>
      </c>
      <c r="B807" s="10" t="s">
        <v>2363</v>
      </c>
      <c r="C807" s="10" t="s">
        <v>2364</v>
      </c>
      <c r="D807" s="11">
        <v>2.3639047</v>
      </c>
      <c r="E807" s="12">
        <v>1.0297272999999999E-3</v>
      </c>
    </row>
    <row r="808" spans="1:5" ht="15" x14ac:dyDescent="0.25">
      <c r="A808" s="10" t="s">
        <v>2365</v>
      </c>
      <c r="B808" s="10" t="s">
        <v>2366</v>
      </c>
      <c r="C808" s="10" t="s">
        <v>2367</v>
      </c>
      <c r="D808" s="11">
        <v>2.3623835999999998</v>
      </c>
      <c r="E808" s="12">
        <v>2.8678888000000001E-4</v>
      </c>
    </row>
    <row r="809" spans="1:5" ht="15" x14ac:dyDescent="0.25">
      <c r="A809" s="10" t="s">
        <v>2368</v>
      </c>
      <c r="B809" s="10" t="s">
        <v>2369</v>
      </c>
      <c r="C809" s="10" t="s">
        <v>2370</v>
      </c>
      <c r="D809" s="11">
        <v>2.3601559999999999</v>
      </c>
      <c r="E809" s="12">
        <v>2.8303235999999998E-4</v>
      </c>
    </row>
    <row r="810" spans="1:5" ht="15" x14ac:dyDescent="0.25">
      <c r="A810" s="10" t="s">
        <v>2371</v>
      </c>
      <c r="B810" s="10" t="s">
        <v>2372</v>
      </c>
      <c r="C810" s="10" t="s">
        <v>2373</v>
      </c>
      <c r="D810" s="11">
        <v>2.3598387000000001</v>
      </c>
      <c r="E810" s="12">
        <v>9.895997000000001E-4</v>
      </c>
    </row>
    <row r="811" spans="1:5" ht="15" x14ac:dyDescent="0.25">
      <c r="A811" s="10" t="s">
        <v>2374</v>
      </c>
      <c r="B811" s="10" t="s">
        <v>2375</v>
      </c>
      <c r="C811" s="10" t="s">
        <v>2376</v>
      </c>
      <c r="D811" s="11">
        <v>2.3570730000000002</v>
      </c>
      <c r="E811" s="12">
        <v>1.3488403000000001E-4</v>
      </c>
    </row>
    <row r="812" spans="1:5" ht="15" x14ac:dyDescent="0.25">
      <c r="A812" s="10" t="s">
        <v>2377</v>
      </c>
      <c r="B812" s="10" t="s">
        <v>2378</v>
      </c>
      <c r="C812" s="10" t="s">
        <v>2379</v>
      </c>
      <c r="D812" s="11">
        <v>2.3538315000000001</v>
      </c>
      <c r="E812" s="12">
        <v>1.8845506999999999E-4</v>
      </c>
    </row>
    <row r="813" spans="1:5" ht="15" x14ac:dyDescent="0.25">
      <c r="A813" s="10" t="s">
        <v>2380</v>
      </c>
      <c r="B813" s="10" t="s">
        <v>2381</v>
      </c>
      <c r="C813" s="10" t="s">
        <v>2382</v>
      </c>
      <c r="D813" s="11">
        <v>2.3503911</v>
      </c>
      <c r="E813" s="12">
        <v>5.2107445999999996E-4</v>
      </c>
    </row>
    <row r="814" spans="1:5" ht="15" x14ac:dyDescent="0.25">
      <c r="A814" s="10" t="s">
        <v>2383</v>
      </c>
      <c r="B814" s="10" t="s">
        <v>2384</v>
      </c>
      <c r="C814" s="10" t="s">
        <v>2385</v>
      </c>
      <c r="D814" s="11">
        <v>2.3497748000000001</v>
      </c>
      <c r="E814" s="12">
        <v>1.7785258999999999E-4</v>
      </c>
    </row>
    <row r="815" spans="1:5" ht="15" x14ac:dyDescent="0.25">
      <c r="A815" s="10" t="s">
        <v>2386</v>
      </c>
      <c r="B815" s="10" t="s">
        <v>2387</v>
      </c>
      <c r="C815" s="10" t="s">
        <v>2388</v>
      </c>
      <c r="D815" s="11">
        <v>2.3479980999999999</v>
      </c>
      <c r="E815" s="12">
        <v>1.9822236000000001E-4</v>
      </c>
    </row>
    <row r="816" spans="1:5" ht="15" x14ac:dyDescent="0.25">
      <c r="A816" s="10" t="s">
        <v>2389</v>
      </c>
      <c r="B816" s="10" t="s">
        <v>2390</v>
      </c>
      <c r="C816" s="10" t="s">
        <v>2391</v>
      </c>
      <c r="D816" s="11">
        <v>2.3476102000000001</v>
      </c>
      <c r="E816" s="12">
        <v>2.4136388999999999E-3</v>
      </c>
    </row>
    <row r="817" spans="1:5" ht="15" x14ac:dyDescent="0.25">
      <c r="A817" s="10" t="s">
        <v>2392</v>
      </c>
      <c r="B817" s="10" t="s">
        <v>2393</v>
      </c>
      <c r="C817" s="10" t="s">
        <v>2394</v>
      </c>
      <c r="D817" s="11">
        <v>2.3471872999999999</v>
      </c>
      <c r="E817" s="12">
        <v>7.8866930000000002E-3</v>
      </c>
    </row>
    <row r="818" spans="1:5" ht="15" x14ac:dyDescent="0.25">
      <c r="A818" s="10" t="s">
        <v>2395</v>
      </c>
      <c r="B818" s="10" t="s">
        <v>2396</v>
      </c>
      <c r="C818" s="10" t="s">
        <v>2397</v>
      </c>
      <c r="D818" s="11">
        <v>2.3468040999999999</v>
      </c>
      <c r="E818" s="12">
        <v>9.3064150000000002E-3</v>
      </c>
    </row>
    <row r="819" spans="1:5" ht="15" x14ac:dyDescent="0.25">
      <c r="A819" s="10" t="s">
        <v>2398</v>
      </c>
      <c r="B819" s="10" t="s">
        <v>2399</v>
      </c>
      <c r="C819" s="10" t="s">
        <v>2400</v>
      </c>
      <c r="D819" s="11">
        <v>2.3452559000000002</v>
      </c>
      <c r="E819" s="12">
        <v>4.3597637000000001E-4</v>
      </c>
    </row>
    <row r="820" spans="1:5" ht="15" x14ac:dyDescent="0.25">
      <c r="A820" s="10" t="s">
        <v>2401</v>
      </c>
      <c r="B820" s="10" t="s">
        <v>2402</v>
      </c>
      <c r="C820" s="10" t="s">
        <v>2403</v>
      </c>
      <c r="D820" s="11">
        <v>2.3450522</v>
      </c>
      <c r="E820" s="12">
        <v>2.1497218000000001E-3</v>
      </c>
    </row>
    <row r="821" spans="1:5" ht="15" x14ac:dyDescent="0.25">
      <c r="A821" s="10" t="s">
        <v>2404</v>
      </c>
      <c r="B821" s="10" t="s">
        <v>2405</v>
      </c>
      <c r="C821" s="10" t="s">
        <v>2406</v>
      </c>
      <c r="D821" s="11">
        <v>2.3446836000000002</v>
      </c>
      <c r="E821" s="12">
        <v>5.9425043999999996E-3</v>
      </c>
    </row>
    <row r="822" spans="1:5" ht="15" x14ac:dyDescent="0.25">
      <c r="A822" s="10" t="s">
        <v>2407</v>
      </c>
      <c r="B822" s="10" t="s">
        <v>2408</v>
      </c>
      <c r="C822" s="10" t="s">
        <v>2409</v>
      </c>
      <c r="D822" s="11">
        <v>2.3439333000000002</v>
      </c>
      <c r="E822" s="12">
        <v>1.09312125E-4</v>
      </c>
    </row>
    <row r="823" spans="1:5" ht="15" x14ac:dyDescent="0.25">
      <c r="A823" s="10" t="s">
        <v>2410</v>
      </c>
      <c r="B823" s="10" t="s">
        <v>2411</v>
      </c>
      <c r="C823" s="10" t="s">
        <v>2412</v>
      </c>
      <c r="D823" s="11">
        <v>2.3417214999999998</v>
      </c>
      <c r="E823" s="12">
        <v>3.3318828999999999E-3</v>
      </c>
    </row>
    <row r="824" spans="1:5" ht="15" x14ac:dyDescent="0.25">
      <c r="A824" s="10" t="s">
        <v>2413</v>
      </c>
      <c r="B824" s="10" t="s">
        <v>2414</v>
      </c>
      <c r="C824" s="10" t="s">
        <v>2415</v>
      </c>
      <c r="D824" s="11">
        <v>2.3407840000000002</v>
      </c>
      <c r="E824" s="12">
        <v>1.4439294E-3</v>
      </c>
    </row>
    <row r="825" spans="1:5" ht="15" x14ac:dyDescent="0.25">
      <c r="A825" s="10" t="s">
        <v>2416</v>
      </c>
      <c r="B825" s="10" t="s">
        <v>2417</v>
      </c>
      <c r="C825" s="10" t="s">
        <v>2418</v>
      </c>
      <c r="D825" s="11">
        <v>2.3400403999999999</v>
      </c>
      <c r="E825" s="12">
        <v>5.5652599999999998E-3</v>
      </c>
    </row>
    <row r="826" spans="1:5" ht="15" x14ac:dyDescent="0.25">
      <c r="A826" s="10" t="s">
        <v>2419</v>
      </c>
      <c r="B826" s="10" t="s">
        <v>2420</v>
      </c>
      <c r="C826" s="10" t="s">
        <v>2421</v>
      </c>
      <c r="D826" s="11">
        <v>2.3395169</v>
      </c>
      <c r="E826" s="12">
        <v>5.2135943999999997E-4</v>
      </c>
    </row>
    <row r="827" spans="1:5" ht="15" x14ac:dyDescent="0.25">
      <c r="A827" s="10" t="s">
        <v>2422</v>
      </c>
      <c r="B827" s="10" t="s">
        <v>2423</v>
      </c>
      <c r="C827" s="10" t="s">
        <v>2424</v>
      </c>
      <c r="D827" s="11">
        <v>2.3366753999999998</v>
      </c>
      <c r="E827" s="12">
        <v>4.3163886000000002E-3</v>
      </c>
    </row>
    <row r="828" spans="1:5" ht="15" x14ac:dyDescent="0.25">
      <c r="A828" s="10" t="s">
        <v>2425</v>
      </c>
      <c r="B828" s="10" t="s">
        <v>2426</v>
      </c>
      <c r="C828" s="10" t="s">
        <v>2427</v>
      </c>
      <c r="D828" s="11">
        <v>2.3354651999999998</v>
      </c>
      <c r="E828" s="12">
        <v>3.8318667E-3</v>
      </c>
    </row>
    <row r="829" spans="1:5" ht="15" x14ac:dyDescent="0.25">
      <c r="A829" s="10" t="s">
        <v>2428</v>
      </c>
      <c r="B829" s="10" t="s">
        <v>2429</v>
      </c>
      <c r="C829" s="10" t="s">
        <v>2430</v>
      </c>
      <c r="D829" s="11">
        <v>2.335064</v>
      </c>
      <c r="E829" s="12">
        <v>6.9349143E-3</v>
      </c>
    </row>
    <row r="830" spans="1:5" ht="15" x14ac:dyDescent="0.25">
      <c r="A830" s="10" t="s">
        <v>2431</v>
      </c>
      <c r="B830" s="10" t="s">
        <v>2432</v>
      </c>
      <c r="C830" s="10" t="s">
        <v>2433</v>
      </c>
      <c r="D830" s="11">
        <v>2.334619</v>
      </c>
      <c r="E830" s="12">
        <v>1.0510192000000001E-4</v>
      </c>
    </row>
    <row r="831" spans="1:5" ht="15" x14ac:dyDescent="0.25">
      <c r="A831" s="10" t="s">
        <v>2434</v>
      </c>
      <c r="B831" s="10" t="s">
        <v>2435</v>
      </c>
      <c r="C831" s="10" t="s">
        <v>2436</v>
      </c>
      <c r="D831" s="11">
        <v>2.3330579999999999</v>
      </c>
      <c r="E831" s="12">
        <v>4.1662752999999998E-4</v>
      </c>
    </row>
    <row r="832" spans="1:5" ht="15" x14ac:dyDescent="0.25">
      <c r="A832" s="10" t="s">
        <v>2437</v>
      </c>
      <c r="B832" s="10" t="s">
        <v>2438</v>
      </c>
      <c r="C832" s="10" t="s">
        <v>2439</v>
      </c>
      <c r="D832" s="11">
        <v>2.3313834999999998</v>
      </c>
      <c r="E832" s="12">
        <v>7.6544850000000002E-4</v>
      </c>
    </row>
    <row r="833" spans="1:5" ht="15" x14ac:dyDescent="0.25">
      <c r="A833" s="10" t="s">
        <v>2440</v>
      </c>
      <c r="B833" s="10" t="s">
        <v>2441</v>
      </c>
      <c r="C833" s="10" t="s">
        <v>2442</v>
      </c>
      <c r="D833" s="11">
        <v>2.3306648999999999</v>
      </c>
      <c r="E833" s="12">
        <v>1.7895756000000001E-3</v>
      </c>
    </row>
    <row r="834" spans="1:5" ht="15" x14ac:dyDescent="0.25">
      <c r="A834" s="10" t="s">
        <v>2443</v>
      </c>
      <c r="B834" s="10" t="s">
        <v>2444</v>
      </c>
      <c r="C834" s="10" t="s">
        <v>2445</v>
      </c>
      <c r="D834" s="11">
        <v>2.3289241999999999</v>
      </c>
      <c r="E834" s="12">
        <v>1.4903547E-3</v>
      </c>
    </row>
    <row r="835" spans="1:5" ht="15" x14ac:dyDescent="0.25">
      <c r="A835" s="10" t="s">
        <v>2446</v>
      </c>
      <c r="B835" s="10" t="s">
        <v>2447</v>
      </c>
      <c r="C835" s="10" t="s">
        <v>2448</v>
      </c>
      <c r="D835" s="11">
        <v>2.3279152000000001</v>
      </c>
      <c r="E835" s="12">
        <v>6.7837620000000003E-4</v>
      </c>
    </row>
    <row r="836" spans="1:5" ht="15" x14ac:dyDescent="0.25">
      <c r="A836" s="10" t="s">
        <v>2449</v>
      </c>
      <c r="B836" s="10" t="s">
        <v>2450</v>
      </c>
      <c r="C836" s="10" t="s">
        <v>2451</v>
      </c>
      <c r="D836" s="11">
        <v>2.3279135000000002</v>
      </c>
      <c r="E836" s="12">
        <v>4.5832677000000002E-4</v>
      </c>
    </row>
    <row r="837" spans="1:5" ht="15" x14ac:dyDescent="0.25">
      <c r="A837" s="10" t="s">
        <v>2452</v>
      </c>
      <c r="B837" s="10" t="s">
        <v>2311</v>
      </c>
      <c r="C837" s="10" t="s">
        <v>2312</v>
      </c>
      <c r="D837" s="11">
        <v>2.3275777999999998</v>
      </c>
      <c r="E837" s="12">
        <v>2.2809112000000001E-3</v>
      </c>
    </row>
    <row r="838" spans="1:5" ht="15" x14ac:dyDescent="0.25">
      <c r="A838" s="10" t="s">
        <v>2453</v>
      </c>
      <c r="B838" s="10" t="s">
        <v>2454</v>
      </c>
      <c r="C838" s="10" t="s">
        <v>2455</v>
      </c>
      <c r="D838" s="11">
        <v>2.3275006</v>
      </c>
      <c r="E838" s="12">
        <v>1.8796831999999999E-3</v>
      </c>
    </row>
    <row r="839" spans="1:5" ht="15" x14ac:dyDescent="0.25">
      <c r="A839" s="10" t="s">
        <v>2456</v>
      </c>
      <c r="B839" s="10" t="s">
        <v>2457</v>
      </c>
      <c r="C839" s="10" t="s">
        <v>2458</v>
      </c>
      <c r="D839" s="11">
        <v>2.3267850000000001</v>
      </c>
      <c r="E839" s="12">
        <v>1.203527E-3</v>
      </c>
    </row>
    <row r="840" spans="1:5" ht="15" x14ac:dyDescent="0.25">
      <c r="A840" s="10" t="s">
        <v>2459</v>
      </c>
      <c r="B840" s="10" t="s">
        <v>2460</v>
      </c>
      <c r="C840" s="10" t="s">
        <v>2461</v>
      </c>
      <c r="D840" s="11">
        <v>2.3255997000000002</v>
      </c>
      <c r="E840" s="12">
        <v>2.8750164E-4</v>
      </c>
    </row>
    <row r="841" spans="1:5" ht="15" x14ac:dyDescent="0.25">
      <c r="A841" s="10" t="s">
        <v>2462</v>
      </c>
      <c r="B841" s="10" t="s">
        <v>2463</v>
      </c>
      <c r="C841" s="10" t="s">
        <v>2464</v>
      </c>
      <c r="D841" s="11">
        <v>2.3237432999999998</v>
      </c>
      <c r="E841" s="12">
        <v>5.0687463999999998E-4</v>
      </c>
    </row>
    <row r="842" spans="1:5" ht="15" x14ac:dyDescent="0.25">
      <c r="A842" s="10" t="s">
        <v>2465</v>
      </c>
      <c r="B842" s="10" t="s">
        <v>2466</v>
      </c>
      <c r="C842" s="10" t="s">
        <v>2467</v>
      </c>
      <c r="D842" s="11">
        <v>2.321882</v>
      </c>
      <c r="E842" s="12">
        <v>5.0557252999999997E-4</v>
      </c>
    </row>
    <row r="843" spans="1:5" ht="15" x14ac:dyDescent="0.25">
      <c r="A843" s="10" t="s">
        <v>2468</v>
      </c>
      <c r="B843" s="10" t="s">
        <v>2469</v>
      </c>
      <c r="C843" s="10" t="s">
        <v>2470</v>
      </c>
      <c r="D843" s="11">
        <v>2.3214912000000001</v>
      </c>
      <c r="E843" s="12">
        <v>4.2240447000000004E-3</v>
      </c>
    </row>
    <row r="844" spans="1:5" ht="15" x14ac:dyDescent="0.25">
      <c r="A844" s="10" t="s">
        <v>2471</v>
      </c>
      <c r="B844" s="10" t="s">
        <v>2472</v>
      </c>
      <c r="C844" s="10" t="s">
        <v>2473</v>
      </c>
      <c r="D844" s="11">
        <v>2.3208000000000002</v>
      </c>
      <c r="E844" s="12">
        <v>3.5607313999999997E-4</v>
      </c>
    </row>
    <row r="845" spans="1:5" ht="15" x14ac:dyDescent="0.25">
      <c r="A845" s="10" t="s">
        <v>2474</v>
      </c>
      <c r="B845" s="10" t="s">
        <v>2475</v>
      </c>
      <c r="C845" s="10" t="s">
        <v>427</v>
      </c>
      <c r="D845" s="11">
        <v>2.3200276</v>
      </c>
      <c r="E845" s="12">
        <v>1.2644774999999999E-3</v>
      </c>
    </row>
    <row r="846" spans="1:5" ht="15" x14ac:dyDescent="0.25">
      <c r="A846" s="10" t="s">
        <v>2476</v>
      </c>
      <c r="B846" s="10" t="s">
        <v>2477</v>
      </c>
      <c r="C846" s="10" t="s">
        <v>2478</v>
      </c>
      <c r="D846" s="11">
        <v>2.318867</v>
      </c>
      <c r="E846" s="12">
        <v>7.4315830000000005E-4</v>
      </c>
    </row>
    <row r="847" spans="1:5" ht="15" x14ac:dyDescent="0.25">
      <c r="A847" s="10" t="s">
        <v>2479</v>
      </c>
      <c r="B847" s="10" t="s">
        <v>2480</v>
      </c>
      <c r="C847" s="10" t="s">
        <v>2481</v>
      </c>
      <c r="D847" s="11">
        <v>2.3174868000000002</v>
      </c>
      <c r="E847" s="12">
        <v>6.8054055000000002E-3</v>
      </c>
    </row>
    <row r="848" spans="1:5" ht="15" x14ac:dyDescent="0.25">
      <c r="A848" s="10" t="s">
        <v>2482</v>
      </c>
      <c r="B848" s="10" t="s">
        <v>2483</v>
      </c>
      <c r="C848" s="10" t="s">
        <v>2484</v>
      </c>
      <c r="D848" s="11">
        <v>2.3161113000000002</v>
      </c>
      <c r="E848" s="12">
        <v>7.6732983999999995E-5</v>
      </c>
    </row>
    <row r="849" spans="1:5" ht="15" x14ac:dyDescent="0.25">
      <c r="A849" s="10" t="s">
        <v>2485</v>
      </c>
      <c r="B849" s="10" t="s">
        <v>2486</v>
      </c>
      <c r="C849" s="10" t="s">
        <v>2487</v>
      </c>
      <c r="D849" s="11">
        <v>2.3153567000000002</v>
      </c>
      <c r="E849" s="12">
        <v>2.3213266000000001E-3</v>
      </c>
    </row>
    <row r="850" spans="1:5" ht="15" x14ac:dyDescent="0.25">
      <c r="A850" s="10" t="s">
        <v>2488</v>
      </c>
      <c r="B850" s="10" t="s">
        <v>2489</v>
      </c>
      <c r="C850" s="10" t="s">
        <v>2490</v>
      </c>
      <c r="D850" s="11">
        <v>2.3150556</v>
      </c>
      <c r="E850" s="12">
        <v>2.8132417E-3</v>
      </c>
    </row>
    <row r="851" spans="1:5" ht="15" x14ac:dyDescent="0.25">
      <c r="A851" s="10" t="s">
        <v>2491</v>
      </c>
      <c r="B851" s="10" t="s">
        <v>2492</v>
      </c>
      <c r="C851" s="10" t="s">
        <v>2493</v>
      </c>
      <c r="D851" s="11">
        <v>2.3134674999999998</v>
      </c>
      <c r="E851" s="12">
        <v>7.2043760000000002E-3</v>
      </c>
    </row>
    <row r="852" spans="1:5" ht="15" x14ac:dyDescent="0.25">
      <c r="A852" s="10" t="s">
        <v>2494</v>
      </c>
      <c r="B852" s="10" t="s">
        <v>2495</v>
      </c>
      <c r="C852" s="10" t="s">
        <v>2496</v>
      </c>
      <c r="D852" s="11">
        <v>2.3134085999999998</v>
      </c>
      <c r="E852" s="12">
        <v>2.6231193999999998E-3</v>
      </c>
    </row>
    <row r="853" spans="1:5" ht="15" x14ac:dyDescent="0.25">
      <c r="A853" s="10" t="s">
        <v>2497</v>
      </c>
      <c r="B853" s="10" t="s">
        <v>2498</v>
      </c>
      <c r="C853" s="10" t="s">
        <v>2499</v>
      </c>
      <c r="D853" s="11">
        <v>2.3121163999999998</v>
      </c>
      <c r="E853" s="12">
        <v>5.1982500000000002E-4</v>
      </c>
    </row>
    <row r="854" spans="1:5" ht="15" x14ac:dyDescent="0.25">
      <c r="A854" s="10" t="s">
        <v>2500</v>
      </c>
      <c r="B854" s="10" t="s">
        <v>2501</v>
      </c>
      <c r="C854" s="10" t="s">
        <v>2502</v>
      </c>
      <c r="D854" s="11">
        <v>2.3113928000000001</v>
      </c>
      <c r="E854" s="12">
        <v>7.1115889999999998E-3</v>
      </c>
    </row>
    <row r="855" spans="1:5" ht="15" x14ac:dyDescent="0.25">
      <c r="A855" s="10" t="s">
        <v>2503</v>
      </c>
      <c r="B855" s="10" t="s">
        <v>2405</v>
      </c>
      <c r="C855" s="10" t="s">
        <v>2406</v>
      </c>
      <c r="D855" s="11">
        <v>2.3113321999999998</v>
      </c>
      <c r="E855" s="12">
        <v>7.2716493000000004E-3</v>
      </c>
    </row>
    <row r="856" spans="1:5" ht="15" x14ac:dyDescent="0.25">
      <c r="A856" s="10" t="s">
        <v>2504</v>
      </c>
      <c r="B856" s="10" t="s">
        <v>203</v>
      </c>
      <c r="C856" s="10" t="s">
        <v>204</v>
      </c>
      <c r="D856" s="11">
        <v>2.3110251000000002</v>
      </c>
      <c r="E856" s="12">
        <v>2.3120562999999999E-3</v>
      </c>
    </row>
    <row r="857" spans="1:5" ht="15" x14ac:dyDescent="0.25">
      <c r="A857" s="10" t="s">
        <v>2505</v>
      </c>
      <c r="B857" s="10" t="s">
        <v>2506</v>
      </c>
      <c r="C857" s="10" t="s">
        <v>2507</v>
      </c>
      <c r="D857" s="11">
        <v>2.3096130000000001</v>
      </c>
      <c r="E857" s="12">
        <v>3.1170486000000001E-3</v>
      </c>
    </row>
    <row r="858" spans="1:5" ht="15" x14ac:dyDescent="0.25">
      <c r="A858" s="10" t="s">
        <v>2508</v>
      </c>
      <c r="B858" s="10" t="s">
        <v>2509</v>
      </c>
      <c r="C858" s="10" t="s">
        <v>2510</v>
      </c>
      <c r="D858" s="11">
        <v>2.3090568</v>
      </c>
      <c r="E858" s="12">
        <v>9.995665999999999E-4</v>
      </c>
    </row>
    <row r="859" spans="1:5" ht="15" x14ac:dyDescent="0.25">
      <c r="A859" s="10" t="s">
        <v>2511</v>
      </c>
      <c r="B859" s="10" t="s">
        <v>2512</v>
      </c>
      <c r="C859" s="10" t="s">
        <v>2513</v>
      </c>
      <c r="D859" s="11">
        <v>2.3076758000000002</v>
      </c>
      <c r="E859" s="12">
        <v>7.5670160000000002E-3</v>
      </c>
    </row>
    <row r="860" spans="1:5" ht="15" x14ac:dyDescent="0.25">
      <c r="A860" s="10" t="s">
        <v>2514</v>
      </c>
      <c r="B860" s="10" t="s">
        <v>2515</v>
      </c>
      <c r="C860" s="10" t="s">
        <v>2516</v>
      </c>
      <c r="D860" s="11">
        <v>2.3073467999999999</v>
      </c>
      <c r="E860" s="12">
        <v>2.5988427999999999E-3</v>
      </c>
    </row>
    <row r="861" spans="1:5" ht="15" x14ac:dyDescent="0.25">
      <c r="A861" s="10" t="s">
        <v>2517</v>
      </c>
      <c r="B861" s="10" t="s">
        <v>2518</v>
      </c>
      <c r="C861" s="10" t="s">
        <v>2519</v>
      </c>
      <c r="D861" s="11">
        <v>2.307337</v>
      </c>
      <c r="E861" s="12">
        <v>7.7623733999999998E-4</v>
      </c>
    </row>
    <row r="862" spans="1:5" ht="15" x14ac:dyDescent="0.25">
      <c r="A862" s="10" t="s">
        <v>2520</v>
      </c>
      <c r="B862" s="10" t="s">
        <v>2521</v>
      </c>
      <c r="C862" s="10" t="s">
        <v>2522</v>
      </c>
      <c r="D862" s="11">
        <v>2.3052467999999999</v>
      </c>
      <c r="E862" s="12">
        <v>4.0147626E-3</v>
      </c>
    </row>
    <row r="863" spans="1:5" ht="15" x14ac:dyDescent="0.25">
      <c r="A863" s="10" t="s">
        <v>2523</v>
      </c>
      <c r="B863" s="10" t="s">
        <v>2524</v>
      </c>
      <c r="C863" s="10" t="s">
        <v>2525</v>
      </c>
      <c r="D863" s="11">
        <v>2.3052343999999998</v>
      </c>
      <c r="E863" s="12">
        <v>5.3609580000000005E-4</v>
      </c>
    </row>
    <row r="864" spans="1:5" ht="15" x14ac:dyDescent="0.25">
      <c r="A864" s="10" t="s">
        <v>2526</v>
      </c>
      <c r="B864" s="10" t="s">
        <v>2527</v>
      </c>
      <c r="C864" s="10" t="s">
        <v>2528</v>
      </c>
      <c r="D864" s="11">
        <v>2.3045811999999999</v>
      </c>
      <c r="E864" s="12">
        <v>9.187097E-4</v>
      </c>
    </row>
    <row r="865" spans="1:5" ht="15" x14ac:dyDescent="0.25">
      <c r="A865" s="10" t="s">
        <v>2529</v>
      </c>
      <c r="B865" s="10" t="s">
        <v>2530</v>
      </c>
      <c r="C865" s="10" t="s">
        <v>2531</v>
      </c>
      <c r="D865" s="11">
        <v>2.3044175999999998</v>
      </c>
      <c r="E865" s="12">
        <v>9.1261559999999999E-3</v>
      </c>
    </row>
    <row r="866" spans="1:5" ht="15" x14ac:dyDescent="0.25">
      <c r="A866" s="10" t="s">
        <v>2532</v>
      </c>
      <c r="B866" s="10" t="s">
        <v>2533</v>
      </c>
      <c r="C866" s="10" t="s">
        <v>2534</v>
      </c>
      <c r="D866" s="11">
        <v>2.3043144</v>
      </c>
      <c r="E866" s="12">
        <v>6.0091577E-3</v>
      </c>
    </row>
    <row r="867" spans="1:5" ht="15" x14ac:dyDescent="0.25">
      <c r="A867" s="10" t="s">
        <v>2535</v>
      </c>
      <c r="B867" s="10" t="s">
        <v>2536</v>
      </c>
      <c r="C867" s="10" t="s">
        <v>2537</v>
      </c>
      <c r="D867" s="11">
        <v>2.3035451999999998</v>
      </c>
      <c r="E867" s="12">
        <v>3.2597054E-3</v>
      </c>
    </row>
    <row r="868" spans="1:5" ht="15" x14ac:dyDescent="0.25">
      <c r="A868" s="10" t="s">
        <v>2538</v>
      </c>
      <c r="B868" s="10" t="s">
        <v>2539</v>
      </c>
      <c r="C868" s="10" t="s">
        <v>2540</v>
      </c>
      <c r="D868" s="11">
        <v>2.2995481</v>
      </c>
      <c r="E868" s="12">
        <v>1.3904944000000001E-3</v>
      </c>
    </row>
    <row r="869" spans="1:5" ht="15" x14ac:dyDescent="0.25">
      <c r="A869" s="10" t="s">
        <v>2541</v>
      </c>
      <c r="B869" s="10" t="s">
        <v>2542</v>
      </c>
      <c r="C869" s="10" t="s">
        <v>2543</v>
      </c>
      <c r="D869" s="11">
        <v>2.2994729999999999</v>
      </c>
      <c r="E869" s="12">
        <v>4.3604530000000002E-4</v>
      </c>
    </row>
    <row r="870" spans="1:5" ht="15" x14ac:dyDescent="0.25">
      <c r="A870" s="10" t="s">
        <v>2544</v>
      </c>
      <c r="B870" s="10" t="s">
        <v>2545</v>
      </c>
      <c r="C870" s="10" t="s">
        <v>2546</v>
      </c>
      <c r="D870" s="11">
        <v>2.2992822999999998</v>
      </c>
      <c r="E870" s="12">
        <v>1.1154482000000001E-3</v>
      </c>
    </row>
    <row r="871" spans="1:5" ht="15" x14ac:dyDescent="0.25">
      <c r="A871" s="10" t="s">
        <v>2547</v>
      </c>
      <c r="B871" s="10" t="s">
        <v>2548</v>
      </c>
      <c r="C871" s="10" t="s">
        <v>2549</v>
      </c>
      <c r="D871" s="11">
        <v>2.2990365000000001</v>
      </c>
      <c r="E871" s="12">
        <v>8.6332542999999998E-4</v>
      </c>
    </row>
    <row r="872" spans="1:5" ht="15" x14ac:dyDescent="0.25">
      <c r="A872" s="10" t="s">
        <v>2550</v>
      </c>
      <c r="B872" s="10" t="s">
        <v>2551</v>
      </c>
      <c r="C872" s="10" t="s">
        <v>2552</v>
      </c>
      <c r="D872" s="11">
        <v>2.2986634000000001</v>
      </c>
      <c r="E872" s="12">
        <v>8.6523899999999993E-5</v>
      </c>
    </row>
    <row r="873" spans="1:5" ht="15" x14ac:dyDescent="0.25">
      <c r="A873" s="10" t="s">
        <v>2553</v>
      </c>
      <c r="B873" s="10" t="s">
        <v>2554</v>
      </c>
      <c r="C873" s="10" t="s">
        <v>2555</v>
      </c>
      <c r="D873" s="11">
        <v>2.2984714999999998</v>
      </c>
      <c r="E873" s="12">
        <v>2.8392647E-3</v>
      </c>
    </row>
    <row r="874" spans="1:5" ht="15" x14ac:dyDescent="0.25">
      <c r="A874" s="10" t="s">
        <v>2556</v>
      </c>
      <c r="B874" s="10" t="s">
        <v>2557</v>
      </c>
      <c r="C874" s="10" t="s">
        <v>989</v>
      </c>
      <c r="D874" s="11">
        <v>2.2981129</v>
      </c>
      <c r="E874" s="12">
        <v>1.1689167999999999E-3</v>
      </c>
    </row>
    <row r="875" spans="1:5" ht="15" x14ac:dyDescent="0.25">
      <c r="A875" s="10" t="s">
        <v>2558</v>
      </c>
      <c r="B875" s="10" t="s">
        <v>2559</v>
      </c>
      <c r="C875" s="10" t="s">
        <v>2560</v>
      </c>
      <c r="D875" s="11">
        <v>2.2966106000000002</v>
      </c>
      <c r="E875" s="12">
        <v>4.4536287999999999E-4</v>
      </c>
    </row>
    <row r="876" spans="1:5" ht="15" x14ac:dyDescent="0.25">
      <c r="A876" s="10" t="s">
        <v>2561</v>
      </c>
      <c r="B876" s="10" t="s">
        <v>2562</v>
      </c>
      <c r="C876" s="10" t="s">
        <v>2563</v>
      </c>
      <c r="D876" s="11">
        <v>2.2963178000000002</v>
      </c>
      <c r="E876" s="12">
        <v>3.7432366999999999E-3</v>
      </c>
    </row>
    <row r="877" spans="1:5" ht="15" x14ac:dyDescent="0.25">
      <c r="A877" s="10" t="s">
        <v>2564</v>
      </c>
      <c r="B877" s="10" t="s">
        <v>2565</v>
      </c>
      <c r="C877" s="10" t="s">
        <v>2566</v>
      </c>
      <c r="D877" s="11">
        <v>2.2953033</v>
      </c>
      <c r="E877" s="12">
        <v>2.9003695999999999E-4</v>
      </c>
    </row>
    <row r="878" spans="1:5" ht="15" x14ac:dyDescent="0.25">
      <c r="A878" s="10" t="s">
        <v>2567</v>
      </c>
      <c r="B878" s="10" t="s">
        <v>2568</v>
      </c>
      <c r="C878" s="10" t="s">
        <v>2569</v>
      </c>
      <c r="D878" s="11">
        <v>2.2951274000000002</v>
      </c>
      <c r="E878" s="12">
        <v>1.8242534E-3</v>
      </c>
    </row>
    <row r="879" spans="1:5" ht="15" x14ac:dyDescent="0.25">
      <c r="A879" s="10" t="s">
        <v>2570</v>
      </c>
      <c r="B879" s="10" t="s">
        <v>2571</v>
      </c>
      <c r="C879" s="10" t="s">
        <v>2572</v>
      </c>
      <c r="D879" s="11">
        <v>2.2926129999999998</v>
      </c>
      <c r="E879" s="12">
        <v>1.9437559E-3</v>
      </c>
    </row>
    <row r="880" spans="1:5" ht="15" x14ac:dyDescent="0.25">
      <c r="A880" s="10" t="s">
        <v>2573</v>
      </c>
      <c r="B880" s="10" t="s">
        <v>2574</v>
      </c>
      <c r="C880" s="10" t="s">
        <v>2575</v>
      </c>
      <c r="D880" s="11">
        <v>2.2923605</v>
      </c>
      <c r="E880" s="12">
        <v>4.2079309999999998E-3</v>
      </c>
    </row>
    <row r="881" spans="1:5" ht="15" x14ac:dyDescent="0.25">
      <c r="A881" s="10" t="s">
        <v>2576</v>
      </c>
      <c r="B881" s="10" t="s">
        <v>2577</v>
      </c>
      <c r="C881" s="10" t="s">
        <v>2578</v>
      </c>
      <c r="D881" s="11">
        <v>2.2923005000000001</v>
      </c>
      <c r="E881" s="12">
        <v>6.4927759999999996E-4</v>
      </c>
    </row>
    <row r="882" spans="1:5" ht="15" x14ac:dyDescent="0.25">
      <c r="A882" s="10" t="s">
        <v>2579</v>
      </c>
      <c r="B882" s="10" t="s">
        <v>2580</v>
      </c>
      <c r="C882" s="10" t="s">
        <v>2581</v>
      </c>
      <c r="D882" s="11">
        <v>2.2921847999999998</v>
      </c>
      <c r="E882" s="12">
        <v>3.5671775999999999E-4</v>
      </c>
    </row>
    <row r="883" spans="1:5" ht="15" x14ac:dyDescent="0.25">
      <c r="A883" s="10" t="s">
        <v>2582</v>
      </c>
      <c r="B883" s="10" t="s">
        <v>2583</v>
      </c>
      <c r="C883" s="10" t="s">
        <v>2584</v>
      </c>
      <c r="D883" s="11">
        <v>2.291893</v>
      </c>
      <c r="E883" s="12">
        <v>8.3408224999999992E-3</v>
      </c>
    </row>
    <row r="884" spans="1:5" ht="15" x14ac:dyDescent="0.25">
      <c r="A884" s="10" t="s">
        <v>2585</v>
      </c>
      <c r="B884" s="10" t="s">
        <v>2586</v>
      </c>
      <c r="C884" s="10" t="s">
        <v>2587</v>
      </c>
      <c r="D884" s="11">
        <v>2.2912520000000001</v>
      </c>
      <c r="E884" s="12">
        <v>5.2135943999999997E-4</v>
      </c>
    </row>
    <row r="885" spans="1:5" ht="15" x14ac:dyDescent="0.25">
      <c r="A885" s="10" t="s">
        <v>2588</v>
      </c>
      <c r="B885" s="10" t="s">
        <v>2589</v>
      </c>
      <c r="C885" s="10" t="s">
        <v>2590</v>
      </c>
      <c r="D885" s="11">
        <v>2.2911709999999998</v>
      </c>
      <c r="E885" s="12">
        <v>2.6554607999999997E-4</v>
      </c>
    </row>
    <row r="886" spans="1:5" ht="15" x14ac:dyDescent="0.25">
      <c r="A886" s="10" t="s">
        <v>2591</v>
      </c>
      <c r="B886" s="10" t="s">
        <v>2592</v>
      </c>
      <c r="C886" s="10" t="s">
        <v>2593</v>
      </c>
      <c r="D886" s="11">
        <v>2.2911147999999999</v>
      </c>
      <c r="E886" s="12">
        <v>8.6664524999999996E-4</v>
      </c>
    </row>
    <row r="887" spans="1:5" ht="15" x14ac:dyDescent="0.25">
      <c r="A887" s="10" t="s">
        <v>2594</v>
      </c>
      <c r="B887" s="10" t="s">
        <v>2595</v>
      </c>
      <c r="C887" s="10" t="s">
        <v>2596</v>
      </c>
      <c r="D887" s="11">
        <v>2.2890484</v>
      </c>
      <c r="E887" s="12">
        <v>5.5505900000000002E-3</v>
      </c>
    </row>
    <row r="888" spans="1:5" ht="15" x14ac:dyDescent="0.25">
      <c r="A888" s="10" t="s">
        <v>2597</v>
      </c>
      <c r="B888" s="10" t="s">
        <v>2598</v>
      </c>
      <c r="C888" s="10" t="s">
        <v>2599</v>
      </c>
      <c r="D888" s="11">
        <v>2.2887569999999999</v>
      </c>
      <c r="E888" s="12">
        <v>6.303875E-4</v>
      </c>
    </row>
    <row r="889" spans="1:5" ht="15" x14ac:dyDescent="0.25">
      <c r="A889" s="10" t="s">
        <v>2600</v>
      </c>
      <c r="B889" s="10" t="s">
        <v>2601</v>
      </c>
      <c r="C889" s="10" t="s">
        <v>2602</v>
      </c>
      <c r="D889" s="11">
        <v>2.2880319999999998</v>
      </c>
      <c r="E889" s="12">
        <v>8.3023504999999997E-3</v>
      </c>
    </row>
    <row r="890" spans="1:5" ht="15" x14ac:dyDescent="0.25">
      <c r="A890" s="10" t="s">
        <v>2603</v>
      </c>
      <c r="B890" s="10" t="s">
        <v>2604</v>
      </c>
      <c r="C890" s="10" t="s">
        <v>2605</v>
      </c>
      <c r="D890" s="11">
        <v>2.2876150000000002</v>
      </c>
      <c r="E890" s="12">
        <v>9.8236029999999993E-4</v>
      </c>
    </row>
    <row r="891" spans="1:5" ht="15" x14ac:dyDescent="0.25">
      <c r="A891" s="10" t="s">
        <v>2606</v>
      </c>
      <c r="B891" s="10" t="s">
        <v>2607</v>
      </c>
      <c r="C891" s="10" t="s">
        <v>2608</v>
      </c>
      <c r="D891" s="11">
        <v>2.2861931000000002</v>
      </c>
      <c r="E891" s="12">
        <v>9.9805710000000006E-3</v>
      </c>
    </row>
    <row r="892" spans="1:5" ht="15" x14ac:dyDescent="0.25">
      <c r="A892" s="10" t="s">
        <v>2609</v>
      </c>
      <c r="B892" s="10" t="s">
        <v>2610</v>
      </c>
      <c r="C892" s="10" t="s">
        <v>2611</v>
      </c>
      <c r="D892" s="11">
        <v>2.2857318000000002</v>
      </c>
      <c r="E892" s="12">
        <v>4.2256000000000004E-3</v>
      </c>
    </row>
    <row r="893" spans="1:5" ht="15" x14ac:dyDescent="0.25">
      <c r="A893" s="10" t="s">
        <v>2612</v>
      </c>
      <c r="B893" s="10" t="s">
        <v>2613</v>
      </c>
      <c r="C893" s="10" t="s">
        <v>2614</v>
      </c>
      <c r="D893" s="11">
        <v>2.2854800000000002</v>
      </c>
      <c r="E893" s="12">
        <v>3.9251766000000002E-4</v>
      </c>
    </row>
    <row r="894" spans="1:5" ht="15" x14ac:dyDescent="0.25">
      <c r="A894" s="10" t="s">
        <v>2615</v>
      </c>
      <c r="B894" s="10" t="s">
        <v>2616</v>
      </c>
      <c r="C894" s="10" t="s">
        <v>2617</v>
      </c>
      <c r="D894" s="11">
        <v>2.2841179999999999</v>
      </c>
      <c r="E894" s="12">
        <v>5.5652599999999998E-3</v>
      </c>
    </row>
    <row r="895" spans="1:5" ht="15" x14ac:dyDescent="0.25">
      <c r="A895" s="10" t="s">
        <v>2618</v>
      </c>
      <c r="B895" s="10" t="s">
        <v>2619</v>
      </c>
      <c r="C895" s="10" t="s">
        <v>2620</v>
      </c>
      <c r="D895" s="11">
        <v>2.2834864000000001</v>
      </c>
      <c r="E895" s="12">
        <v>9.995665999999999E-4</v>
      </c>
    </row>
    <row r="896" spans="1:5" ht="15" x14ac:dyDescent="0.25">
      <c r="A896" s="10" t="s">
        <v>2621</v>
      </c>
      <c r="B896" s="10" t="s">
        <v>2622</v>
      </c>
      <c r="C896" s="10" t="s">
        <v>2623</v>
      </c>
      <c r="D896" s="11">
        <v>2.2820241000000001</v>
      </c>
      <c r="E896" s="12">
        <v>1.4337028999999999E-3</v>
      </c>
    </row>
    <row r="897" spans="1:5" ht="15" x14ac:dyDescent="0.25">
      <c r="A897" s="10" t="s">
        <v>2624</v>
      </c>
      <c r="B897" s="10" t="s">
        <v>2625</v>
      </c>
      <c r="C897" s="10" t="s">
        <v>2626</v>
      </c>
      <c r="D897" s="11">
        <v>2.2797966000000001</v>
      </c>
      <c r="E897" s="12">
        <v>7.4231369999999998E-3</v>
      </c>
    </row>
    <row r="898" spans="1:5" ht="15" x14ac:dyDescent="0.25">
      <c r="A898" s="10" t="s">
        <v>2627</v>
      </c>
      <c r="B898" s="10" t="s">
        <v>2628</v>
      </c>
      <c r="C898" s="10" t="s">
        <v>2629</v>
      </c>
      <c r="D898" s="11">
        <v>2.2795136</v>
      </c>
      <c r="E898" s="12">
        <v>3.7321742000000001E-3</v>
      </c>
    </row>
    <row r="899" spans="1:5" ht="15" x14ac:dyDescent="0.25">
      <c r="A899" s="10" t="s">
        <v>2630</v>
      </c>
      <c r="B899" s="10" t="s">
        <v>2631</v>
      </c>
      <c r="C899" s="10" t="s">
        <v>2632</v>
      </c>
      <c r="D899" s="11">
        <v>2.2777634</v>
      </c>
      <c r="E899" s="12">
        <v>3.9840739999999998E-3</v>
      </c>
    </row>
    <row r="900" spans="1:5" ht="15" x14ac:dyDescent="0.25">
      <c r="A900" s="10" t="s">
        <v>2633</v>
      </c>
      <c r="B900" s="10" t="s">
        <v>2634</v>
      </c>
      <c r="C900" s="10" t="s">
        <v>2635</v>
      </c>
      <c r="D900" s="11">
        <v>2.2763333000000001</v>
      </c>
      <c r="E900" s="12">
        <v>6.3284137000000004E-3</v>
      </c>
    </row>
    <row r="901" spans="1:5" ht="15" x14ac:dyDescent="0.25">
      <c r="A901" s="10" t="s">
        <v>2636</v>
      </c>
      <c r="B901" s="10" t="s">
        <v>2637</v>
      </c>
      <c r="C901" s="10" t="s">
        <v>2638</v>
      </c>
      <c r="D901" s="11">
        <v>2.2762343999999999</v>
      </c>
      <c r="E901" s="12">
        <v>3.5428074999999999E-4</v>
      </c>
    </row>
    <row r="902" spans="1:5" ht="15" x14ac:dyDescent="0.25">
      <c r="A902" s="10" t="s">
        <v>2639</v>
      </c>
      <c r="B902" s="10" t="s">
        <v>2640</v>
      </c>
      <c r="C902" s="10" t="s">
        <v>2641</v>
      </c>
      <c r="D902" s="11">
        <v>2.2754362000000001</v>
      </c>
      <c r="E902" s="12">
        <v>3.1669703E-3</v>
      </c>
    </row>
    <row r="903" spans="1:5" ht="15" x14ac:dyDescent="0.25">
      <c r="A903" s="10" t="s">
        <v>2642</v>
      </c>
      <c r="B903" s="10" t="s">
        <v>2643</v>
      </c>
      <c r="C903" s="10" t="s">
        <v>2644</v>
      </c>
      <c r="D903" s="11">
        <v>2.2751562999999999</v>
      </c>
      <c r="E903" s="12">
        <v>1.6570049E-3</v>
      </c>
    </row>
    <row r="904" spans="1:5" ht="15" x14ac:dyDescent="0.25">
      <c r="A904" s="10" t="s">
        <v>2645</v>
      </c>
      <c r="B904" s="10" t="s">
        <v>2646</v>
      </c>
      <c r="C904" s="10" t="s">
        <v>2647</v>
      </c>
      <c r="D904" s="11">
        <v>2.2748200000000001</v>
      </c>
      <c r="E904" s="12">
        <v>9.1833767000000001E-4</v>
      </c>
    </row>
    <row r="905" spans="1:5" ht="15" x14ac:dyDescent="0.25">
      <c r="A905" s="10" t="s">
        <v>2648</v>
      </c>
      <c r="B905" s="10" t="s">
        <v>2649</v>
      </c>
      <c r="C905" s="10" t="s">
        <v>2650</v>
      </c>
      <c r="D905" s="11">
        <v>2.2743886</v>
      </c>
      <c r="E905" s="12">
        <v>1.1081909000000001E-3</v>
      </c>
    </row>
    <row r="906" spans="1:5" ht="15" x14ac:dyDescent="0.25">
      <c r="A906" s="10" t="s">
        <v>2651</v>
      </c>
      <c r="B906" s="10" t="s">
        <v>2652</v>
      </c>
      <c r="C906" s="10" t="s">
        <v>2653</v>
      </c>
      <c r="D906" s="11">
        <v>2.2737517</v>
      </c>
      <c r="E906" s="12">
        <v>6.4863003999999997E-3</v>
      </c>
    </row>
    <row r="907" spans="1:5" ht="15" x14ac:dyDescent="0.25">
      <c r="A907" s="10" t="s">
        <v>2654</v>
      </c>
      <c r="B907" s="10" t="s">
        <v>2655</v>
      </c>
      <c r="C907" s="10" t="s">
        <v>2656</v>
      </c>
      <c r="D907" s="11">
        <v>2.2737482</v>
      </c>
      <c r="E907" s="12">
        <v>6.3819747000000003E-4</v>
      </c>
    </row>
    <row r="908" spans="1:5" ht="15" x14ac:dyDescent="0.25">
      <c r="A908" s="10" t="s">
        <v>2657</v>
      </c>
      <c r="B908" s="10" t="s">
        <v>2658</v>
      </c>
      <c r="C908" s="10" t="s">
        <v>2659</v>
      </c>
      <c r="D908" s="11">
        <v>2.2719178000000002</v>
      </c>
      <c r="E908" s="12">
        <v>9.1023649999999998E-4</v>
      </c>
    </row>
    <row r="909" spans="1:5" ht="15" x14ac:dyDescent="0.25">
      <c r="A909" s="10" t="s">
        <v>2660</v>
      </c>
      <c r="B909" s="10" t="s">
        <v>2661</v>
      </c>
      <c r="C909" s="10" t="s">
        <v>2662</v>
      </c>
      <c r="D909" s="11">
        <v>2.2715166</v>
      </c>
      <c r="E909" s="12">
        <v>8.1784960000000004E-3</v>
      </c>
    </row>
    <row r="910" spans="1:5" ht="15" x14ac:dyDescent="0.25">
      <c r="A910" s="10" t="s">
        <v>2663</v>
      </c>
      <c r="B910" s="10" t="s">
        <v>2664</v>
      </c>
      <c r="C910" s="10" t="s">
        <v>2665</v>
      </c>
      <c r="D910" s="11">
        <v>2.2711030000000001</v>
      </c>
      <c r="E910" s="12">
        <v>8.9874659999999995E-3</v>
      </c>
    </row>
    <row r="911" spans="1:5" ht="15" x14ac:dyDescent="0.25">
      <c r="A911" s="10" t="s">
        <v>2666</v>
      </c>
      <c r="B911" s="10" t="s">
        <v>2667</v>
      </c>
      <c r="C911" s="10" t="s">
        <v>2668</v>
      </c>
      <c r="D911" s="11">
        <v>2.2709966000000001</v>
      </c>
      <c r="E911" s="12">
        <v>5.6382324999999997E-3</v>
      </c>
    </row>
    <row r="912" spans="1:5" ht="15" x14ac:dyDescent="0.25">
      <c r="A912" s="10" t="s">
        <v>2669</v>
      </c>
      <c r="B912" s="10" t="s">
        <v>2670</v>
      </c>
      <c r="C912" s="10" t="s">
        <v>2671</v>
      </c>
      <c r="D912" s="11">
        <v>2.2683295999999999</v>
      </c>
      <c r="E912" s="12">
        <v>5.8960873E-3</v>
      </c>
    </row>
    <row r="913" spans="1:5" ht="15" x14ac:dyDescent="0.25">
      <c r="A913" s="10" t="s">
        <v>2672</v>
      </c>
      <c r="B913" s="10" t="s">
        <v>2673</v>
      </c>
      <c r="C913" s="10" t="s">
        <v>2674</v>
      </c>
      <c r="D913" s="11">
        <v>2.2666707000000001</v>
      </c>
      <c r="E913" s="12">
        <v>6.6566439999999998E-3</v>
      </c>
    </row>
    <row r="914" spans="1:5" ht="15" x14ac:dyDescent="0.25">
      <c r="A914" s="10" t="s">
        <v>2675</v>
      </c>
      <c r="B914" s="10" t="s">
        <v>2676</v>
      </c>
      <c r="C914" s="10" t="s">
        <v>2677</v>
      </c>
      <c r="D914" s="11">
        <v>2.2659655000000001</v>
      </c>
      <c r="E914" s="12">
        <v>1.1937801E-3</v>
      </c>
    </row>
    <row r="915" spans="1:5" ht="15" x14ac:dyDescent="0.25">
      <c r="A915" s="10" t="s">
        <v>2678</v>
      </c>
      <c r="B915" s="10" t="s">
        <v>2679</v>
      </c>
      <c r="C915" s="10" t="s">
        <v>2680</v>
      </c>
      <c r="D915" s="11">
        <v>2.2652961999999999</v>
      </c>
      <c r="E915" s="12">
        <v>6.5072709999999996E-4</v>
      </c>
    </row>
    <row r="916" spans="1:5" ht="15" x14ac:dyDescent="0.25">
      <c r="A916" s="10" t="s">
        <v>2681</v>
      </c>
      <c r="B916" s="10" t="s">
        <v>2682</v>
      </c>
      <c r="C916" s="10" t="s">
        <v>2683</v>
      </c>
      <c r="D916" s="11">
        <v>2.2632604000000001</v>
      </c>
      <c r="E916" s="12">
        <v>2.7036515999999998E-3</v>
      </c>
    </row>
    <row r="917" spans="1:5" ht="15" x14ac:dyDescent="0.25">
      <c r="A917" s="10" t="s">
        <v>2684</v>
      </c>
      <c r="B917" s="10" t="s">
        <v>2685</v>
      </c>
      <c r="C917" s="10" t="s">
        <v>2686</v>
      </c>
      <c r="D917" s="11">
        <v>2.2621476999999999</v>
      </c>
      <c r="E917" s="12">
        <v>7.9926214999999998E-3</v>
      </c>
    </row>
    <row r="918" spans="1:5" ht="15" x14ac:dyDescent="0.25">
      <c r="A918" s="10" t="s">
        <v>2687</v>
      </c>
      <c r="B918" s="10" t="s">
        <v>2688</v>
      </c>
      <c r="C918" s="10" t="s">
        <v>2689</v>
      </c>
      <c r="D918" s="11">
        <v>2.2617427999999999</v>
      </c>
      <c r="E918" s="12">
        <v>4.3936362000000003E-3</v>
      </c>
    </row>
    <row r="919" spans="1:5" ht="15" x14ac:dyDescent="0.25">
      <c r="A919" s="10" t="s">
        <v>2690</v>
      </c>
      <c r="B919" s="10" t="s">
        <v>2691</v>
      </c>
      <c r="C919" s="10" t="s">
        <v>2692</v>
      </c>
      <c r="D919" s="11">
        <v>2.2615907000000002</v>
      </c>
      <c r="E919" s="12">
        <v>2.1767169999999999E-3</v>
      </c>
    </row>
    <row r="920" spans="1:5" ht="15" x14ac:dyDescent="0.25">
      <c r="A920" s="10" t="s">
        <v>2693</v>
      </c>
      <c r="B920" s="10" t="s">
        <v>2694</v>
      </c>
      <c r="C920" s="10" t="s">
        <v>2695</v>
      </c>
      <c r="D920" s="11">
        <v>2.2598329000000001</v>
      </c>
      <c r="E920" s="12">
        <v>4.5007644000000001E-3</v>
      </c>
    </row>
    <row r="921" spans="1:5" ht="15" x14ac:dyDescent="0.25">
      <c r="A921" s="10" t="s">
        <v>2696</v>
      </c>
      <c r="B921" s="10" t="s">
        <v>2697</v>
      </c>
      <c r="C921" s="10" t="s">
        <v>2698</v>
      </c>
      <c r="D921" s="11">
        <v>2.2585495</v>
      </c>
      <c r="E921" s="12">
        <v>6.2158202999999996E-4</v>
      </c>
    </row>
    <row r="922" spans="1:5" ht="15" x14ac:dyDescent="0.25">
      <c r="A922" s="10" t="s">
        <v>2699</v>
      </c>
      <c r="B922" s="10" t="s">
        <v>2700</v>
      </c>
      <c r="C922" s="10" t="s">
        <v>2701</v>
      </c>
      <c r="D922" s="11">
        <v>2.2583739999999999</v>
      </c>
      <c r="E922" s="12">
        <v>9.0625099999999993E-3</v>
      </c>
    </row>
    <row r="923" spans="1:5" ht="15" x14ac:dyDescent="0.25">
      <c r="A923" s="10" t="s">
        <v>2702</v>
      </c>
      <c r="B923" s="10" t="s">
        <v>2703</v>
      </c>
      <c r="C923" s="10" t="s">
        <v>2704</v>
      </c>
      <c r="D923" s="11">
        <v>2.2583332</v>
      </c>
      <c r="E923" s="12">
        <v>5.488031E-3</v>
      </c>
    </row>
    <row r="924" spans="1:5" ht="15" x14ac:dyDescent="0.25">
      <c r="A924" s="10" t="s">
        <v>2705</v>
      </c>
      <c r="B924" s="10" t="s">
        <v>2706</v>
      </c>
      <c r="C924" s="10" t="s">
        <v>2707</v>
      </c>
      <c r="D924" s="11">
        <v>2.2580673999999998</v>
      </c>
      <c r="E924" s="12">
        <v>4.4582705E-3</v>
      </c>
    </row>
    <row r="925" spans="1:5" ht="15" x14ac:dyDescent="0.25">
      <c r="A925" s="10" t="s">
        <v>2708</v>
      </c>
      <c r="B925" s="10" t="s">
        <v>2709</v>
      </c>
      <c r="C925" s="10" t="s">
        <v>2710</v>
      </c>
      <c r="D925" s="11">
        <v>2.2579330999999998</v>
      </c>
      <c r="E925" s="12">
        <v>2.221403E-4</v>
      </c>
    </row>
    <row r="926" spans="1:5" ht="15" x14ac:dyDescent="0.25">
      <c r="A926" s="10" t="s">
        <v>2711</v>
      </c>
      <c r="B926" s="10" t="s">
        <v>2712</v>
      </c>
      <c r="C926" s="10" t="s">
        <v>2713</v>
      </c>
      <c r="D926" s="11">
        <v>2.2576803999999999</v>
      </c>
      <c r="E926" s="12">
        <v>1.5608505000000001E-3</v>
      </c>
    </row>
    <row r="927" spans="1:5" ht="15" x14ac:dyDescent="0.25">
      <c r="A927" s="10" t="s">
        <v>2714</v>
      </c>
      <c r="B927" s="10" t="s">
        <v>2715</v>
      </c>
      <c r="C927" s="10" t="s">
        <v>2716</v>
      </c>
      <c r="D927" s="11">
        <v>2.256586</v>
      </c>
      <c r="E927" s="12">
        <v>4.8706386999999997E-4</v>
      </c>
    </row>
    <row r="928" spans="1:5" ht="15" x14ac:dyDescent="0.25">
      <c r="A928" s="10" t="s">
        <v>2717</v>
      </c>
      <c r="B928" s="10" t="s">
        <v>2718</v>
      </c>
      <c r="C928" s="10" t="s">
        <v>2719</v>
      </c>
      <c r="D928" s="11">
        <v>2.2562826</v>
      </c>
      <c r="E928" s="12">
        <v>1.9148857000000001E-3</v>
      </c>
    </row>
    <row r="929" spans="1:5" ht="15" x14ac:dyDescent="0.25">
      <c r="A929" s="10" t="s">
        <v>2720</v>
      </c>
      <c r="B929" s="10" t="s">
        <v>2721</v>
      </c>
      <c r="C929" s="10" t="s">
        <v>2722</v>
      </c>
      <c r="D929" s="11">
        <v>2.2559089999999999</v>
      </c>
      <c r="E929" s="12">
        <v>3.0073484000000001E-3</v>
      </c>
    </row>
    <row r="930" spans="1:5" ht="15" x14ac:dyDescent="0.25">
      <c r="A930" s="10" t="s">
        <v>2723</v>
      </c>
      <c r="B930" s="10" t="s">
        <v>2724</v>
      </c>
      <c r="C930" s="10" t="s">
        <v>2725</v>
      </c>
      <c r="D930" s="11">
        <v>2.2551692000000001</v>
      </c>
      <c r="E930" s="12">
        <v>8.9100480000000003E-3</v>
      </c>
    </row>
    <row r="931" spans="1:5" ht="15" x14ac:dyDescent="0.25">
      <c r="A931" s="10" t="s">
        <v>2726</v>
      </c>
      <c r="B931" s="10" t="s">
        <v>2727</v>
      </c>
      <c r="C931" s="10" t="s">
        <v>2728</v>
      </c>
      <c r="D931" s="11">
        <v>2.2532420000000002</v>
      </c>
      <c r="E931" s="12">
        <v>2.7063656999999999E-3</v>
      </c>
    </row>
    <row r="932" spans="1:5" ht="15" x14ac:dyDescent="0.25">
      <c r="A932" s="10" t="s">
        <v>2729</v>
      </c>
      <c r="B932" s="10" t="s">
        <v>2730</v>
      </c>
      <c r="C932" s="10" t="s">
        <v>2731</v>
      </c>
      <c r="D932" s="11">
        <v>2.2513044</v>
      </c>
      <c r="E932" s="12">
        <v>3.8180694E-3</v>
      </c>
    </row>
    <row r="933" spans="1:5" ht="15" x14ac:dyDescent="0.25">
      <c r="A933" s="10" t="s">
        <v>2732</v>
      </c>
      <c r="B933" s="10" t="s">
        <v>2733</v>
      </c>
      <c r="C933" s="10" t="s">
        <v>2734</v>
      </c>
      <c r="D933" s="11">
        <v>2.2512004000000001</v>
      </c>
      <c r="E933" s="12">
        <v>1.5545377E-3</v>
      </c>
    </row>
    <row r="934" spans="1:5" ht="15" x14ac:dyDescent="0.25">
      <c r="A934" s="10" t="s">
        <v>2735</v>
      </c>
      <c r="B934" s="10" t="s">
        <v>2736</v>
      </c>
      <c r="C934" s="10" t="s">
        <v>2737</v>
      </c>
      <c r="D934" s="11">
        <v>2.2499699999999998</v>
      </c>
      <c r="E934" s="12">
        <v>4.471341E-4</v>
      </c>
    </row>
    <row r="935" spans="1:5" ht="15" x14ac:dyDescent="0.25">
      <c r="A935" s="10" t="s">
        <v>2738</v>
      </c>
      <c r="B935" s="10" t="s">
        <v>2667</v>
      </c>
      <c r="C935" s="10" t="s">
        <v>2668</v>
      </c>
      <c r="D935" s="11">
        <v>2.2493546000000002</v>
      </c>
      <c r="E935" s="12">
        <v>3.1107408000000001E-3</v>
      </c>
    </row>
    <row r="936" spans="1:5" ht="15" x14ac:dyDescent="0.25">
      <c r="A936" s="10" t="s">
        <v>2739</v>
      </c>
      <c r="B936" s="10" t="s">
        <v>2740</v>
      </c>
      <c r="C936" s="10" t="s">
        <v>2741</v>
      </c>
      <c r="D936" s="11">
        <v>2.2483844999999998</v>
      </c>
      <c r="E936" s="12">
        <v>6.8741525000000003E-3</v>
      </c>
    </row>
    <row r="937" spans="1:5" ht="15" x14ac:dyDescent="0.25">
      <c r="A937" s="10" t="s">
        <v>2742</v>
      </c>
      <c r="B937" s="10" t="s">
        <v>2743</v>
      </c>
      <c r="C937" s="10" t="s">
        <v>2744</v>
      </c>
      <c r="D937" s="11">
        <v>2.2481526999999999</v>
      </c>
      <c r="E937" s="12">
        <v>3.8584968000000001E-4</v>
      </c>
    </row>
    <row r="938" spans="1:5" ht="15" x14ac:dyDescent="0.25">
      <c r="A938" s="10" t="s">
        <v>2745</v>
      </c>
      <c r="B938" s="10" t="s">
        <v>2746</v>
      </c>
      <c r="C938" s="10" t="s">
        <v>2747</v>
      </c>
      <c r="D938" s="11">
        <v>2.2475130000000001</v>
      </c>
      <c r="E938" s="12">
        <v>6.9202109999999999E-3</v>
      </c>
    </row>
    <row r="939" spans="1:5" ht="15" x14ac:dyDescent="0.25">
      <c r="A939" s="10" t="s">
        <v>2748</v>
      </c>
      <c r="B939" s="10" t="s">
        <v>2749</v>
      </c>
      <c r="C939" s="10" t="s">
        <v>2750</v>
      </c>
      <c r="D939" s="11">
        <v>2.247309</v>
      </c>
      <c r="E939" s="12">
        <v>2.1810526999999999E-4</v>
      </c>
    </row>
    <row r="940" spans="1:5" ht="15" x14ac:dyDescent="0.25">
      <c r="A940" s="10" t="s">
        <v>2751</v>
      </c>
      <c r="B940" s="10" t="s">
        <v>2752</v>
      </c>
      <c r="C940" s="10" t="s">
        <v>2753</v>
      </c>
      <c r="D940" s="11">
        <v>2.2469009999999998</v>
      </c>
      <c r="E940" s="12">
        <v>4.8142083999999999E-4</v>
      </c>
    </row>
    <row r="941" spans="1:5" ht="15" x14ac:dyDescent="0.25">
      <c r="A941" s="10" t="s">
        <v>2754</v>
      </c>
      <c r="B941" s="10" t="s">
        <v>2755</v>
      </c>
      <c r="C941" s="10" t="s">
        <v>2756</v>
      </c>
      <c r="D941" s="11">
        <v>2.2467313</v>
      </c>
      <c r="E941" s="12">
        <v>2.4143157E-3</v>
      </c>
    </row>
    <row r="942" spans="1:5" ht="15" x14ac:dyDescent="0.25">
      <c r="A942" s="10" t="s">
        <v>2757</v>
      </c>
      <c r="B942" s="10" t="s">
        <v>2758</v>
      </c>
      <c r="C942" s="10" t="s">
        <v>2759</v>
      </c>
      <c r="D942" s="11">
        <v>2.2462683000000001</v>
      </c>
      <c r="E942" s="12">
        <v>6.8700853999999999E-3</v>
      </c>
    </row>
    <row r="943" spans="1:5" ht="15" x14ac:dyDescent="0.25">
      <c r="A943" s="10" t="s">
        <v>2760</v>
      </c>
      <c r="B943" s="10" t="s">
        <v>2761</v>
      </c>
      <c r="C943" s="10" t="s">
        <v>2762</v>
      </c>
      <c r="D943" s="11">
        <v>2.24559</v>
      </c>
      <c r="E943" s="12">
        <v>3.5439839999999999E-4</v>
      </c>
    </row>
    <row r="944" spans="1:5" ht="15" x14ac:dyDescent="0.25">
      <c r="A944" s="10" t="s">
        <v>2763</v>
      </c>
      <c r="B944" s="10" t="s">
        <v>2764</v>
      </c>
      <c r="C944" s="10" t="s">
        <v>2765</v>
      </c>
      <c r="D944" s="11">
        <v>2.2454461999999999</v>
      </c>
      <c r="E944" s="12">
        <v>2.7036515999999998E-3</v>
      </c>
    </row>
    <row r="945" spans="1:5" ht="15" x14ac:dyDescent="0.25">
      <c r="A945" s="10" t="s">
        <v>2766</v>
      </c>
      <c r="B945" s="10" t="s">
        <v>2512</v>
      </c>
      <c r="C945" s="10" t="s">
        <v>2513</v>
      </c>
      <c r="D945" s="11">
        <v>2.2449002</v>
      </c>
      <c r="E945" s="12">
        <v>6.3887046000000005E-4</v>
      </c>
    </row>
    <row r="946" spans="1:5" ht="15" x14ac:dyDescent="0.25">
      <c r="A946" s="10" t="s">
        <v>2767</v>
      </c>
      <c r="B946" s="10" t="s">
        <v>2768</v>
      </c>
      <c r="C946" s="10" t="s">
        <v>2769</v>
      </c>
      <c r="D946" s="11">
        <v>2.2443547000000001</v>
      </c>
      <c r="E946" s="12">
        <v>2.1793982E-3</v>
      </c>
    </row>
    <row r="947" spans="1:5" ht="15" x14ac:dyDescent="0.25">
      <c r="A947" s="10" t="s">
        <v>2770</v>
      </c>
      <c r="B947" s="10" t="s">
        <v>2771</v>
      </c>
      <c r="C947" s="10" t="s">
        <v>2772</v>
      </c>
      <c r="D947" s="11">
        <v>2.2441209999999998</v>
      </c>
      <c r="E947" s="12">
        <v>1.7617880000000001E-4</v>
      </c>
    </row>
    <row r="948" spans="1:5" ht="15" x14ac:dyDescent="0.25">
      <c r="A948" s="10" t="s">
        <v>2773</v>
      </c>
      <c r="B948" s="10" t="s">
        <v>1951</v>
      </c>
      <c r="C948" s="10" t="s">
        <v>1952</v>
      </c>
      <c r="D948" s="11">
        <v>2.2439551</v>
      </c>
      <c r="E948" s="12">
        <v>1.1318051000000001E-3</v>
      </c>
    </row>
    <row r="949" spans="1:5" ht="15" x14ac:dyDescent="0.25">
      <c r="A949" s="10" t="s">
        <v>2774</v>
      </c>
      <c r="B949" s="10" t="s">
        <v>2775</v>
      </c>
      <c r="C949" s="10" t="s">
        <v>2776</v>
      </c>
      <c r="D949" s="11">
        <v>2.2435130000000001</v>
      </c>
      <c r="E949" s="12">
        <v>4.0967149999999999E-3</v>
      </c>
    </row>
    <row r="950" spans="1:5" ht="15" x14ac:dyDescent="0.25">
      <c r="A950" s="10" t="s">
        <v>2777</v>
      </c>
      <c r="B950" s="10" t="s">
        <v>2778</v>
      </c>
      <c r="C950" s="10" t="s">
        <v>2779</v>
      </c>
      <c r="D950" s="11">
        <v>2.2427260000000002</v>
      </c>
      <c r="E950" s="12">
        <v>1.0321282000000001E-3</v>
      </c>
    </row>
    <row r="951" spans="1:5" ht="15" x14ac:dyDescent="0.25">
      <c r="A951" s="10" t="s">
        <v>2780</v>
      </c>
      <c r="B951" s="10" t="s">
        <v>2781</v>
      </c>
      <c r="C951" s="10" t="s">
        <v>2782</v>
      </c>
      <c r="D951" s="11">
        <v>2.2408714000000001</v>
      </c>
      <c r="E951" s="12">
        <v>3.9843344000000001E-3</v>
      </c>
    </row>
    <row r="952" spans="1:5" ht="15" x14ac:dyDescent="0.25">
      <c r="A952" s="10" t="s">
        <v>2783</v>
      </c>
      <c r="B952" s="10" t="s">
        <v>2784</v>
      </c>
      <c r="C952" s="10" t="s">
        <v>2785</v>
      </c>
      <c r="D952" s="11">
        <v>2.2400555999999998</v>
      </c>
      <c r="E952" s="12">
        <v>6.4539619999999997E-3</v>
      </c>
    </row>
    <row r="953" spans="1:5" ht="15" x14ac:dyDescent="0.25">
      <c r="A953" s="10" t="s">
        <v>2786</v>
      </c>
      <c r="B953" s="10" t="s">
        <v>2787</v>
      </c>
      <c r="C953" s="10" t="s">
        <v>2788</v>
      </c>
      <c r="D953" s="11">
        <v>2.2399247</v>
      </c>
      <c r="E953" s="12">
        <v>3.2439779999999998E-3</v>
      </c>
    </row>
    <row r="954" spans="1:5" ht="15" x14ac:dyDescent="0.25">
      <c r="A954" s="10" t="s">
        <v>2789</v>
      </c>
      <c r="B954" s="10" t="s">
        <v>2790</v>
      </c>
      <c r="C954" s="10" t="s">
        <v>2791</v>
      </c>
      <c r="D954" s="11">
        <v>2.2391195000000002</v>
      </c>
      <c r="E954" s="12">
        <v>2.7063656999999999E-3</v>
      </c>
    </row>
    <row r="955" spans="1:5" ht="15" x14ac:dyDescent="0.25">
      <c r="A955" s="10" t="s">
        <v>2792</v>
      </c>
      <c r="B955" s="10" t="s">
        <v>2793</v>
      </c>
      <c r="C955" s="10" t="s">
        <v>2794</v>
      </c>
      <c r="D955" s="11">
        <v>2.2385921</v>
      </c>
      <c r="E955" s="12">
        <v>6.4607075000000004E-4</v>
      </c>
    </row>
    <row r="956" spans="1:5" ht="15" x14ac:dyDescent="0.25">
      <c r="A956" s="10" t="s">
        <v>2795</v>
      </c>
      <c r="B956" s="10" t="s">
        <v>2796</v>
      </c>
      <c r="C956" s="10" t="s">
        <v>2797</v>
      </c>
      <c r="D956" s="11">
        <v>2.2377069999999999</v>
      </c>
      <c r="E956" s="12">
        <v>7.0352039999999998E-3</v>
      </c>
    </row>
    <row r="957" spans="1:5" ht="15" x14ac:dyDescent="0.25">
      <c r="A957" s="10" t="s">
        <v>2798</v>
      </c>
      <c r="B957" s="10" t="s">
        <v>2799</v>
      </c>
      <c r="C957" s="10" t="s">
        <v>2800</v>
      </c>
      <c r="D957" s="11">
        <v>2.2366480000000002</v>
      </c>
      <c r="E957" s="12">
        <v>2.0854631000000001E-3</v>
      </c>
    </row>
    <row r="958" spans="1:5" ht="15" x14ac:dyDescent="0.25">
      <c r="A958" s="10" t="s">
        <v>2801</v>
      </c>
      <c r="B958" s="10" t="s">
        <v>2802</v>
      </c>
      <c r="C958" s="10" t="s">
        <v>2803</v>
      </c>
      <c r="D958" s="11">
        <v>2.2359</v>
      </c>
      <c r="E958" s="12">
        <v>2.602703E-3</v>
      </c>
    </row>
    <row r="959" spans="1:5" ht="15" x14ac:dyDescent="0.25">
      <c r="A959" s="10" t="s">
        <v>2804</v>
      </c>
      <c r="B959" s="10" t="s">
        <v>1204</v>
      </c>
      <c r="C959" s="10" t="s">
        <v>1205</v>
      </c>
      <c r="D959" s="11">
        <v>2.2358636999999999</v>
      </c>
      <c r="E959" s="12">
        <v>8.0108799999999997E-3</v>
      </c>
    </row>
    <row r="960" spans="1:5" ht="15" x14ac:dyDescent="0.25">
      <c r="A960" s="10" t="s">
        <v>2805</v>
      </c>
      <c r="B960" s="10" t="s">
        <v>2806</v>
      </c>
      <c r="C960" s="10" t="s">
        <v>2807</v>
      </c>
      <c r="D960" s="11">
        <v>2.231894</v>
      </c>
      <c r="E960" s="12">
        <v>3.5310844E-3</v>
      </c>
    </row>
    <row r="961" spans="1:5" ht="15" x14ac:dyDescent="0.25">
      <c r="A961" s="10" t="s">
        <v>2808</v>
      </c>
      <c r="B961" s="10" t="s">
        <v>2746</v>
      </c>
      <c r="C961" s="10" t="s">
        <v>2747</v>
      </c>
      <c r="D961" s="11">
        <v>2.2314373999999999</v>
      </c>
      <c r="E961" s="12">
        <v>1.1281360000000001E-3</v>
      </c>
    </row>
    <row r="962" spans="1:5" ht="15" x14ac:dyDescent="0.25">
      <c r="A962" s="10" t="s">
        <v>2809</v>
      </c>
      <c r="B962" s="10" t="s">
        <v>2810</v>
      </c>
      <c r="C962" s="10" t="s">
        <v>2811</v>
      </c>
      <c r="D962" s="11">
        <v>2.2313626000000002</v>
      </c>
      <c r="E962" s="12">
        <v>3.5946022000000002E-3</v>
      </c>
    </row>
    <row r="963" spans="1:5" ht="15" x14ac:dyDescent="0.25">
      <c r="A963" s="10" t="s">
        <v>2812</v>
      </c>
      <c r="B963" s="10" t="s">
        <v>2813</v>
      </c>
      <c r="C963" s="10" t="s">
        <v>2814</v>
      </c>
      <c r="D963" s="11">
        <v>2.2299578000000002</v>
      </c>
      <c r="E963" s="12">
        <v>5.8910129999999996E-4</v>
      </c>
    </row>
    <row r="964" spans="1:5" ht="15" x14ac:dyDescent="0.25">
      <c r="A964" s="10" t="s">
        <v>2815</v>
      </c>
      <c r="B964" s="10" t="s">
        <v>2816</v>
      </c>
      <c r="C964" s="10" t="s">
        <v>2817</v>
      </c>
      <c r="D964" s="11">
        <v>2.2297132</v>
      </c>
      <c r="E964" s="12">
        <v>4.5934202999999996E-3</v>
      </c>
    </row>
    <row r="965" spans="1:5" ht="15" x14ac:dyDescent="0.25">
      <c r="A965" s="10" t="s">
        <v>2818</v>
      </c>
      <c r="B965" s="10" t="s">
        <v>2819</v>
      </c>
      <c r="C965" s="10" t="s">
        <v>2820</v>
      </c>
      <c r="D965" s="11">
        <v>2.2286858999999999</v>
      </c>
      <c r="E965" s="12">
        <v>2.9950477000000001E-3</v>
      </c>
    </row>
    <row r="966" spans="1:5" ht="15" x14ac:dyDescent="0.25">
      <c r="A966" s="10" t="s">
        <v>2821</v>
      </c>
      <c r="B966" s="10" t="s">
        <v>2822</v>
      </c>
      <c r="C966" s="10" t="s">
        <v>2823</v>
      </c>
      <c r="D966" s="11">
        <v>2.2279979999999999</v>
      </c>
      <c r="E966" s="12">
        <v>2.9043801999999999E-3</v>
      </c>
    </row>
    <row r="967" spans="1:5" ht="15" x14ac:dyDescent="0.25">
      <c r="A967" s="10" t="s">
        <v>2824</v>
      </c>
      <c r="B967" s="10" t="s">
        <v>2825</v>
      </c>
      <c r="C967" s="10" t="s">
        <v>2826</v>
      </c>
      <c r="D967" s="11">
        <v>2.2233100000000001</v>
      </c>
      <c r="E967" s="12">
        <v>3.5691773999999999E-3</v>
      </c>
    </row>
    <row r="968" spans="1:5" ht="15" x14ac:dyDescent="0.25">
      <c r="A968" s="10" t="s">
        <v>2827</v>
      </c>
      <c r="B968" s="10" t="s">
        <v>2828</v>
      </c>
      <c r="C968" s="10" t="s">
        <v>2829</v>
      </c>
      <c r="D968" s="11">
        <v>2.2231038000000001</v>
      </c>
      <c r="E968" s="12">
        <v>1.0900334E-4</v>
      </c>
    </row>
    <row r="969" spans="1:5" ht="15" x14ac:dyDescent="0.25">
      <c r="A969" s="10" t="s">
        <v>2830</v>
      </c>
      <c r="B969" s="10" t="s">
        <v>2831</v>
      </c>
      <c r="C969" s="10" t="s">
        <v>2832</v>
      </c>
      <c r="D969" s="11">
        <v>2.2224617000000002</v>
      </c>
      <c r="E969" s="12">
        <v>8.0969744999999995E-5</v>
      </c>
    </row>
    <row r="970" spans="1:5" ht="15" x14ac:dyDescent="0.25">
      <c r="A970" s="10" t="s">
        <v>2833</v>
      </c>
      <c r="B970" s="10" t="s">
        <v>2834</v>
      </c>
      <c r="C970" s="10" t="s">
        <v>2835</v>
      </c>
      <c r="D970" s="11">
        <v>2.2214787</v>
      </c>
      <c r="E970" s="12">
        <v>9.2280406000000003E-4</v>
      </c>
    </row>
    <row r="971" spans="1:5" ht="15" x14ac:dyDescent="0.25">
      <c r="A971" s="10" t="s">
        <v>2836</v>
      </c>
      <c r="B971" s="10" t="s">
        <v>2837</v>
      </c>
      <c r="C971" s="10" t="s">
        <v>2838</v>
      </c>
      <c r="D971" s="11">
        <v>2.2202522999999998</v>
      </c>
      <c r="E971" s="12">
        <v>7.8784950000000003E-4</v>
      </c>
    </row>
    <row r="972" spans="1:5" ht="15" x14ac:dyDescent="0.25">
      <c r="A972" s="10" t="s">
        <v>2839</v>
      </c>
      <c r="B972" s="10" t="s">
        <v>2840</v>
      </c>
      <c r="C972" s="10" t="s">
        <v>2841</v>
      </c>
      <c r="D972" s="11">
        <v>2.2188330000000001</v>
      </c>
      <c r="E972" s="12">
        <v>4.8082443000000002E-3</v>
      </c>
    </row>
    <row r="973" spans="1:5" ht="15" x14ac:dyDescent="0.25">
      <c r="A973" s="10" t="s">
        <v>2842</v>
      </c>
      <c r="B973" s="10" t="s">
        <v>2843</v>
      </c>
      <c r="C973" s="10" t="s">
        <v>2844</v>
      </c>
      <c r="D973" s="11">
        <v>2.2188007999999999</v>
      </c>
      <c r="E973" s="12">
        <v>8.2887279999999998E-4</v>
      </c>
    </row>
    <row r="974" spans="1:5" ht="15" x14ac:dyDescent="0.25">
      <c r="A974" s="10" t="s">
        <v>2845</v>
      </c>
      <c r="B974" s="10" t="s">
        <v>2846</v>
      </c>
      <c r="C974" s="10" t="s">
        <v>2847</v>
      </c>
      <c r="D974" s="11">
        <v>2.2167374999999998</v>
      </c>
      <c r="E974" s="12">
        <v>1.3541051E-3</v>
      </c>
    </row>
    <row r="975" spans="1:5" ht="15" x14ac:dyDescent="0.25">
      <c r="A975" s="10" t="s">
        <v>2848</v>
      </c>
      <c r="B975" s="10" t="s">
        <v>2849</v>
      </c>
      <c r="C975" s="10" t="s">
        <v>2850</v>
      </c>
      <c r="D975" s="11">
        <v>2.215881</v>
      </c>
      <c r="E975" s="12">
        <v>7.7426200000000004E-3</v>
      </c>
    </row>
    <row r="976" spans="1:5" ht="15" x14ac:dyDescent="0.25">
      <c r="A976" s="10" t="s">
        <v>2851</v>
      </c>
      <c r="B976" s="10" t="s">
        <v>2852</v>
      </c>
      <c r="C976" s="10" t="s">
        <v>2853</v>
      </c>
      <c r="D976" s="11">
        <v>2.2156315000000002</v>
      </c>
      <c r="E976" s="12">
        <v>1.1143117E-3</v>
      </c>
    </row>
    <row r="977" spans="1:5" ht="15" x14ac:dyDescent="0.25">
      <c r="A977" s="10" t="s">
        <v>2854</v>
      </c>
      <c r="B977" s="10" t="s">
        <v>2855</v>
      </c>
      <c r="C977" s="10" t="s">
        <v>2856</v>
      </c>
      <c r="D977" s="11">
        <v>2.2152579999999999</v>
      </c>
      <c r="E977" s="12">
        <v>1.5344790000000001E-3</v>
      </c>
    </row>
    <row r="978" spans="1:5" ht="15" x14ac:dyDescent="0.25">
      <c r="A978" s="10" t="s">
        <v>2857</v>
      </c>
      <c r="B978" s="10" t="s">
        <v>2858</v>
      </c>
      <c r="C978" s="10" t="s">
        <v>2859</v>
      </c>
      <c r="D978" s="11">
        <v>2.2148628000000001</v>
      </c>
      <c r="E978" s="12">
        <v>3.7399565000000002E-3</v>
      </c>
    </row>
    <row r="979" spans="1:5" ht="15" x14ac:dyDescent="0.25">
      <c r="A979" s="10" t="s">
        <v>2860</v>
      </c>
      <c r="B979" s="10" t="s">
        <v>2861</v>
      </c>
      <c r="C979" s="10" t="s">
        <v>2862</v>
      </c>
      <c r="D979" s="11">
        <v>2.2139837999999998</v>
      </c>
      <c r="E979" s="12">
        <v>5.1358990000000002E-3</v>
      </c>
    </row>
    <row r="980" spans="1:5" ht="15" x14ac:dyDescent="0.25">
      <c r="A980" s="10" t="s">
        <v>2863</v>
      </c>
      <c r="B980" s="10" t="s">
        <v>2864</v>
      </c>
      <c r="C980" s="10" t="s">
        <v>2865</v>
      </c>
      <c r="D980" s="11">
        <v>2.2139384999999998</v>
      </c>
      <c r="E980" s="12">
        <v>7.2138113999999998E-3</v>
      </c>
    </row>
    <row r="981" spans="1:5" ht="15" x14ac:dyDescent="0.25">
      <c r="A981" s="10" t="s">
        <v>2866</v>
      </c>
      <c r="B981" s="10" t="s">
        <v>2867</v>
      </c>
      <c r="C981" s="10" t="s">
        <v>2868</v>
      </c>
      <c r="D981" s="11">
        <v>2.2123363</v>
      </c>
      <c r="E981" s="12">
        <v>1.4867182E-3</v>
      </c>
    </row>
    <row r="982" spans="1:5" ht="15" x14ac:dyDescent="0.25">
      <c r="A982" s="10" t="s">
        <v>2869</v>
      </c>
      <c r="B982" s="10" t="s">
        <v>2870</v>
      </c>
      <c r="C982" s="10" t="s">
        <v>2871</v>
      </c>
      <c r="D982" s="11">
        <v>2.2117848000000002</v>
      </c>
      <c r="E982" s="12">
        <v>4.9138306999999999E-3</v>
      </c>
    </row>
    <row r="983" spans="1:5" ht="15" x14ac:dyDescent="0.25">
      <c r="A983" s="10" t="s">
        <v>2872</v>
      </c>
      <c r="B983" s="10" t="s">
        <v>2873</v>
      </c>
      <c r="C983" s="10" t="s">
        <v>2874</v>
      </c>
      <c r="D983" s="11">
        <v>2.2108680999999999</v>
      </c>
      <c r="E983" s="12">
        <v>4.146439E-3</v>
      </c>
    </row>
    <row r="984" spans="1:5" ht="15" x14ac:dyDescent="0.25">
      <c r="A984" s="10" t="s">
        <v>2875</v>
      </c>
      <c r="B984" s="10" t="s">
        <v>2876</v>
      </c>
      <c r="C984" s="10" t="s">
        <v>2877</v>
      </c>
      <c r="D984" s="11">
        <v>2.2031236000000001</v>
      </c>
      <c r="E984" s="12">
        <v>3.9627613000000001E-3</v>
      </c>
    </row>
    <row r="985" spans="1:5" ht="15" x14ac:dyDescent="0.25">
      <c r="A985" s="10" t="s">
        <v>2878</v>
      </c>
      <c r="B985" s="10" t="s">
        <v>2879</v>
      </c>
      <c r="C985" s="10" t="s">
        <v>2880</v>
      </c>
      <c r="D985" s="11">
        <v>2.2029212</v>
      </c>
      <c r="E985" s="12">
        <v>1.7140561000000001E-3</v>
      </c>
    </row>
    <row r="986" spans="1:5" ht="15" x14ac:dyDescent="0.25">
      <c r="A986" s="10" t="s">
        <v>2881</v>
      </c>
      <c r="B986" s="10" t="s">
        <v>2882</v>
      </c>
      <c r="C986" s="10" t="s">
        <v>2883</v>
      </c>
      <c r="D986" s="11">
        <v>2.2027633</v>
      </c>
      <c r="E986" s="12">
        <v>8.6525285999999998E-4</v>
      </c>
    </row>
    <row r="987" spans="1:5" ht="15" x14ac:dyDescent="0.25">
      <c r="A987" s="10" t="s">
        <v>2884</v>
      </c>
      <c r="B987" s="10" t="s">
        <v>2885</v>
      </c>
      <c r="C987" s="10" t="s">
        <v>2886</v>
      </c>
      <c r="D987" s="11">
        <v>2.2027606999999998</v>
      </c>
      <c r="E987" s="12">
        <v>1.6426565000000001E-3</v>
      </c>
    </row>
    <row r="988" spans="1:5" ht="15" x14ac:dyDescent="0.25">
      <c r="A988" s="10" t="s">
        <v>2887</v>
      </c>
      <c r="B988" s="10" t="s">
        <v>2888</v>
      </c>
      <c r="C988" s="10" t="s">
        <v>2889</v>
      </c>
      <c r="D988" s="11">
        <v>2.2021834999999998</v>
      </c>
      <c r="E988" s="12">
        <v>4.4873270000000002E-3</v>
      </c>
    </row>
    <row r="989" spans="1:5" ht="15" x14ac:dyDescent="0.25">
      <c r="A989" s="10" t="s">
        <v>2890</v>
      </c>
      <c r="B989" s="10" t="s">
        <v>2891</v>
      </c>
      <c r="C989" s="10" t="s">
        <v>2892</v>
      </c>
      <c r="D989" s="11">
        <v>2.2014803999999999</v>
      </c>
      <c r="E989" s="12">
        <v>4.4316068E-4</v>
      </c>
    </row>
    <row r="990" spans="1:5" ht="15" x14ac:dyDescent="0.25">
      <c r="A990" s="10" t="s">
        <v>2893</v>
      </c>
      <c r="B990" s="10" t="s">
        <v>2894</v>
      </c>
      <c r="C990" s="10" t="s">
        <v>2895</v>
      </c>
      <c r="D990" s="11">
        <v>2.1993904</v>
      </c>
      <c r="E990" s="12">
        <v>4.936663E-3</v>
      </c>
    </row>
    <row r="991" spans="1:5" ht="15" x14ac:dyDescent="0.25">
      <c r="A991" s="10" t="s">
        <v>2896</v>
      </c>
      <c r="B991" s="10" t="s">
        <v>2897</v>
      </c>
      <c r="C991" s="10" t="s">
        <v>2898</v>
      </c>
      <c r="D991" s="11">
        <v>2.1987413999999998</v>
      </c>
      <c r="E991" s="12">
        <v>8.6134320000000007E-3</v>
      </c>
    </row>
    <row r="992" spans="1:5" ht="15" x14ac:dyDescent="0.25">
      <c r="A992" s="10" t="s">
        <v>2899</v>
      </c>
      <c r="B992" s="10" t="s">
        <v>2900</v>
      </c>
      <c r="C992" s="10" t="s">
        <v>2901</v>
      </c>
      <c r="D992" s="11">
        <v>2.1977994000000001</v>
      </c>
      <c r="E992" s="12">
        <v>3.1781571999999999E-4</v>
      </c>
    </row>
    <row r="993" spans="1:5" ht="15" x14ac:dyDescent="0.25">
      <c r="A993" s="10" t="s">
        <v>2902</v>
      </c>
      <c r="B993" s="10" t="s">
        <v>2903</v>
      </c>
      <c r="C993" s="10" t="s">
        <v>2904</v>
      </c>
      <c r="D993" s="11">
        <v>2.1975335999999999</v>
      </c>
      <c r="E993" s="12">
        <v>1.1863895999999999E-3</v>
      </c>
    </row>
    <row r="994" spans="1:5" ht="15" x14ac:dyDescent="0.25">
      <c r="A994" s="10" t="s">
        <v>2905</v>
      </c>
      <c r="B994" s="10" t="s">
        <v>2906</v>
      </c>
      <c r="C994" s="10" t="s">
        <v>2907</v>
      </c>
      <c r="D994" s="11">
        <v>2.1971368999999998</v>
      </c>
      <c r="E994" s="12">
        <v>1.7355376999999999E-3</v>
      </c>
    </row>
    <row r="995" spans="1:5" ht="15" x14ac:dyDescent="0.25">
      <c r="A995" s="10" t="s">
        <v>2908</v>
      </c>
      <c r="B995" s="10" t="s">
        <v>2909</v>
      </c>
      <c r="C995" s="10" t="s">
        <v>2910</v>
      </c>
      <c r="D995" s="11">
        <v>2.1965861000000002</v>
      </c>
      <c r="E995" s="12">
        <v>5.1325503999999997E-3</v>
      </c>
    </row>
    <row r="996" spans="1:5" ht="15" x14ac:dyDescent="0.25">
      <c r="A996" s="10" t="s">
        <v>2911</v>
      </c>
      <c r="B996" s="10" t="s">
        <v>2912</v>
      </c>
      <c r="C996" s="10" t="s">
        <v>2913</v>
      </c>
      <c r="D996" s="11">
        <v>2.1955200000000001</v>
      </c>
      <c r="E996" s="12">
        <v>3.0750247999999998E-3</v>
      </c>
    </row>
    <row r="997" spans="1:5" ht="15" x14ac:dyDescent="0.25">
      <c r="A997" s="10" t="s">
        <v>2914</v>
      </c>
      <c r="B997" s="10" t="s">
        <v>2915</v>
      </c>
      <c r="C997" s="10" t="s">
        <v>2916</v>
      </c>
      <c r="D997" s="11">
        <v>2.1935042999999999</v>
      </c>
      <c r="E997" s="12">
        <v>1.8270592000000001E-3</v>
      </c>
    </row>
    <row r="998" spans="1:5" ht="15" x14ac:dyDescent="0.25">
      <c r="A998" s="10" t="s">
        <v>2917</v>
      </c>
      <c r="B998" s="10" t="s">
        <v>2918</v>
      </c>
      <c r="C998" s="10" t="s">
        <v>2919</v>
      </c>
      <c r="D998" s="11">
        <v>2.1933627000000002</v>
      </c>
      <c r="E998" s="12">
        <v>5.8362924000000002E-4</v>
      </c>
    </row>
    <row r="999" spans="1:5" ht="15" x14ac:dyDescent="0.25">
      <c r="A999" s="10" t="s">
        <v>2920</v>
      </c>
      <c r="B999" s="10" t="s">
        <v>2921</v>
      </c>
      <c r="C999" s="10" t="s">
        <v>2922</v>
      </c>
      <c r="D999" s="11">
        <v>2.1901890000000002</v>
      </c>
      <c r="E999" s="12">
        <v>5.1982500000000002E-4</v>
      </c>
    </row>
    <row r="1000" spans="1:5" ht="15" x14ac:dyDescent="0.25">
      <c r="A1000" s="10" t="s">
        <v>2923</v>
      </c>
      <c r="B1000" s="10" t="s">
        <v>2924</v>
      </c>
      <c r="C1000" s="10" t="s">
        <v>2925</v>
      </c>
      <c r="D1000" s="11">
        <v>2.1889725000000002</v>
      </c>
      <c r="E1000" s="12">
        <v>2.6644174999999998E-3</v>
      </c>
    </row>
    <row r="1001" spans="1:5" ht="15" x14ac:dyDescent="0.25">
      <c r="A1001" s="10" t="s">
        <v>2926</v>
      </c>
      <c r="B1001" s="10" t="s">
        <v>2927</v>
      </c>
      <c r="C1001" s="10" t="s">
        <v>2928</v>
      </c>
      <c r="D1001" s="11">
        <v>2.1887344999999998</v>
      </c>
      <c r="E1001" s="12">
        <v>1.4057549E-3</v>
      </c>
    </row>
    <row r="1002" spans="1:5" ht="15" x14ac:dyDescent="0.25">
      <c r="A1002" s="10" t="s">
        <v>2929</v>
      </c>
      <c r="B1002" s="10" t="s">
        <v>2930</v>
      </c>
      <c r="C1002" s="10" t="s">
        <v>2931</v>
      </c>
      <c r="D1002" s="11">
        <v>2.187551</v>
      </c>
      <c r="E1002" s="12">
        <v>2.1842179999999999E-3</v>
      </c>
    </row>
    <row r="1003" spans="1:5" ht="15" x14ac:dyDescent="0.25">
      <c r="A1003" s="10" t="s">
        <v>2932</v>
      </c>
      <c r="B1003" s="10" t="s">
        <v>2933</v>
      </c>
      <c r="C1003" s="10" t="s">
        <v>2934</v>
      </c>
      <c r="D1003" s="11">
        <v>2.1873133</v>
      </c>
      <c r="E1003" s="12">
        <v>2.5830764999999999E-3</v>
      </c>
    </row>
    <row r="1004" spans="1:5" ht="15" x14ac:dyDescent="0.25">
      <c r="A1004" s="10" t="s">
        <v>2935</v>
      </c>
      <c r="B1004" s="10" t="s">
        <v>2936</v>
      </c>
      <c r="C1004" s="10" t="s">
        <v>2937</v>
      </c>
      <c r="D1004" s="11">
        <v>2.1870690000000002</v>
      </c>
      <c r="E1004" s="12">
        <v>4.4762529999999999E-4</v>
      </c>
    </row>
    <row r="1005" spans="1:5" ht="15" x14ac:dyDescent="0.25">
      <c r="A1005" s="10" t="s">
        <v>2938</v>
      </c>
      <c r="B1005" s="10" t="s">
        <v>2939</v>
      </c>
      <c r="C1005" s="10" t="s">
        <v>2940</v>
      </c>
      <c r="D1005" s="11">
        <v>2.1868606000000002</v>
      </c>
      <c r="E1005" s="12">
        <v>7.2051639999999996E-4</v>
      </c>
    </row>
    <row r="1006" spans="1:5" ht="15" x14ac:dyDescent="0.25">
      <c r="A1006" s="10" t="s">
        <v>2941</v>
      </c>
      <c r="B1006" s="10" t="s">
        <v>2942</v>
      </c>
      <c r="C1006" s="10" t="s">
        <v>2943</v>
      </c>
      <c r="D1006" s="11">
        <v>2.1858458999999999</v>
      </c>
      <c r="E1006" s="12">
        <v>9.5243575000000004E-3</v>
      </c>
    </row>
    <row r="1007" spans="1:5" ht="15" x14ac:dyDescent="0.25">
      <c r="A1007" s="10" t="s">
        <v>2944</v>
      </c>
      <c r="B1007" s="10" t="s">
        <v>2945</v>
      </c>
      <c r="C1007" s="10" t="s">
        <v>2946</v>
      </c>
      <c r="D1007" s="11">
        <v>2.185168</v>
      </c>
      <c r="E1007" s="12">
        <v>5.0557252999999997E-4</v>
      </c>
    </row>
    <row r="1008" spans="1:5" ht="15" x14ac:dyDescent="0.25">
      <c r="A1008" s="10" t="s">
        <v>2947</v>
      </c>
      <c r="B1008" s="10" t="s">
        <v>2948</v>
      </c>
      <c r="C1008" s="10" t="s">
        <v>2949</v>
      </c>
      <c r="D1008" s="11">
        <v>2.1851482</v>
      </c>
      <c r="E1008" s="12">
        <v>6.9906209999999998E-3</v>
      </c>
    </row>
    <row r="1009" spans="1:5" ht="15" x14ac:dyDescent="0.25">
      <c r="A1009" s="10" t="s">
        <v>2950</v>
      </c>
      <c r="B1009" s="10" t="s">
        <v>2951</v>
      </c>
      <c r="C1009" s="10" t="s">
        <v>2952</v>
      </c>
      <c r="D1009" s="11">
        <v>2.1820442999999998</v>
      </c>
      <c r="E1009" s="12">
        <v>1.0150096000000001E-3</v>
      </c>
    </row>
    <row r="1010" spans="1:5" ht="15" x14ac:dyDescent="0.25">
      <c r="A1010" s="10" t="s">
        <v>2953</v>
      </c>
      <c r="B1010" s="10" t="s">
        <v>2954</v>
      </c>
      <c r="C1010" s="10" t="s">
        <v>2955</v>
      </c>
      <c r="D1010" s="11">
        <v>2.1808323999999999</v>
      </c>
      <c r="E1010" s="12">
        <v>9.223495E-3</v>
      </c>
    </row>
    <row r="1011" spans="1:5" ht="15" x14ac:dyDescent="0.25">
      <c r="A1011" s="10" t="s">
        <v>2956</v>
      </c>
      <c r="B1011" s="10" t="s">
        <v>2957</v>
      </c>
      <c r="C1011" s="10" t="s">
        <v>2958</v>
      </c>
      <c r="D1011" s="11">
        <v>2.1806079999999999</v>
      </c>
      <c r="E1011" s="12">
        <v>1.3424610999999999E-3</v>
      </c>
    </row>
    <row r="1012" spans="1:5" ht="15" x14ac:dyDescent="0.25">
      <c r="A1012" s="10" t="s">
        <v>2959</v>
      </c>
      <c r="B1012" s="10" t="s">
        <v>2960</v>
      </c>
      <c r="C1012" s="10" t="s">
        <v>2961</v>
      </c>
      <c r="D1012" s="11">
        <v>2.1779299999999999</v>
      </c>
      <c r="E1012" s="12">
        <v>6.9026825999999996E-3</v>
      </c>
    </row>
    <row r="1013" spans="1:5" ht="15" x14ac:dyDescent="0.25">
      <c r="A1013" s="10" t="s">
        <v>2962</v>
      </c>
      <c r="B1013" s="10" t="s">
        <v>2963</v>
      </c>
      <c r="C1013" s="10" t="s">
        <v>2964</v>
      </c>
      <c r="D1013" s="11">
        <v>2.1770496000000001</v>
      </c>
      <c r="E1013" s="12">
        <v>2.6267583E-3</v>
      </c>
    </row>
    <row r="1014" spans="1:5" ht="15" x14ac:dyDescent="0.25">
      <c r="A1014" s="10" t="s">
        <v>2965</v>
      </c>
      <c r="B1014" s="10" t="s">
        <v>2966</v>
      </c>
      <c r="C1014" s="10" t="s">
        <v>2967</v>
      </c>
      <c r="D1014" s="11">
        <v>2.1768869999999998</v>
      </c>
      <c r="E1014" s="12">
        <v>1.8611575E-3</v>
      </c>
    </row>
    <row r="1015" spans="1:5" ht="15" x14ac:dyDescent="0.25">
      <c r="A1015" s="10" t="s">
        <v>2968</v>
      </c>
      <c r="B1015" s="10" t="s">
        <v>2969</v>
      </c>
      <c r="C1015" s="10" t="s">
        <v>2970</v>
      </c>
      <c r="D1015" s="11">
        <v>2.1765902000000001</v>
      </c>
      <c r="E1015" s="12">
        <v>1.4203411999999999E-3</v>
      </c>
    </row>
    <row r="1016" spans="1:5" ht="15" x14ac:dyDescent="0.25">
      <c r="A1016" s="10" t="s">
        <v>2971</v>
      </c>
      <c r="B1016" s="10" t="s">
        <v>2972</v>
      </c>
      <c r="C1016" s="10" t="s">
        <v>2973</v>
      </c>
      <c r="D1016" s="11">
        <v>2.1749641999999998</v>
      </c>
      <c r="E1016" s="12">
        <v>9.4233629999999999E-4</v>
      </c>
    </row>
    <row r="1017" spans="1:5" ht="15" x14ac:dyDescent="0.25">
      <c r="A1017" s="10" t="s">
        <v>2974</v>
      </c>
      <c r="B1017" s="10" t="s">
        <v>2975</v>
      </c>
      <c r="C1017" s="10" t="s">
        <v>2976</v>
      </c>
      <c r="D1017" s="11">
        <v>2.1743320000000002</v>
      </c>
      <c r="E1017" s="12">
        <v>3.7244944999999998E-3</v>
      </c>
    </row>
    <row r="1018" spans="1:5" ht="15" x14ac:dyDescent="0.25">
      <c r="A1018" s="10" t="s">
        <v>2977</v>
      </c>
      <c r="B1018" s="10" t="s">
        <v>2978</v>
      </c>
      <c r="C1018" s="10" t="s">
        <v>2979</v>
      </c>
      <c r="D1018" s="11">
        <v>2.1732659999999999</v>
      </c>
      <c r="E1018" s="12">
        <v>1.3860224999999999E-3</v>
      </c>
    </row>
    <row r="1019" spans="1:5" ht="15" x14ac:dyDescent="0.25">
      <c r="A1019" s="10" t="s">
        <v>2980</v>
      </c>
      <c r="B1019" s="10" t="s">
        <v>2981</v>
      </c>
      <c r="C1019" s="10" t="s">
        <v>2982</v>
      </c>
      <c r="D1019" s="11">
        <v>2.1721024999999998</v>
      </c>
      <c r="E1019" s="12">
        <v>9.0255203999999999E-4</v>
      </c>
    </row>
    <row r="1020" spans="1:5" ht="15" x14ac:dyDescent="0.25">
      <c r="A1020" s="10" t="s">
        <v>2983</v>
      </c>
      <c r="B1020" s="10" t="s">
        <v>2984</v>
      </c>
      <c r="C1020" s="10" t="s">
        <v>2985</v>
      </c>
      <c r="D1020" s="11">
        <v>2.1717246000000001</v>
      </c>
      <c r="E1020" s="12">
        <v>6.0157984999999999E-3</v>
      </c>
    </row>
    <row r="1021" spans="1:5" ht="15" x14ac:dyDescent="0.25">
      <c r="A1021" s="10" t="s">
        <v>2986</v>
      </c>
      <c r="B1021" s="10" t="s">
        <v>2987</v>
      </c>
      <c r="C1021" s="10" t="s">
        <v>2988</v>
      </c>
      <c r="D1021" s="11">
        <v>2.1715105000000001</v>
      </c>
      <c r="E1021" s="12">
        <v>5.5070617000000004E-3</v>
      </c>
    </row>
    <row r="1022" spans="1:5" ht="15" x14ac:dyDescent="0.25">
      <c r="A1022" s="10" t="s">
        <v>2989</v>
      </c>
      <c r="B1022" s="10" t="s">
        <v>2990</v>
      </c>
      <c r="C1022" s="10" t="s">
        <v>2991</v>
      </c>
      <c r="D1022" s="11">
        <v>2.1712343999999999</v>
      </c>
      <c r="E1022" s="12">
        <v>1.0297272999999999E-3</v>
      </c>
    </row>
    <row r="1023" spans="1:5" ht="15" x14ac:dyDescent="0.25">
      <c r="A1023" s="10" t="s">
        <v>2992</v>
      </c>
      <c r="B1023" s="10" t="s">
        <v>2993</v>
      </c>
      <c r="C1023" s="10" t="s">
        <v>2994</v>
      </c>
      <c r="D1023" s="11">
        <v>2.1703480000000002</v>
      </c>
      <c r="E1023" s="12">
        <v>8.738808E-4</v>
      </c>
    </row>
    <row r="1024" spans="1:5" ht="15" x14ac:dyDescent="0.25">
      <c r="A1024" s="10" t="s">
        <v>2995</v>
      </c>
      <c r="B1024" s="10" t="s">
        <v>2996</v>
      </c>
      <c r="C1024" s="10" t="s">
        <v>2997</v>
      </c>
      <c r="D1024" s="11">
        <v>2.1685686</v>
      </c>
      <c r="E1024" s="12">
        <v>4.4915100000000001E-4</v>
      </c>
    </row>
    <row r="1025" spans="1:5" ht="15" x14ac:dyDescent="0.25">
      <c r="A1025" s="10" t="s">
        <v>2998</v>
      </c>
      <c r="B1025" s="10" t="s">
        <v>2999</v>
      </c>
      <c r="C1025" s="10" t="s">
        <v>3000</v>
      </c>
      <c r="D1025" s="11">
        <v>2.1682435999999998</v>
      </c>
      <c r="E1025" s="12">
        <v>6.0548805999999997E-3</v>
      </c>
    </row>
    <row r="1026" spans="1:5" ht="15" x14ac:dyDescent="0.25">
      <c r="A1026" s="10" t="s">
        <v>3001</v>
      </c>
      <c r="B1026" s="10" t="s">
        <v>3002</v>
      </c>
      <c r="C1026" s="10" t="s">
        <v>3003</v>
      </c>
      <c r="D1026" s="11">
        <v>2.1671197000000002</v>
      </c>
      <c r="E1026" s="12">
        <v>9.5675039999999992E-3</v>
      </c>
    </row>
    <row r="1027" spans="1:5" ht="15" x14ac:dyDescent="0.25">
      <c r="A1027" s="10" t="s">
        <v>3004</v>
      </c>
      <c r="B1027" s="10" t="s">
        <v>3005</v>
      </c>
      <c r="C1027" s="10" t="s">
        <v>3006</v>
      </c>
      <c r="D1027" s="11">
        <v>2.1662838</v>
      </c>
      <c r="E1027" s="12">
        <v>1.1550146E-3</v>
      </c>
    </row>
    <row r="1028" spans="1:5" ht="15" x14ac:dyDescent="0.25">
      <c r="A1028" s="10" t="s">
        <v>3007</v>
      </c>
      <c r="B1028" s="10" t="s">
        <v>3008</v>
      </c>
      <c r="C1028" s="10" t="s">
        <v>3009</v>
      </c>
      <c r="D1028" s="11">
        <v>2.1661595999999999</v>
      </c>
      <c r="E1028" s="12">
        <v>4.4873270000000002E-3</v>
      </c>
    </row>
    <row r="1029" spans="1:5" ht="15" x14ac:dyDescent="0.25">
      <c r="A1029" s="10" t="s">
        <v>3010</v>
      </c>
      <c r="B1029" s="10" t="s">
        <v>3011</v>
      </c>
      <c r="C1029" s="10" t="s">
        <v>3012</v>
      </c>
      <c r="D1029" s="11">
        <v>2.1647916</v>
      </c>
      <c r="E1029" s="12">
        <v>2.9198245999999999E-3</v>
      </c>
    </row>
    <row r="1030" spans="1:5" ht="15" x14ac:dyDescent="0.25">
      <c r="A1030" s="10" t="s">
        <v>3013</v>
      </c>
      <c r="B1030" s="10" t="s">
        <v>3014</v>
      </c>
      <c r="C1030" s="10" t="s">
        <v>3015</v>
      </c>
      <c r="D1030" s="11">
        <v>2.1646595</v>
      </c>
      <c r="E1030" s="12">
        <v>1.0136775000000001E-3</v>
      </c>
    </row>
    <row r="1031" spans="1:5" ht="15" x14ac:dyDescent="0.25">
      <c r="A1031" s="10" t="s">
        <v>3016</v>
      </c>
      <c r="B1031" s="10" t="s">
        <v>3017</v>
      </c>
      <c r="C1031" s="10" t="s">
        <v>3018</v>
      </c>
      <c r="D1031" s="11">
        <v>2.1631136</v>
      </c>
      <c r="E1031" s="12">
        <v>1.4160506000000001E-3</v>
      </c>
    </row>
    <row r="1032" spans="1:5" ht="15" x14ac:dyDescent="0.25">
      <c r="A1032" s="10" t="s">
        <v>3019</v>
      </c>
      <c r="B1032" s="10" t="s">
        <v>3020</v>
      </c>
      <c r="C1032" s="10" t="s">
        <v>3021</v>
      </c>
      <c r="D1032" s="11">
        <v>2.1630851999999998</v>
      </c>
      <c r="E1032" s="12">
        <v>2.602703E-3</v>
      </c>
    </row>
    <row r="1033" spans="1:5" ht="15" x14ac:dyDescent="0.25">
      <c r="A1033" s="10" t="s">
        <v>3022</v>
      </c>
      <c r="B1033" s="10" t="s">
        <v>1487</v>
      </c>
      <c r="C1033" s="10" t="s">
        <v>1488</v>
      </c>
      <c r="D1033" s="11">
        <v>2.1627497999999998</v>
      </c>
      <c r="E1033" s="12">
        <v>7.7836053000000004E-3</v>
      </c>
    </row>
    <row r="1034" spans="1:5" ht="15" x14ac:dyDescent="0.25">
      <c r="A1034" s="10" t="s">
        <v>3023</v>
      </c>
      <c r="B1034" s="10" t="s">
        <v>3024</v>
      </c>
      <c r="C1034" s="10" t="s">
        <v>3025</v>
      </c>
      <c r="D1034" s="11">
        <v>2.1620401999999999</v>
      </c>
      <c r="E1034" s="12">
        <v>3.6232263999999999E-3</v>
      </c>
    </row>
    <row r="1035" spans="1:5" ht="15" x14ac:dyDescent="0.25">
      <c r="A1035" s="10" t="s">
        <v>3026</v>
      </c>
      <c r="B1035" s="10" t="s">
        <v>3027</v>
      </c>
      <c r="C1035" s="10" t="s">
        <v>3028</v>
      </c>
      <c r="D1035" s="11">
        <v>2.1620306999999999</v>
      </c>
      <c r="E1035" s="12">
        <v>2.9003695999999999E-4</v>
      </c>
    </row>
    <row r="1036" spans="1:5" ht="15" x14ac:dyDescent="0.25">
      <c r="A1036" s="10" t="s">
        <v>3029</v>
      </c>
      <c r="B1036" s="10" t="s">
        <v>3030</v>
      </c>
      <c r="C1036" s="10" t="s">
        <v>3031</v>
      </c>
      <c r="D1036" s="11">
        <v>2.1596274000000002</v>
      </c>
      <c r="E1036" s="12">
        <v>4.0373485999999998E-3</v>
      </c>
    </row>
    <row r="1037" spans="1:5" ht="15" x14ac:dyDescent="0.25">
      <c r="A1037" s="10" t="s">
        <v>3032</v>
      </c>
      <c r="B1037" s="10" t="s">
        <v>3033</v>
      </c>
      <c r="C1037" s="10" t="s">
        <v>3034</v>
      </c>
      <c r="D1037" s="11">
        <v>2.1580010000000001</v>
      </c>
      <c r="E1037" s="12">
        <v>1.4985720999999999E-3</v>
      </c>
    </row>
    <row r="1038" spans="1:5" ht="15" x14ac:dyDescent="0.25">
      <c r="A1038" s="10" t="s">
        <v>3035</v>
      </c>
      <c r="B1038" s="10" t="s">
        <v>3036</v>
      </c>
      <c r="C1038" s="10" t="s">
        <v>3037</v>
      </c>
      <c r="D1038" s="11">
        <v>2.1567793000000002</v>
      </c>
      <c r="E1038" s="12">
        <v>2.918599E-3</v>
      </c>
    </row>
    <row r="1039" spans="1:5" ht="15" x14ac:dyDescent="0.25">
      <c r="A1039" s="10" t="s">
        <v>3038</v>
      </c>
      <c r="B1039" s="10" t="s">
        <v>3039</v>
      </c>
      <c r="C1039" s="10" t="s">
        <v>3040</v>
      </c>
      <c r="D1039" s="11">
        <v>2.1567623999999999</v>
      </c>
      <c r="E1039" s="12">
        <v>3.9380965999999996E-3</v>
      </c>
    </row>
    <row r="1040" spans="1:5" ht="15" x14ac:dyDescent="0.25">
      <c r="A1040" s="10" t="s">
        <v>3041</v>
      </c>
      <c r="B1040" s="10" t="s">
        <v>3042</v>
      </c>
      <c r="C1040" s="10" t="s">
        <v>3043</v>
      </c>
      <c r="D1040" s="11">
        <v>2.1555</v>
      </c>
      <c r="E1040" s="12">
        <v>1.3236245E-3</v>
      </c>
    </row>
    <row r="1041" spans="1:5" ht="15" x14ac:dyDescent="0.25">
      <c r="A1041" s="10" t="s">
        <v>3044</v>
      </c>
      <c r="B1041" s="10" t="s">
        <v>3045</v>
      </c>
      <c r="C1041" s="10" t="s">
        <v>3046</v>
      </c>
      <c r="D1041" s="11">
        <v>2.1536</v>
      </c>
      <c r="E1041" s="12">
        <v>4.1662752999999998E-4</v>
      </c>
    </row>
    <row r="1042" spans="1:5" ht="15" x14ac:dyDescent="0.25">
      <c r="A1042" s="10" t="s">
        <v>3047</v>
      </c>
      <c r="B1042" s="10" t="s">
        <v>3048</v>
      </c>
      <c r="C1042" s="10" t="s">
        <v>3049</v>
      </c>
      <c r="D1042" s="11">
        <v>2.1534616999999998</v>
      </c>
      <c r="E1042" s="12">
        <v>6.5263579999999999E-4</v>
      </c>
    </row>
    <row r="1043" spans="1:5" ht="15" x14ac:dyDescent="0.25">
      <c r="A1043" s="10" t="s">
        <v>3050</v>
      </c>
      <c r="B1043" s="10" t="s">
        <v>3051</v>
      </c>
      <c r="C1043" s="10" t="s">
        <v>3052</v>
      </c>
      <c r="D1043" s="11">
        <v>2.1533144000000002</v>
      </c>
      <c r="E1043" s="12">
        <v>2.1566225000000001E-3</v>
      </c>
    </row>
    <row r="1044" spans="1:5" ht="15" x14ac:dyDescent="0.25">
      <c r="A1044" s="10" t="s">
        <v>3053</v>
      </c>
      <c r="B1044" s="10" t="s">
        <v>3054</v>
      </c>
      <c r="C1044" s="10" t="s">
        <v>3055</v>
      </c>
      <c r="D1044" s="11">
        <v>2.1525679000000002</v>
      </c>
      <c r="E1044" s="12">
        <v>6.6288277000000001E-3</v>
      </c>
    </row>
    <row r="1045" spans="1:5" ht="15" x14ac:dyDescent="0.25">
      <c r="A1045" s="10" t="s">
        <v>3056</v>
      </c>
      <c r="B1045" s="10" t="s">
        <v>3057</v>
      </c>
      <c r="C1045" s="10" t="s">
        <v>3058</v>
      </c>
      <c r="D1045" s="11">
        <v>2.1522502999999999</v>
      </c>
      <c r="E1045" s="12">
        <v>1.4811679999999999E-3</v>
      </c>
    </row>
    <row r="1046" spans="1:5" ht="15" x14ac:dyDescent="0.25">
      <c r="A1046" s="10" t="s">
        <v>3059</v>
      </c>
      <c r="B1046" s="10" t="s">
        <v>3060</v>
      </c>
      <c r="C1046" s="10" t="s">
        <v>3061</v>
      </c>
      <c r="D1046" s="11">
        <v>2.1520214000000002</v>
      </c>
      <c r="E1046" s="12">
        <v>1.5863775999999999E-3</v>
      </c>
    </row>
    <row r="1047" spans="1:5" ht="15" x14ac:dyDescent="0.25">
      <c r="A1047" s="10" t="s">
        <v>3062</v>
      </c>
      <c r="B1047" s="10" t="s">
        <v>3063</v>
      </c>
      <c r="C1047" s="10" t="s">
        <v>3064</v>
      </c>
      <c r="D1047" s="11">
        <v>2.1516137</v>
      </c>
      <c r="E1047" s="12">
        <v>5.7876157000000001E-3</v>
      </c>
    </row>
    <row r="1048" spans="1:5" ht="15" x14ac:dyDescent="0.25">
      <c r="A1048" s="10" t="s">
        <v>3065</v>
      </c>
      <c r="B1048" s="10" t="s">
        <v>3066</v>
      </c>
      <c r="C1048" s="10" t="s">
        <v>3067</v>
      </c>
      <c r="D1048" s="11">
        <v>2.1514752000000001</v>
      </c>
      <c r="E1048" s="12">
        <v>2.7273166999999998E-3</v>
      </c>
    </row>
    <row r="1049" spans="1:5" ht="15" x14ac:dyDescent="0.25">
      <c r="A1049" s="10" t="s">
        <v>3068</v>
      </c>
      <c r="B1049" s="10" t="s">
        <v>3069</v>
      </c>
      <c r="C1049" s="10" t="s">
        <v>3070</v>
      </c>
      <c r="D1049" s="11">
        <v>2.1509513999999998</v>
      </c>
      <c r="E1049" s="12">
        <v>8.8341517E-4</v>
      </c>
    </row>
    <row r="1050" spans="1:5" ht="15" x14ac:dyDescent="0.25">
      <c r="A1050" s="10" t="s">
        <v>3071</v>
      </c>
      <c r="B1050" s="10" t="s">
        <v>3072</v>
      </c>
      <c r="C1050" s="10" t="s">
        <v>3073</v>
      </c>
      <c r="D1050" s="11">
        <v>2.1505990000000001</v>
      </c>
      <c r="E1050" s="12">
        <v>2.8795733E-3</v>
      </c>
    </row>
    <row r="1051" spans="1:5" ht="15" x14ac:dyDescent="0.25">
      <c r="A1051" s="10" t="s">
        <v>3074</v>
      </c>
      <c r="B1051" s="10" t="s">
        <v>3075</v>
      </c>
      <c r="C1051" s="10" t="s">
        <v>3076</v>
      </c>
      <c r="D1051" s="11">
        <v>2.1504002</v>
      </c>
      <c r="E1051" s="12">
        <v>6.2172390000000003E-3</v>
      </c>
    </row>
    <row r="1052" spans="1:5" ht="15" x14ac:dyDescent="0.25">
      <c r="A1052" s="10" t="s">
        <v>3077</v>
      </c>
      <c r="B1052" s="10" t="s">
        <v>3078</v>
      </c>
      <c r="C1052" s="10" t="s">
        <v>3079</v>
      </c>
      <c r="D1052" s="11">
        <v>2.1497997999999998</v>
      </c>
      <c r="E1052" s="12">
        <v>3.4476419999999999E-3</v>
      </c>
    </row>
    <row r="1053" spans="1:5" ht="15" x14ac:dyDescent="0.25">
      <c r="A1053" s="10" t="s">
        <v>3080</v>
      </c>
      <c r="B1053" s="10" t="s">
        <v>3081</v>
      </c>
      <c r="C1053" s="10" t="s">
        <v>3082</v>
      </c>
      <c r="D1053" s="11">
        <v>2.1493158000000001</v>
      </c>
      <c r="E1053" s="12">
        <v>3.441595E-3</v>
      </c>
    </row>
    <row r="1054" spans="1:5" ht="15" x14ac:dyDescent="0.25">
      <c r="A1054" s="10" t="s">
        <v>3083</v>
      </c>
      <c r="B1054" s="10" t="s">
        <v>3084</v>
      </c>
      <c r="C1054" s="10" t="s">
        <v>3085</v>
      </c>
      <c r="D1054" s="11">
        <v>2.1488516</v>
      </c>
      <c r="E1054" s="12">
        <v>6.8001984999999999E-4</v>
      </c>
    </row>
    <row r="1055" spans="1:5" ht="15" x14ac:dyDescent="0.25">
      <c r="A1055" s="10" t="s">
        <v>3086</v>
      </c>
      <c r="B1055" s="10" t="s">
        <v>3087</v>
      </c>
      <c r="C1055" s="10" t="s">
        <v>3088</v>
      </c>
      <c r="D1055" s="11">
        <v>2.1487365</v>
      </c>
      <c r="E1055" s="12">
        <v>4.1192599999999996E-3</v>
      </c>
    </row>
    <row r="1056" spans="1:5" ht="15" x14ac:dyDescent="0.25">
      <c r="A1056" s="10" t="s">
        <v>3089</v>
      </c>
      <c r="B1056" s="10" t="s">
        <v>3090</v>
      </c>
      <c r="C1056" s="10" t="s">
        <v>3091</v>
      </c>
      <c r="D1056" s="11">
        <v>2.1480427</v>
      </c>
      <c r="E1056" s="12">
        <v>3.5428074999999999E-4</v>
      </c>
    </row>
    <row r="1057" spans="1:5" ht="15" x14ac:dyDescent="0.25">
      <c r="A1057" s="10" t="s">
        <v>3092</v>
      </c>
      <c r="B1057" s="10" t="s">
        <v>3093</v>
      </c>
      <c r="C1057" s="10" t="s">
        <v>3094</v>
      </c>
      <c r="D1057" s="11">
        <v>2.1465746999999999</v>
      </c>
      <c r="E1057" s="12">
        <v>2.7468554E-3</v>
      </c>
    </row>
    <row r="1058" spans="1:5" ht="15" x14ac:dyDescent="0.25">
      <c r="A1058" s="10" t="s">
        <v>3095</v>
      </c>
      <c r="B1058" s="10" t="s">
        <v>3096</v>
      </c>
      <c r="C1058" s="10" t="s">
        <v>3097</v>
      </c>
      <c r="D1058" s="11">
        <v>2.1459812999999999</v>
      </c>
      <c r="E1058" s="12">
        <v>7.2584609999999997E-4</v>
      </c>
    </row>
    <row r="1059" spans="1:5" ht="15" x14ac:dyDescent="0.25">
      <c r="A1059" s="10" t="s">
        <v>3098</v>
      </c>
      <c r="B1059" s="10" t="s">
        <v>3099</v>
      </c>
      <c r="C1059" s="10" t="s">
        <v>3100</v>
      </c>
      <c r="D1059" s="11">
        <v>2.1451087000000002</v>
      </c>
      <c r="E1059" s="12">
        <v>4.3713060000000001E-3</v>
      </c>
    </row>
    <row r="1060" spans="1:5" ht="15" x14ac:dyDescent="0.25">
      <c r="A1060" s="10" t="s">
        <v>3101</v>
      </c>
      <c r="B1060" s="10" t="s">
        <v>3102</v>
      </c>
      <c r="C1060" s="10" t="s">
        <v>3103</v>
      </c>
      <c r="D1060" s="11">
        <v>2.1442481999999998</v>
      </c>
      <c r="E1060" s="12">
        <v>1.5641873E-3</v>
      </c>
    </row>
    <row r="1061" spans="1:5" ht="15" x14ac:dyDescent="0.25">
      <c r="A1061" s="10" t="s">
        <v>3104</v>
      </c>
      <c r="B1061" s="10" t="s">
        <v>3105</v>
      </c>
      <c r="C1061" s="10" t="s">
        <v>3106</v>
      </c>
      <c r="D1061" s="11">
        <v>2.1412401000000001</v>
      </c>
      <c r="E1061" s="12">
        <v>8.1658480000000003E-4</v>
      </c>
    </row>
    <row r="1062" spans="1:5" ht="15" x14ac:dyDescent="0.25">
      <c r="A1062" s="10" t="s">
        <v>3107</v>
      </c>
      <c r="B1062" s="10" t="s">
        <v>3108</v>
      </c>
      <c r="C1062" s="10" t="s">
        <v>3109</v>
      </c>
      <c r="D1062" s="11">
        <v>2.1384080000000001</v>
      </c>
      <c r="E1062" s="12">
        <v>5.623491E-4</v>
      </c>
    </row>
    <row r="1063" spans="1:5" ht="15" x14ac:dyDescent="0.25">
      <c r="A1063" s="10" t="s">
        <v>3110</v>
      </c>
      <c r="B1063" s="10" t="s">
        <v>3111</v>
      </c>
      <c r="C1063" s="10" t="s">
        <v>3112</v>
      </c>
      <c r="D1063" s="11">
        <v>2.1367142000000001</v>
      </c>
      <c r="E1063" s="12">
        <v>4.0873196000000001E-3</v>
      </c>
    </row>
    <row r="1064" spans="1:5" ht="15" x14ac:dyDescent="0.25">
      <c r="A1064" s="10" t="s">
        <v>3113</v>
      </c>
      <c r="B1064" s="10" t="s">
        <v>3114</v>
      </c>
      <c r="C1064" s="10" t="s">
        <v>3115</v>
      </c>
      <c r="D1064" s="11">
        <v>2.1354476999999998</v>
      </c>
      <c r="E1064" s="12">
        <v>2.518536E-3</v>
      </c>
    </row>
    <row r="1065" spans="1:5" ht="15" x14ac:dyDescent="0.25">
      <c r="A1065" s="10" t="s">
        <v>3116</v>
      </c>
      <c r="B1065" s="10" t="s">
        <v>3117</v>
      </c>
      <c r="C1065" s="10" t="s">
        <v>3118</v>
      </c>
      <c r="D1065" s="11">
        <v>2.1343953999999998</v>
      </c>
      <c r="E1065" s="12">
        <v>4.8122744000000001E-4</v>
      </c>
    </row>
    <row r="1066" spans="1:5" ht="15" x14ac:dyDescent="0.25">
      <c r="A1066" s="10" t="s">
        <v>3119</v>
      </c>
      <c r="B1066" s="10" t="s">
        <v>3120</v>
      </c>
      <c r="C1066" s="10" t="s">
        <v>3121</v>
      </c>
      <c r="D1066" s="11">
        <v>2.1337237</v>
      </c>
      <c r="E1066" s="12">
        <v>7.5228237999999999E-3</v>
      </c>
    </row>
    <row r="1067" spans="1:5" ht="15" x14ac:dyDescent="0.25">
      <c r="A1067" s="10" t="s">
        <v>3122</v>
      </c>
      <c r="B1067" s="10" t="s">
        <v>3123</v>
      </c>
      <c r="C1067" s="10" t="s">
        <v>3124</v>
      </c>
      <c r="D1067" s="11">
        <v>2.1333725000000001</v>
      </c>
      <c r="E1067" s="12">
        <v>2.4393878000000002E-3</v>
      </c>
    </row>
    <row r="1068" spans="1:5" ht="15" x14ac:dyDescent="0.25">
      <c r="A1068" s="10" t="s">
        <v>3125</v>
      </c>
      <c r="B1068" s="10" t="s">
        <v>3126</v>
      </c>
      <c r="C1068" s="10" t="s">
        <v>3127</v>
      </c>
      <c r="D1068" s="11">
        <v>2.1326919000000002</v>
      </c>
      <c r="E1068" s="12">
        <v>5.3974089999999997E-3</v>
      </c>
    </row>
    <row r="1069" spans="1:5" ht="15" x14ac:dyDescent="0.25">
      <c r="A1069" s="10" t="s">
        <v>3128</v>
      </c>
      <c r="B1069" s="10" t="s">
        <v>3129</v>
      </c>
      <c r="C1069" s="10" t="s">
        <v>3130</v>
      </c>
      <c r="D1069" s="11">
        <v>2.1320524000000001</v>
      </c>
      <c r="E1069" s="12">
        <v>1.2168279000000001E-3</v>
      </c>
    </row>
    <row r="1070" spans="1:5" ht="15" x14ac:dyDescent="0.25">
      <c r="A1070" s="10" t="s">
        <v>3131</v>
      </c>
      <c r="B1070" s="10" t="s">
        <v>3132</v>
      </c>
      <c r="C1070" s="10" t="s">
        <v>3133</v>
      </c>
      <c r="D1070" s="11">
        <v>2.1304579000000001</v>
      </c>
      <c r="E1070" s="12">
        <v>4.4197400000000001E-3</v>
      </c>
    </row>
    <row r="1071" spans="1:5" ht="15" x14ac:dyDescent="0.25">
      <c r="A1071" s="10" t="s">
        <v>3134</v>
      </c>
      <c r="B1071" s="10" t="s">
        <v>3135</v>
      </c>
      <c r="C1071" s="10" t="s">
        <v>3136</v>
      </c>
      <c r="D1071" s="11">
        <v>2.1295190000000002</v>
      </c>
      <c r="E1071" s="12">
        <v>2.5670799999999998E-3</v>
      </c>
    </row>
    <row r="1072" spans="1:5" ht="15" x14ac:dyDescent="0.25">
      <c r="A1072" s="10" t="s">
        <v>3137</v>
      </c>
      <c r="B1072" s="10" t="s">
        <v>3138</v>
      </c>
      <c r="C1072" s="10" t="s">
        <v>3139</v>
      </c>
      <c r="D1072" s="11">
        <v>2.1295063000000001</v>
      </c>
      <c r="E1072" s="12">
        <v>1.8096898E-3</v>
      </c>
    </row>
    <row r="1073" spans="1:5" ht="15" x14ac:dyDescent="0.25">
      <c r="A1073" s="10" t="s">
        <v>3140</v>
      </c>
      <c r="B1073" s="10" t="s">
        <v>3141</v>
      </c>
      <c r="C1073" s="10" t="s">
        <v>3142</v>
      </c>
      <c r="D1073" s="11">
        <v>2.1269402999999998</v>
      </c>
      <c r="E1073" s="12">
        <v>6.3819747000000003E-4</v>
      </c>
    </row>
    <row r="1074" spans="1:5" ht="15" x14ac:dyDescent="0.25">
      <c r="A1074" s="10" t="s">
        <v>3143</v>
      </c>
      <c r="B1074" s="10" t="s">
        <v>3144</v>
      </c>
      <c r="C1074" s="10" t="s">
        <v>3145</v>
      </c>
      <c r="D1074" s="11">
        <v>2.1263595</v>
      </c>
      <c r="E1074" s="12">
        <v>2.942609E-4</v>
      </c>
    </row>
    <row r="1075" spans="1:5" ht="15" x14ac:dyDescent="0.25">
      <c r="A1075" s="10" t="s">
        <v>3146</v>
      </c>
      <c r="B1075" s="10" t="s">
        <v>3147</v>
      </c>
      <c r="C1075" s="10" t="s">
        <v>3148</v>
      </c>
      <c r="D1075" s="11">
        <v>2.1244692999999999</v>
      </c>
      <c r="E1075" s="12">
        <v>8.2399380000000005E-3</v>
      </c>
    </row>
    <row r="1076" spans="1:5" ht="15" x14ac:dyDescent="0.25">
      <c r="A1076" s="10" t="s">
        <v>3149</v>
      </c>
      <c r="B1076" s="10" t="s">
        <v>3150</v>
      </c>
      <c r="C1076" s="10" t="s">
        <v>3151</v>
      </c>
      <c r="D1076" s="11">
        <v>2.1238576999999998</v>
      </c>
      <c r="E1076" s="12">
        <v>1.259006E-3</v>
      </c>
    </row>
    <row r="1077" spans="1:5" ht="15" x14ac:dyDescent="0.25">
      <c r="A1077" s="10" t="s">
        <v>3152</v>
      </c>
      <c r="B1077" s="10" t="s">
        <v>3153</v>
      </c>
      <c r="C1077" s="10" t="s">
        <v>3154</v>
      </c>
      <c r="D1077" s="11">
        <v>2.1235236999999998</v>
      </c>
      <c r="E1077" s="12">
        <v>6.5440126000000003E-3</v>
      </c>
    </row>
    <row r="1078" spans="1:5" ht="15" x14ac:dyDescent="0.25">
      <c r="A1078" s="10" t="s">
        <v>3155</v>
      </c>
      <c r="B1078" s="10" t="s">
        <v>3156</v>
      </c>
      <c r="C1078" s="10" t="s">
        <v>3157</v>
      </c>
      <c r="D1078" s="11">
        <v>2.1234453000000002</v>
      </c>
      <c r="E1078" s="12">
        <v>1.8756464E-3</v>
      </c>
    </row>
    <row r="1079" spans="1:5" ht="15" x14ac:dyDescent="0.25">
      <c r="A1079" s="10" t="s">
        <v>3158</v>
      </c>
      <c r="B1079" s="10" t="s">
        <v>3159</v>
      </c>
      <c r="C1079" s="10" t="s">
        <v>3160</v>
      </c>
      <c r="D1079" s="11">
        <v>2.1233246000000001</v>
      </c>
      <c r="E1079" s="12">
        <v>3.5428074999999999E-4</v>
      </c>
    </row>
    <row r="1080" spans="1:5" ht="15" x14ac:dyDescent="0.25">
      <c r="A1080" s="10" t="s">
        <v>3161</v>
      </c>
      <c r="B1080" s="10" t="s">
        <v>3162</v>
      </c>
      <c r="C1080" s="10" t="s">
        <v>3163</v>
      </c>
      <c r="D1080" s="11">
        <v>2.1230644999999999</v>
      </c>
      <c r="E1080" s="12">
        <v>3.5691773999999999E-3</v>
      </c>
    </row>
    <row r="1081" spans="1:5" ht="15" x14ac:dyDescent="0.25">
      <c r="A1081" s="10" t="s">
        <v>3164</v>
      </c>
      <c r="B1081" s="10" t="s">
        <v>3165</v>
      </c>
      <c r="C1081" s="10" t="s">
        <v>3166</v>
      </c>
      <c r="D1081" s="11">
        <v>2.1228790000000002</v>
      </c>
      <c r="E1081" s="12">
        <v>2.9394217E-3</v>
      </c>
    </row>
    <row r="1082" spans="1:5" ht="15" x14ac:dyDescent="0.25">
      <c r="A1082" s="10" t="s">
        <v>3167</v>
      </c>
      <c r="B1082" s="10" t="s">
        <v>3168</v>
      </c>
      <c r="C1082" s="10" t="s">
        <v>3169</v>
      </c>
      <c r="D1082" s="11">
        <v>2.1226596999999998</v>
      </c>
      <c r="E1082" s="12">
        <v>3.2651436000000001E-3</v>
      </c>
    </row>
    <row r="1083" spans="1:5" ht="15" x14ac:dyDescent="0.25">
      <c r="A1083" s="10" t="s">
        <v>3170</v>
      </c>
      <c r="B1083" s="10" t="s">
        <v>3171</v>
      </c>
      <c r="C1083" s="10" t="s">
        <v>3172</v>
      </c>
      <c r="D1083" s="11">
        <v>2.1225448</v>
      </c>
      <c r="E1083" s="12">
        <v>4.9437593999999995E-4</v>
      </c>
    </row>
    <row r="1084" spans="1:5" ht="15" x14ac:dyDescent="0.25">
      <c r="A1084" s="10" t="s">
        <v>3173</v>
      </c>
      <c r="B1084" s="10" t="s">
        <v>3174</v>
      </c>
      <c r="C1084" s="10" t="s">
        <v>3175</v>
      </c>
      <c r="D1084" s="11">
        <v>2.1224731999999999</v>
      </c>
      <c r="E1084" s="12">
        <v>3.7277092000000001E-3</v>
      </c>
    </row>
    <row r="1085" spans="1:5" ht="15" x14ac:dyDescent="0.25">
      <c r="A1085" s="10" t="s">
        <v>3176</v>
      </c>
      <c r="B1085" s="10" t="s">
        <v>3177</v>
      </c>
      <c r="C1085" s="10" t="s">
        <v>3178</v>
      </c>
      <c r="D1085" s="11">
        <v>2.1214843000000001</v>
      </c>
      <c r="E1085" s="12">
        <v>6.5791449999999996E-4</v>
      </c>
    </row>
    <row r="1086" spans="1:5" ht="15" x14ac:dyDescent="0.25">
      <c r="A1086" s="10" t="s">
        <v>3179</v>
      </c>
      <c r="B1086" s="10" t="s">
        <v>3180</v>
      </c>
      <c r="C1086" s="10" t="s">
        <v>3181</v>
      </c>
      <c r="D1086" s="11">
        <v>2.1201603000000002</v>
      </c>
      <c r="E1086" s="12">
        <v>1.7508852000000001E-3</v>
      </c>
    </row>
    <row r="1087" spans="1:5" ht="15" x14ac:dyDescent="0.25">
      <c r="A1087" s="10" t="s">
        <v>3182</v>
      </c>
      <c r="B1087" s="10" t="s">
        <v>3183</v>
      </c>
      <c r="C1087" s="10" t="s">
        <v>3184</v>
      </c>
      <c r="D1087" s="11">
        <v>2.1191244</v>
      </c>
      <c r="E1087" s="12">
        <v>3.3009100999999998E-3</v>
      </c>
    </row>
    <row r="1088" spans="1:5" ht="15" x14ac:dyDescent="0.25">
      <c r="A1088" s="10" t="s">
        <v>3185</v>
      </c>
      <c r="B1088" s="10" t="s">
        <v>3186</v>
      </c>
      <c r="C1088" s="10" t="s">
        <v>3187</v>
      </c>
      <c r="D1088" s="11">
        <v>2.1183982000000001</v>
      </c>
      <c r="E1088" s="12">
        <v>5.3982832000000003E-3</v>
      </c>
    </row>
    <row r="1089" spans="1:5" ht="15" x14ac:dyDescent="0.25">
      <c r="A1089" s="10" t="s">
        <v>3188</v>
      </c>
      <c r="B1089" s="10" t="s">
        <v>3189</v>
      </c>
      <c r="C1089" s="10" t="s">
        <v>3190</v>
      </c>
      <c r="D1089" s="11">
        <v>2.1164653000000002</v>
      </c>
      <c r="E1089" s="12">
        <v>1.9891919999999999E-3</v>
      </c>
    </row>
    <row r="1090" spans="1:5" ht="15" x14ac:dyDescent="0.25">
      <c r="A1090" s="10" t="s">
        <v>3191</v>
      </c>
      <c r="B1090" s="10" t="s">
        <v>3192</v>
      </c>
      <c r="C1090" s="10" t="s">
        <v>3193</v>
      </c>
      <c r="D1090" s="11">
        <v>2.1164315</v>
      </c>
      <c r="E1090" s="12">
        <v>3.5835886000000002E-3</v>
      </c>
    </row>
    <row r="1091" spans="1:5" ht="15" x14ac:dyDescent="0.25">
      <c r="A1091" s="10" t="s">
        <v>3194</v>
      </c>
      <c r="B1091" s="10" t="s">
        <v>3195</v>
      </c>
      <c r="C1091" s="10" t="s">
        <v>3196</v>
      </c>
      <c r="D1091" s="11">
        <v>2.1164092999999999</v>
      </c>
      <c r="E1091" s="12">
        <v>7.3992006999999997E-4</v>
      </c>
    </row>
    <row r="1092" spans="1:5" ht="15" x14ac:dyDescent="0.25">
      <c r="A1092" s="10" t="s">
        <v>3197</v>
      </c>
      <c r="B1092" s="10" t="s">
        <v>3198</v>
      </c>
      <c r="C1092" s="10" t="s">
        <v>3199</v>
      </c>
      <c r="D1092" s="11">
        <v>2.1162483999999999</v>
      </c>
      <c r="E1092" s="12">
        <v>4.5179838E-4</v>
      </c>
    </row>
    <row r="1093" spans="1:5" ht="15" x14ac:dyDescent="0.25">
      <c r="A1093" s="10" t="s">
        <v>3200</v>
      </c>
      <c r="B1093" s="10" t="s">
        <v>3201</v>
      </c>
      <c r="C1093" s="10" t="s">
        <v>3202</v>
      </c>
      <c r="D1093" s="11">
        <v>2.1156952000000002</v>
      </c>
      <c r="E1093" s="12">
        <v>4.3027363999999999E-3</v>
      </c>
    </row>
    <row r="1094" spans="1:5" ht="15" x14ac:dyDescent="0.25">
      <c r="A1094" s="10" t="s">
        <v>3203</v>
      </c>
      <c r="B1094" s="10" t="s">
        <v>3204</v>
      </c>
      <c r="C1094" s="10" t="s">
        <v>1052</v>
      </c>
      <c r="D1094" s="11">
        <v>2.1151094000000001</v>
      </c>
      <c r="E1094" s="12">
        <v>3.2573862999999998E-4</v>
      </c>
    </row>
    <row r="1095" spans="1:5" ht="15" x14ac:dyDescent="0.25">
      <c r="A1095" s="10" t="s">
        <v>3205</v>
      </c>
      <c r="B1095" s="10" t="s">
        <v>3206</v>
      </c>
      <c r="C1095" s="10" t="s">
        <v>3207</v>
      </c>
      <c r="D1095" s="11">
        <v>2.1147008</v>
      </c>
      <c r="E1095" s="12">
        <v>3.3177217000000001E-4</v>
      </c>
    </row>
    <row r="1096" spans="1:5" ht="15" x14ac:dyDescent="0.25">
      <c r="A1096" s="10" t="s">
        <v>3208</v>
      </c>
      <c r="B1096" s="10" t="s">
        <v>3209</v>
      </c>
      <c r="C1096" s="10" t="s">
        <v>3210</v>
      </c>
      <c r="D1096" s="11">
        <v>2.1144028000000001</v>
      </c>
      <c r="E1096" s="12">
        <v>1.9888515E-3</v>
      </c>
    </row>
    <row r="1097" spans="1:5" ht="15" x14ac:dyDescent="0.25">
      <c r="A1097" s="10" t="s">
        <v>3211</v>
      </c>
      <c r="B1097" s="10" t="s">
        <v>3212</v>
      </c>
      <c r="C1097" s="10" t="s">
        <v>3213</v>
      </c>
      <c r="D1097" s="11">
        <v>2.1137033000000001</v>
      </c>
      <c r="E1097" s="12">
        <v>3.9826021999999999E-4</v>
      </c>
    </row>
    <row r="1098" spans="1:5" ht="15" x14ac:dyDescent="0.25">
      <c r="A1098" s="10" t="s">
        <v>3214</v>
      </c>
      <c r="B1098" s="10" t="s">
        <v>3215</v>
      </c>
      <c r="C1098" s="10" t="s">
        <v>3216</v>
      </c>
      <c r="D1098" s="11">
        <v>2.1122640000000001</v>
      </c>
      <c r="E1098" s="12">
        <v>3.5693292999999999E-4</v>
      </c>
    </row>
    <row r="1099" spans="1:5" ht="15" x14ac:dyDescent="0.25">
      <c r="A1099" s="10" t="s">
        <v>3217</v>
      </c>
      <c r="B1099" s="10" t="s">
        <v>3218</v>
      </c>
      <c r="C1099" s="10" t="s">
        <v>3219</v>
      </c>
      <c r="D1099" s="11">
        <v>2.11199</v>
      </c>
      <c r="E1099" s="12">
        <v>2.5008539999999998E-3</v>
      </c>
    </row>
    <row r="1100" spans="1:5" ht="15" x14ac:dyDescent="0.25">
      <c r="A1100" s="10" t="s">
        <v>3220</v>
      </c>
      <c r="B1100" s="10" t="s">
        <v>3221</v>
      </c>
      <c r="C1100" s="10" t="s">
        <v>3222</v>
      </c>
      <c r="D1100" s="11">
        <v>2.1106645999999998</v>
      </c>
      <c r="E1100" s="12">
        <v>5.6388705999999998E-4</v>
      </c>
    </row>
    <row r="1101" spans="1:5" ht="15" x14ac:dyDescent="0.25">
      <c r="A1101" s="10" t="s">
        <v>3223</v>
      </c>
      <c r="B1101" s="10" t="s">
        <v>3224</v>
      </c>
      <c r="C1101" s="10" t="s">
        <v>427</v>
      </c>
      <c r="D1101" s="11">
        <v>2.1101679999999998</v>
      </c>
      <c r="E1101" s="12">
        <v>5.1633846000000002E-3</v>
      </c>
    </row>
    <row r="1102" spans="1:5" ht="15" x14ac:dyDescent="0.25">
      <c r="A1102" s="10" t="s">
        <v>3225</v>
      </c>
      <c r="B1102" s="10" t="s">
        <v>3226</v>
      </c>
      <c r="C1102" s="10" t="s">
        <v>3227</v>
      </c>
      <c r="D1102" s="11">
        <v>2.1089699999999998</v>
      </c>
      <c r="E1102" s="12">
        <v>6.3691089999999995E-4</v>
      </c>
    </row>
    <row r="1103" spans="1:5" ht="15" x14ac:dyDescent="0.25">
      <c r="A1103" s="10" t="s">
        <v>3228</v>
      </c>
      <c r="B1103" s="10" t="s">
        <v>3229</v>
      </c>
      <c r="C1103" s="10" t="s">
        <v>3230</v>
      </c>
      <c r="D1103" s="11">
        <v>2.1087786999999998</v>
      </c>
      <c r="E1103" s="12">
        <v>4.9437593999999995E-4</v>
      </c>
    </row>
    <row r="1104" spans="1:5" ht="15" x14ac:dyDescent="0.25">
      <c r="A1104" s="10" t="s">
        <v>3231</v>
      </c>
      <c r="B1104" s="10" t="s">
        <v>3232</v>
      </c>
      <c r="C1104" s="10" t="s">
        <v>3233</v>
      </c>
      <c r="D1104" s="11">
        <v>2.1087650999999998</v>
      </c>
      <c r="E1104" s="12">
        <v>2.4299815000000001E-3</v>
      </c>
    </row>
    <row r="1105" spans="1:5" ht="15" x14ac:dyDescent="0.25">
      <c r="A1105" s="10" t="s">
        <v>3234</v>
      </c>
      <c r="B1105" s="10" t="s">
        <v>3235</v>
      </c>
      <c r="C1105" s="10" t="s">
        <v>3236</v>
      </c>
      <c r="D1105" s="11">
        <v>2.1086547000000002</v>
      </c>
      <c r="E1105" s="12">
        <v>2.602703E-3</v>
      </c>
    </row>
    <row r="1106" spans="1:5" ht="15" x14ac:dyDescent="0.25">
      <c r="A1106" s="10" t="s">
        <v>3237</v>
      </c>
      <c r="B1106" s="10" t="s">
        <v>3238</v>
      </c>
      <c r="C1106" s="10" t="s">
        <v>3239</v>
      </c>
      <c r="D1106" s="11">
        <v>2.1084893</v>
      </c>
      <c r="E1106" s="12">
        <v>2.7482903000000001E-3</v>
      </c>
    </row>
    <row r="1107" spans="1:5" ht="15" x14ac:dyDescent="0.25">
      <c r="A1107" s="10" t="s">
        <v>3240</v>
      </c>
      <c r="B1107" s="10" t="s">
        <v>3241</v>
      </c>
      <c r="C1107" s="10" t="s">
        <v>3242</v>
      </c>
      <c r="D1107" s="11">
        <v>2.1078022000000001</v>
      </c>
      <c r="E1107" s="12">
        <v>7.0445165000000004E-3</v>
      </c>
    </row>
    <row r="1108" spans="1:5" ht="15" x14ac:dyDescent="0.25">
      <c r="A1108" s="10" t="s">
        <v>3243</v>
      </c>
      <c r="B1108" s="10" t="s">
        <v>3244</v>
      </c>
      <c r="C1108" s="10" t="s">
        <v>3245</v>
      </c>
      <c r="D1108" s="11">
        <v>2.1076380000000001</v>
      </c>
      <c r="E1108" s="12">
        <v>6.8067910000000004E-4</v>
      </c>
    </row>
    <row r="1109" spans="1:5" ht="15" x14ac:dyDescent="0.25">
      <c r="A1109" s="10" t="s">
        <v>3246</v>
      </c>
      <c r="B1109" s="10" t="s">
        <v>3247</v>
      </c>
      <c r="C1109" s="10" t="s">
        <v>3248</v>
      </c>
      <c r="D1109" s="11">
        <v>2.1055195000000002</v>
      </c>
      <c r="E1109" s="12">
        <v>1.3246086999999999E-3</v>
      </c>
    </row>
    <row r="1110" spans="1:5" ht="15" x14ac:dyDescent="0.25">
      <c r="A1110" s="10" t="s">
        <v>3249</v>
      </c>
      <c r="B1110" s="10" t="s">
        <v>3250</v>
      </c>
      <c r="C1110" s="10" t="s">
        <v>3251</v>
      </c>
      <c r="D1110" s="11">
        <v>2.1055020999999998</v>
      </c>
      <c r="E1110" s="12">
        <v>5.2894222999999999E-3</v>
      </c>
    </row>
    <row r="1111" spans="1:5" ht="15" x14ac:dyDescent="0.25">
      <c r="A1111" s="10" t="s">
        <v>3252</v>
      </c>
      <c r="B1111" s="10" t="s">
        <v>3253</v>
      </c>
      <c r="C1111" s="10" t="s">
        <v>3254</v>
      </c>
      <c r="D1111" s="11">
        <v>2.1038503999999998</v>
      </c>
      <c r="E1111" s="12">
        <v>3.3769379999999999E-3</v>
      </c>
    </row>
    <row r="1112" spans="1:5" ht="15" x14ac:dyDescent="0.25">
      <c r="A1112" s="10" t="s">
        <v>3255</v>
      </c>
      <c r="B1112" s="10" t="s">
        <v>3256</v>
      </c>
      <c r="C1112" s="10" t="s">
        <v>3257</v>
      </c>
      <c r="D1112" s="11">
        <v>2.1031377</v>
      </c>
      <c r="E1112" s="12">
        <v>7.4529145000000003E-3</v>
      </c>
    </row>
    <row r="1113" spans="1:5" ht="15" x14ac:dyDescent="0.25">
      <c r="A1113" s="10" t="s">
        <v>3258</v>
      </c>
      <c r="B1113" s="10" t="s">
        <v>3259</v>
      </c>
      <c r="C1113" s="10" t="s">
        <v>3260</v>
      </c>
      <c r="D1113" s="11">
        <v>2.1020780000000001</v>
      </c>
      <c r="E1113" s="12">
        <v>1.6396377999999999E-4</v>
      </c>
    </row>
    <row r="1114" spans="1:5" ht="15" x14ac:dyDescent="0.25">
      <c r="A1114" s="10" t="s">
        <v>3261</v>
      </c>
      <c r="B1114" s="10" t="s">
        <v>3262</v>
      </c>
      <c r="C1114" s="10" t="s">
        <v>3263</v>
      </c>
      <c r="D1114" s="11">
        <v>2.1018538000000002</v>
      </c>
      <c r="E1114" s="12">
        <v>4.6046706999999999E-4</v>
      </c>
    </row>
    <row r="1115" spans="1:5" ht="15" x14ac:dyDescent="0.25">
      <c r="A1115" s="10" t="s">
        <v>3264</v>
      </c>
      <c r="B1115" s="10" t="s">
        <v>3265</v>
      </c>
      <c r="C1115" s="10" t="s">
        <v>3266</v>
      </c>
      <c r="D1115" s="11">
        <v>2.1013598</v>
      </c>
      <c r="E1115" s="12">
        <v>4.0767024999999998E-4</v>
      </c>
    </row>
    <row r="1116" spans="1:5" ht="15" x14ac:dyDescent="0.25">
      <c r="A1116" s="10" t="s">
        <v>3267</v>
      </c>
      <c r="B1116" s="10" t="s">
        <v>3268</v>
      </c>
      <c r="C1116" s="10" t="s">
        <v>3269</v>
      </c>
      <c r="D1116" s="11">
        <v>2.0990703000000002</v>
      </c>
      <c r="E1116" s="12">
        <v>2.1922324999999999E-3</v>
      </c>
    </row>
    <row r="1117" spans="1:5" ht="15" x14ac:dyDescent="0.25">
      <c r="A1117" s="10" t="s">
        <v>3270</v>
      </c>
      <c r="B1117" s="10" t="s">
        <v>3271</v>
      </c>
      <c r="C1117" s="10" t="s">
        <v>3272</v>
      </c>
      <c r="D1117" s="11">
        <v>2.0987553999999999</v>
      </c>
      <c r="E1117" s="12">
        <v>1.6868091999999999E-3</v>
      </c>
    </row>
    <row r="1118" spans="1:5" ht="15" x14ac:dyDescent="0.25">
      <c r="A1118" s="10" t="s">
        <v>3273</v>
      </c>
      <c r="B1118" s="10" t="s">
        <v>3274</v>
      </c>
      <c r="C1118" s="10" t="s">
        <v>3275</v>
      </c>
      <c r="D1118" s="11">
        <v>2.0962806</v>
      </c>
      <c r="E1118" s="12">
        <v>7.0017929999999999E-4</v>
      </c>
    </row>
    <row r="1119" spans="1:5" ht="15" x14ac:dyDescent="0.25">
      <c r="A1119" s="10" t="s">
        <v>3276</v>
      </c>
      <c r="B1119" s="10" t="s">
        <v>3277</v>
      </c>
      <c r="C1119" s="10" t="s">
        <v>3278</v>
      </c>
      <c r="D1119" s="11">
        <v>2.0951985999999998</v>
      </c>
      <c r="E1119" s="12">
        <v>6.9469400000000004E-4</v>
      </c>
    </row>
    <row r="1120" spans="1:5" ht="15" x14ac:dyDescent="0.25">
      <c r="A1120" s="10" t="s">
        <v>3279</v>
      </c>
      <c r="B1120" s="10" t="s">
        <v>3280</v>
      </c>
      <c r="C1120" s="10" t="s">
        <v>3281</v>
      </c>
      <c r="D1120" s="11">
        <v>2.0939565</v>
      </c>
      <c r="E1120" s="12">
        <v>5.0928529999999996E-3</v>
      </c>
    </row>
    <row r="1121" spans="1:5" ht="15" x14ac:dyDescent="0.25">
      <c r="A1121" s="10" t="s">
        <v>3282</v>
      </c>
      <c r="B1121" s="10" t="s">
        <v>3283</v>
      </c>
      <c r="C1121" s="10" t="s">
        <v>3284</v>
      </c>
      <c r="D1121" s="11">
        <v>2.0935218</v>
      </c>
      <c r="E1121" s="12">
        <v>1.2373702999999999E-3</v>
      </c>
    </row>
    <row r="1122" spans="1:5" ht="15" x14ac:dyDescent="0.25">
      <c r="A1122" s="10" t="s">
        <v>3285</v>
      </c>
      <c r="B1122" s="10" t="s">
        <v>3286</v>
      </c>
      <c r="C1122" s="10" t="s">
        <v>3287</v>
      </c>
      <c r="D1122" s="11">
        <v>2.0921447</v>
      </c>
      <c r="E1122" s="12">
        <v>6.9351430000000004E-3</v>
      </c>
    </row>
    <row r="1123" spans="1:5" ht="15" x14ac:dyDescent="0.25">
      <c r="A1123" s="10" t="s">
        <v>3288</v>
      </c>
      <c r="B1123" s="10" t="s">
        <v>3289</v>
      </c>
      <c r="C1123" s="10" t="s">
        <v>3290</v>
      </c>
      <c r="D1123" s="11">
        <v>2.0912660000000001</v>
      </c>
      <c r="E1123" s="12">
        <v>1.259006E-3</v>
      </c>
    </row>
    <row r="1124" spans="1:5" ht="15" x14ac:dyDescent="0.25">
      <c r="A1124" s="10" t="s">
        <v>3291</v>
      </c>
      <c r="B1124" s="10" t="s">
        <v>3292</v>
      </c>
      <c r="C1124" s="10" t="s">
        <v>3293</v>
      </c>
      <c r="D1124" s="11">
        <v>2.0908098000000002</v>
      </c>
      <c r="E1124" s="12">
        <v>4.9437593999999995E-4</v>
      </c>
    </row>
    <row r="1125" spans="1:5" ht="15" x14ac:dyDescent="0.25">
      <c r="A1125" s="10" t="s">
        <v>3294</v>
      </c>
      <c r="B1125" s="10" t="s">
        <v>3295</v>
      </c>
      <c r="C1125" s="10" t="s">
        <v>3296</v>
      </c>
      <c r="D1125" s="11">
        <v>2.0880109999999998</v>
      </c>
      <c r="E1125" s="12">
        <v>1.8800545000000001E-3</v>
      </c>
    </row>
    <row r="1126" spans="1:5" ht="15" x14ac:dyDescent="0.25">
      <c r="A1126" s="10" t="s">
        <v>3297</v>
      </c>
      <c r="B1126" s="10" t="s">
        <v>3298</v>
      </c>
      <c r="C1126" s="10" t="s">
        <v>3299</v>
      </c>
      <c r="D1126" s="11">
        <v>2.0878043000000002</v>
      </c>
      <c r="E1126" s="12">
        <v>3.8243951E-3</v>
      </c>
    </row>
    <row r="1127" spans="1:5" ht="15" x14ac:dyDescent="0.25">
      <c r="A1127" s="10" t="s">
        <v>3300</v>
      </c>
      <c r="B1127" s="10" t="s">
        <v>3301</v>
      </c>
      <c r="C1127" s="10" t="s">
        <v>3302</v>
      </c>
      <c r="D1127" s="11">
        <v>2.0876380999999999</v>
      </c>
      <c r="E1127" s="12">
        <v>3.6058667999999999E-3</v>
      </c>
    </row>
    <row r="1128" spans="1:5" ht="15" x14ac:dyDescent="0.25">
      <c r="A1128" s="10" t="s">
        <v>3303</v>
      </c>
      <c r="B1128" s="10" t="s">
        <v>3304</v>
      </c>
      <c r="C1128" s="10" t="s">
        <v>3305</v>
      </c>
      <c r="D1128" s="11">
        <v>2.0872438</v>
      </c>
      <c r="E1128" s="12">
        <v>1.1632818E-3</v>
      </c>
    </row>
    <row r="1129" spans="1:5" ht="15" x14ac:dyDescent="0.25">
      <c r="A1129" s="10" t="s">
        <v>3306</v>
      </c>
      <c r="B1129" s="10" t="s">
        <v>3307</v>
      </c>
      <c r="C1129" s="10" t="s">
        <v>3308</v>
      </c>
      <c r="D1129" s="11">
        <v>2.0871007000000001</v>
      </c>
      <c r="E1129" s="12">
        <v>9.9603320000000006E-3</v>
      </c>
    </row>
    <row r="1130" spans="1:5" ht="15" x14ac:dyDescent="0.25">
      <c r="A1130" s="10" t="s">
        <v>3309</v>
      </c>
      <c r="B1130" s="10" t="s">
        <v>3310</v>
      </c>
      <c r="C1130" s="10" t="s">
        <v>3311</v>
      </c>
      <c r="D1130" s="11">
        <v>2.0842900000000002</v>
      </c>
      <c r="E1130" s="12">
        <v>6.0986397000000001E-3</v>
      </c>
    </row>
    <row r="1131" spans="1:5" ht="15" x14ac:dyDescent="0.25">
      <c r="A1131" s="10" t="s">
        <v>3312</v>
      </c>
      <c r="B1131" s="10" t="s">
        <v>3313</v>
      </c>
      <c r="C1131" s="10" t="s">
        <v>3314</v>
      </c>
      <c r="D1131" s="11">
        <v>2.0830959999999998</v>
      </c>
      <c r="E1131" s="12">
        <v>1.4223193999999999E-3</v>
      </c>
    </row>
    <row r="1132" spans="1:5" ht="15" x14ac:dyDescent="0.25">
      <c r="A1132" s="10" t="s">
        <v>3315</v>
      </c>
      <c r="B1132" s="10" t="s">
        <v>3316</v>
      </c>
      <c r="C1132" s="10" t="s">
        <v>3317</v>
      </c>
      <c r="D1132" s="11">
        <v>2.0807920000000002</v>
      </c>
      <c r="E1132" s="12">
        <v>8.7342170000000007E-3</v>
      </c>
    </row>
    <row r="1133" spans="1:5" ht="15" x14ac:dyDescent="0.25">
      <c r="A1133" s="10" t="s">
        <v>3318</v>
      </c>
      <c r="B1133" s="10" t="s">
        <v>3319</v>
      </c>
      <c r="C1133" s="10" t="s">
        <v>3320</v>
      </c>
      <c r="D1133" s="11">
        <v>2.0802912999999998</v>
      </c>
      <c r="E1133" s="12">
        <v>9.9099800000000005E-3</v>
      </c>
    </row>
    <row r="1134" spans="1:5" ht="15" x14ac:dyDescent="0.25">
      <c r="A1134" s="10" t="s">
        <v>3321</v>
      </c>
      <c r="B1134" s="10" t="s">
        <v>3322</v>
      </c>
      <c r="C1134" s="10" t="s">
        <v>3314</v>
      </c>
      <c r="D1134" s="11">
        <v>2.0796160000000001</v>
      </c>
      <c r="E1134" s="12">
        <v>8.8428149999999995E-4</v>
      </c>
    </row>
    <row r="1135" spans="1:5" ht="15" x14ac:dyDescent="0.25">
      <c r="A1135" s="10" t="s">
        <v>3323</v>
      </c>
      <c r="B1135" s="10" t="s">
        <v>3324</v>
      </c>
      <c r="C1135" s="10" t="s">
        <v>3325</v>
      </c>
      <c r="D1135" s="11">
        <v>2.0795797999999999</v>
      </c>
      <c r="E1135" s="12">
        <v>2.1497218000000001E-3</v>
      </c>
    </row>
    <row r="1136" spans="1:5" ht="15" x14ac:dyDescent="0.25">
      <c r="A1136" s="10" t="s">
        <v>3326</v>
      </c>
      <c r="B1136" s="10" t="s">
        <v>3327</v>
      </c>
      <c r="C1136" s="10" t="s">
        <v>3328</v>
      </c>
      <c r="D1136" s="11">
        <v>2.0783100000000001</v>
      </c>
      <c r="E1136" s="12">
        <v>1.6805590000000001E-3</v>
      </c>
    </row>
    <row r="1137" spans="1:5" ht="15" x14ac:dyDescent="0.25">
      <c r="A1137" s="10" t="s">
        <v>3329</v>
      </c>
      <c r="B1137" s="10" t="s">
        <v>3330</v>
      </c>
      <c r="C1137" s="10" t="s">
        <v>3331</v>
      </c>
      <c r="D1137" s="11">
        <v>2.0774243000000001</v>
      </c>
      <c r="E1137" s="12">
        <v>1.9854521E-3</v>
      </c>
    </row>
    <row r="1138" spans="1:5" ht="15" x14ac:dyDescent="0.25">
      <c r="A1138" s="10" t="s">
        <v>3332</v>
      </c>
      <c r="B1138" s="10" t="s">
        <v>3333</v>
      </c>
      <c r="C1138" s="10" t="s">
        <v>3334</v>
      </c>
      <c r="D1138" s="11">
        <v>2.0764518000000001</v>
      </c>
      <c r="E1138" s="12">
        <v>4.6046706999999999E-4</v>
      </c>
    </row>
    <row r="1139" spans="1:5" ht="15" x14ac:dyDescent="0.25">
      <c r="A1139" s="10" t="s">
        <v>3335</v>
      </c>
      <c r="B1139" s="10" t="s">
        <v>3336</v>
      </c>
      <c r="C1139" s="10" t="s">
        <v>3337</v>
      </c>
      <c r="D1139" s="11">
        <v>2.0761850000000002</v>
      </c>
      <c r="E1139" s="12">
        <v>3.3908798000000001E-3</v>
      </c>
    </row>
    <row r="1140" spans="1:5" ht="15" x14ac:dyDescent="0.25">
      <c r="A1140" s="10" t="s">
        <v>3338</v>
      </c>
      <c r="B1140" s="10" t="s">
        <v>3339</v>
      </c>
      <c r="C1140" s="10" t="s">
        <v>3340</v>
      </c>
      <c r="D1140" s="11">
        <v>2.0757883000000001</v>
      </c>
      <c r="E1140" s="12">
        <v>6.0003786E-3</v>
      </c>
    </row>
    <row r="1141" spans="1:5" ht="15" x14ac:dyDescent="0.25">
      <c r="A1141" s="10" t="s">
        <v>3341</v>
      </c>
      <c r="B1141" s="10" t="s">
        <v>3342</v>
      </c>
      <c r="C1141" s="10" t="s">
        <v>3343</v>
      </c>
      <c r="D1141" s="11">
        <v>2.0754117999999999</v>
      </c>
      <c r="E1141" s="12">
        <v>6.7603015000000004E-3</v>
      </c>
    </row>
    <row r="1142" spans="1:5" ht="15" x14ac:dyDescent="0.25">
      <c r="A1142" s="10" t="s">
        <v>3344</v>
      </c>
      <c r="B1142" s="10" t="s">
        <v>3345</v>
      </c>
      <c r="C1142" s="10" t="s">
        <v>3346</v>
      </c>
      <c r="D1142" s="11">
        <v>2.0754058</v>
      </c>
      <c r="E1142" s="12">
        <v>9.5514479999999995E-4</v>
      </c>
    </row>
    <row r="1143" spans="1:5" ht="15" x14ac:dyDescent="0.25">
      <c r="A1143" s="10" t="s">
        <v>3347</v>
      </c>
      <c r="B1143" s="10" t="s">
        <v>3348</v>
      </c>
      <c r="C1143" s="10" t="s">
        <v>3349</v>
      </c>
      <c r="D1143" s="11">
        <v>2.0750012</v>
      </c>
      <c r="E1143" s="12">
        <v>1.4057549E-3</v>
      </c>
    </row>
    <row r="1144" spans="1:5" ht="15" x14ac:dyDescent="0.25">
      <c r="A1144" s="10" t="s">
        <v>3350</v>
      </c>
      <c r="B1144" s="10" t="s">
        <v>3351</v>
      </c>
      <c r="C1144" s="10" t="s">
        <v>3352</v>
      </c>
      <c r="D1144" s="11">
        <v>2.0739214000000001</v>
      </c>
      <c r="E1144" s="12">
        <v>2.3517442999999999E-3</v>
      </c>
    </row>
    <row r="1145" spans="1:5" ht="15" x14ac:dyDescent="0.25">
      <c r="A1145" s="10" t="s">
        <v>3353</v>
      </c>
      <c r="B1145" s="10" t="s">
        <v>3354</v>
      </c>
      <c r="C1145" s="10" t="s">
        <v>3355</v>
      </c>
      <c r="D1145" s="11">
        <v>2.0716188</v>
      </c>
      <c r="E1145" s="12">
        <v>3.9343507000000002E-4</v>
      </c>
    </row>
    <row r="1146" spans="1:5" ht="15" x14ac:dyDescent="0.25">
      <c r="A1146" s="10" t="s">
        <v>3356</v>
      </c>
      <c r="B1146" s="10" t="s">
        <v>3357</v>
      </c>
      <c r="C1146" s="10" t="s">
        <v>3358</v>
      </c>
      <c r="D1146" s="11">
        <v>2.0706362999999999</v>
      </c>
      <c r="E1146" s="12">
        <v>1.1043642000000001E-3</v>
      </c>
    </row>
    <row r="1147" spans="1:5" ht="15" x14ac:dyDescent="0.25">
      <c r="A1147" s="10" t="s">
        <v>3359</v>
      </c>
      <c r="B1147" s="10" t="s">
        <v>3360</v>
      </c>
      <c r="C1147" s="10" t="s">
        <v>3361</v>
      </c>
      <c r="D1147" s="11">
        <v>2.0702867999999999</v>
      </c>
      <c r="E1147" s="12">
        <v>2.7150006000000002E-4</v>
      </c>
    </row>
    <row r="1148" spans="1:5" ht="15" x14ac:dyDescent="0.25">
      <c r="A1148" s="10" t="s">
        <v>3362</v>
      </c>
      <c r="B1148" s="10" t="s">
        <v>3363</v>
      </c>
      <c r="C1148" s="10" t="s">
        <v>3364</v>
      </c>
      <c r="D1148" s="11">
        <v>2.0698042000000001</v>
      </c>
      <c r="E1148" s="12">
        <v>1.9799259E-4</v>
      </c>
    </row>
    <row r="1149" spans="1:5" ht="15" x14ac:dyDescent="0.25">
      <c r="A1149" s="10" t="s">
        <v>3365</v>
      </c>
      <c r="B1149" s="10" t="s">
        <v>3366</v>
      </c>
      <c r="C1149" s="10" t="s">
        <v>3367</v>
      </c>
      <c r="D1149" s="11">
        <v>2.0692213000000002</v>
      </c>
      <c r="E1149" s="12">
        <v>6.4487867000000004E-3</v>
      </c>
    </row>
    <row r="1150" spans="1:5" ht="15" x14ac:dyDescent="0.25">
      <c r="A1150" s="10" t="s">
        <v>3368</v>
      </c>
      <c r="B1150" s="10" t="s">
        <v>3369</v>
      </c>
      <c r="C1150" s="10" t="s">
        <v>3370</v>
      </c>
      <c r="D1150" s="11">
        <v>2.0681522000000001</v>
      </c>
      <c r="E1150" s="12">
        <v>2.6387793000000001E-3</v>
      </c>
    </row>
    <row r="1151" spans="1:5" ht="15" x14ac:dyDescent="0.25">
      <c r="A1151" s="10" t="s">
        <v>3371</v>
      </c>
      <c r="B1151" s="10" t="s">
        <v>3372</v>
      </c>
      <c r="C1151" s="10" t="s">
        <v>3373</v>
      </c>
      <c r="D1151" s="11">
        <v>2.0679653</v>
      </c>
      <c r="E1151" s="12">
        <v>3.2612090000000002E-3</v>
      </c>
    </row>
    <row r="1152" spans="1:5" ht="15" x14ac:dyDescent="0.25">
      <c r="A1152" s="10" t="s">
        <v>3374</v>
      </c>
      <c r="B1152" s="10" t="s">
        <v>3375</v>
      </c>
      <c r="C1152" s="10" t="s">
        <v>3376</v>
      </c>
      <c r="D1152" s="11">
        <v>2.0678453000000001</v>
      </c>
      <c r="E1152" s="12">
        <v>2.2130971999999999E-3</v>
      </c>
    </row>
    <row r="1153" spans="1:5" ht="15" x14ac:dyDescent="0.25">
      <c r="A1153" s="10" t="s">
        <v>3377</v>
      </c>
      <c r="B1153" s="10" t="s">
        <v>3378</v>
      </c>
      <c r="C1153" s="10" t="s">
        <v>3379</v>
      </c>
      <c r="D1153" s="11">
        <v>2.0669559999999998</v>
      </c>
      <c r="E1153" s="12">
        <v>3.5693292999999999E-4</v>
      </c>
    </row>
    <row r="1154" spans="1:5" ht="15" x14ac:dyDescent="0.25">
      <c r="A1154" s="10" t="s">
        <v>3380</v>
      </c>
      <c r="B1154" s="10" t="s">
        <v>3381</v>
      </c>
      <c r="C1154" s="10" t="s">
        <v>3382</v>
      </c>
      <c r="D1154" s="11">
        <v>2.0659163</v>
      </c>
      <c r="E1154" s="12">
        <v>3.0031619000000002E-3</v>
      </c>
    </row>
    <row r="1155" spans="1:5" ht="15" x14ac:dyDescent="0.25">
      <c r="A1155" s="10" t="s">
        <v>3383</v>
      </c>
      <c r="B1155" s="10" t="s">
        <v>3384</v>
      </c>
      <c r="C1155" s="10" t="s">
        <v>3385</v>
      </c>
      <c r="D1155" s="11">
        <v>2.0658069999999999</v>
      </c>
      <c r="E1155" s="12">
        <v>6.5072709999999996E-4</v>
      </c>
    </row>
    <row r="1156" spans="1:5" ht="15" x14ac:dyDescent="0.25">
      <c r="A1156" s="10" t="s">
        <v>3386</v>
      </c>
      <c r="B1156" s="10" t="s">
        <v>3387</v>
      </c>
      <c r="C1156" s="10" t="s">
        <v>3388</v>
      </c>
      <c r="D1156" s="11">
        <v>2.0656873999999998</v>
      </c>
      <c r="E1156" s="12">
        <v>9.0258070000000003E-3</v>
      </c>
    </row>
    <row r="1157" spans="1:5" ht="15" x14ac:dyDescent="0.25">
      <c r="A1157" s="10" t="s">
        <v>3389</v>
      </c>
      <c r="B1157" s="10" t="s">
        <v>3390</v>
      </c>
      <c r="C1157" s="10" t="s">
        <v>3391</v>
      </c>
      <c r="D1157" s="11">
        <v>2.0647660000000001</v>
      </c>
      <c r="E1157" s="12">
        <v>4.4037310000000001E-4</v>
      </c>
    </row>
    <row r="1158" spans="1:5" ht="15" x14ac:dyDescent="0.25">
      <c r="A1158" s="10" t="s">
        <v>3392</v>
      </c>
      <c r="B1158" s="10" t="s">
        <v>3393</v>
      </c>
      <c r="C1158" s="10" t="s">
        <v>3394</v>
      </c>
      <c r="D1158" s="11">
        <v>2.0644276000000001</v>
      </c>
      <c r="E1158" s="12">
        <v>4.8543513000000001E-4</v>
      </c>
    </row>
    <row r="1159" spans="1:5" ht="15" x14ac:dyDescent="0.25">
      <c r="A1159" s="10" t="s">
        <v>3395</v>
      </c>
      <c r="B1159" s="10" t="s">
        <v>3396</v>
      </c>
      <c r="C1159" s="10" t="s">
        <v>3397</v>
      </c>
      <c r="D1159" s="11">
        <v>2.0634112</v>
      </c>
      <c r="E1159" s="12">
        <v>2.7765995E-3</v>
      </c>
    </row>
    <row r="1160" spans="1:5" ht="15" x14ac:dyDescent="0.25">
      <c r="A1160" s="10" t="s">
        <v>3398</v>
      </c>
      <c r="B1160" s="10" t="s">
        <v>3399</v>
      </c>
      <c r="C1160" s="10" t="s">
        <v>3400</v>
      </c>
      <c r="D1160" s="11">
        <v>2.0632044999999999</v>
      </c>
      <c r="E1160" s="12">
        <v>3.5428074999999999E-4</v>
      </c>
    </row>
    <row r="1161" spans="1:5" ht="15" x14ac:dyDescent="0.25">
      <c r="A1161" s="10" t="s">
        <v>3401</v>
      </c>
      <c r="B1161" s="10" t="s">
        <v>3402</v>
      </c>
      <c r="C1161" s="10" t="s">
        <v>3403</v>
      </c>
      <c r="D1161" s="11">
        <v>2.0631274999999998</v>
      </c>
      <c r="E1161" s="12">
        <v>3.8421929999999998E-3</v>
      </c>
    </row>
    <row r="1162" spans="1:5" ht="15" x14ac:dyDescent="0.25">
      <c r="A1162" s="10" t="s">
        <v>3404</v>
      </c>
      <c r="B1162" s="10" t="s">
        <v>3405</v>
      </c>
      <c r="C1162" s="10" t="s">
        <v>3406</v>
      </c>
      <c r="D1162" s="11">
        <v>2.0618946999999999</v>
      </c>
      <c r="E1162" s="12">
        <v>9.9241229999999991E-4</v>
      </c>
    </row>
    <row r="1163" spans="1:5" ht="15" x14ac:dyDescent="0.25">
      <c r="A1163" s="10" t="s">
        <v>3407</v>
      </c>
      <c r="B1163" s="10" t="s">
        <v>3408</v>
      </c>
      <c r="C1163" s="10" t="s">
        <v>3409</v>
      </c>
      <c r="D1163" s="11">
        <v>2.0609006999999999</v>
      </c>
      <c r="E1163" s="12">
        <v>3.7637714000000001E-3</v>
      </c>
    </row>
    <row r="1164" spans="1:5" ht="15" x14ac:dyDescent="0.25">
      <c r="A1164" s="10" t="s">
        <v>3410</v>
      </c>
      <c r="B1164" s="10" t="s">
        <v>3411</v>
      </c>
      <c r="C1164" s="10" t="s">
        <v>3412</v>
      </c>
      <c r="D1164" s="11">
        <v>2.0597987</v>
      </c>
      <c r="E1164" s="12">
        <v>3.0053317999999998E-3</v>
      </c>
    </row>
    <row r="1165" spans="1:5" ht="15" x14ac:dyDescent="0.25">
      <c r="A1165" s="10" t="s">
        <v>3413</v>
      </c>
      <c r="B1165" s="10" t="s">
        <v>3414</v>
      </c>
      <c r="C1165" s="10" t="s">
        <v>3415</v>
      </c>
      <c r="D1165" s="11">
        <v>2.0592084000000002</v>
      </c>
      <c r="E1165" s="12">
        <v>6.1371409999999996E-3</v>
      </c>
    </row>
    <row r="1166" spans="1:5" ht="15" x14ac:dyDescent="0.25">
      <c r="A1166" s="10" t="s">
        <v>3416</v>
      </c>
      <c r="B1166" s="10" t="s">
        <v>3417</v>
      </c>
      <c r="C1166" s="10" t="s">
        <v>3418</v>
      </c>
      <c r="D1166" s="11">
        <v>2.0587246000000001</v>
      </c>
      <c r="E1166" s="12">
        <v>6.1695934000000003E-3</v>
      </c>
    </row>
    <row r="1167" spans="1:5" ht="15" x14ac:dyDescent="0.25">
      <c r="A1167" s="10" t="s">
        <v>3419</v>
      </c>
      <c r="B1167" s="10" t="s">
        <v>3420</v>
      </c>
      <c r="C1167" s="10" t="s">
        <v>3421</v>
      </c>
      <c r="D1167" s="11">
        <v>2.0584074999999999</v>
      </c>
      <c r="E1167" s="12">
        <v>1.3788769000000001E-3</v>
      </c>
    </row>
    <row r="1168" spans="1:5" ht="15" x14ac:dyDescent="0.25">
      <c r="A1168" s="10" t="s">
        <v>3422</v>
      </c>
      <c r="B1168" s="10" t="s">
        <v>3423</v>
      </c>
      <c r="C1168" s="10" t="s">
        <v>3424</v>
      </c>
      <c r="D1168" s="11">
        <v>2.0570270000000002</v>
      </c>
      <c r="E1168" s="12">
        <v>1.4953192000000001E-4</v>
      </c>
    </row>
    <row r="1169" spans="1:5" ht="15" x14ac:dyDescent="0.25">
      <c r="A1169" s="10" t="s">
        <v>3425</v>
      </c>
      <c r="B1169" s="10" t="s">
        <v>3426</v>
      </c>
      <c r="C1169" s="10" t="s">
        <v>3427</v>
      </c>
      <c r="D1169" s="11">
        <v>2.0567677</v>
      </c>
      <c r="E1169" s="12">
        <v>6.9502102999999997E-3</v>
      </c>
    </row>
    <row r="1170" spans="1:5" ht="15" x14ac:dyDescent="0.25">
      <c r="A1170" s="10" t="s">
        <v>3428</v>
      </c>
      <c r="B1170" s="10" t="s">
        <v>3429</v>
      </c>
      <c r="C1170" s="10" t="s">
        <v>3430</v>
      </c>
      <c r="D1170" s="11">
        <v>2.0566496999999999</v>
      </c>
      <c r="E1170" s="12">
        <v>2.7530639999999999E-3</v>
      </c>
    </row>
    <row r="1171" spans="1:5" ht="15" x14ac:dyDescent="0.25">
      <c r="A1171" s="10" t="s">
        <v>3431</v>
      </c>
      <c r="B1171" s="10" t="s">
        <v>3432</v>
      </c>
      <c r="C1171" s="10" t="s">
        <v>3433</v>
      </c>
      <c r="D1171" s="11">
        <v>2.0563164</v>
      </c>
      <c r="E1171" s="12">
        <v>2.8216068000000002E-3</v>
      </c>
    </row>
    <row r="1172" spans="1:5" ht="15" x14ac:dyDescent="0.25">
      <c r="A1172" s="10" t="s">
        <v>3434</v>
      </c>
      <c r="B1172" s="10" t="s">
        <v>3435</v>
      </c>
      <c r="C1172" s="10" t="s">
        <v>3436</v>
      </c>
      <c r="D1172" s="11">
        <v>2.0561799999999999</v>
      </c>
      <c r="E1172" s="12">
        <v>6.3487530000000002E-4</v>
      </c>
    </row>
    <row r="1173" spans="1:5" ht="15" x14ac:dyDescent="0.25">
      <c r="A1173" s="10" t="s">
        <v>3437</v>
      </c>
      <c r="B1173" s="10" t="s">
        <v>3414</v>
      </c>
      <c r="C1173" s="10" t="s">
        <v>3415</v>
      </c>
      <c r="D1173" s="11">
        <v>2.0555667999999998</v>
      </c>
      <c r="E1173" s="12">
        <v>9.4477794999999996E-3</v>
      </c>
    </row>
    <row r="1174" spans="1:5" ht="15" x14ac:dyDescent="0.25">
      <c r="A1174" s="10" t="s">
        <v>3438</v>
      </c>
      <c r="B1174" s="10" t="s">
        <v>3439</v>
      </c>
      <c r="C1174" s="10" t="s">
        <v>3440</v>
      </c>
      <c r="D1174" s="11">
        <v>2.0548077</v>
      </c>
      <c r="E1174" s="12">
        <v>3.3439968E-3</v>
      </c>
    </row>
    <row r="1175" spans="1:5" ht="15" x14ac:dyDescent="0.25">
      <c r="A1175" s="10" t="s">
        <v>3441</v>
      </c>
      <c r="B1175" s="10" t="s">
        <v>3442</v>
      </c>
      <c r="C1175" s="10" t="s">
        <v>3443</v>
      </c>
      <c r="D1175" s="11">
        <v>2.0546517</v>
      </c>
      <c r="E1175" s="12">
        <v>8.0969744999999995E-5</v>
      </c>
    </row>
    <row r="1176" spans="1:5" ht="15" x14ac:dyDescent="0.25">
      <c r="A1176" s="10" t="s">
        <v>3444</v>
      </c>
      <c r="B1176" s="10" t="s">
        <v>3445</v>
      </c>
      <c r="C1176" s="10" t="s">
        <v>3446</v>
      </c>
      <c r="D1176" s="11">
        <v>2.054646</v>
      </c>
      <c r="E1176" s="12">
        <v>2.8549299999999999E-3</v>
      </c>
    </row>
    <row r="1177" spans="1:5" ht="15" x14ac:dyDescent="0.25">
      <c r="A1177" s="10" t="s">
        <v>3447</v>
      </c>
      <c r="B1177" s="10" t="s">
        <v>3448</v>
      </c>
      <c r="C1177" s="10" t="s">
        <v>3449</v>
      </c>
      <c r="D1177" s="11">
        <v>2.0538362999999999</v>
      </c>
      <c r="E1177" s="12">
        <v>4.0173839999999997E-3</v>
      </c>
    </row>
    <row r="1178" spans="1:5" ht="15" x14ac:dyDescent="0.25">
      <c r="A1178" s="10" t="s">
        <v>3450</v>
      </c>
      <c r="B1178" s="10" t="s">
        <v>3451</v>
      </c>
      <c r="C1178" s="10" t="s">
        <v>3452</v>
      </c>
      <c r="D1178" s="11">
        <v>2.0534317</v>
      </c>
      <c r="E1178" s="12">
        <v>8.6953480000000003E-3</v>
      </c>
    </row>
    <row r="1179" spans="1:5" ht="15" x14ac:dyDescent="0.25">
      <c r="A1179" s="10" t="s">
        <v>3453</v>
      </c>
      <c r="B1179" s="10" t="s">
        <v>3454</v>
      </c>
      <c r="C1179" s="10" t="s">
        <v>3455</v>
      </c>
      <c r="D1179" s="11">
        <v>2.0520204999999998</v>
      </c>
      <c r="E1179" s="12">
        <v>5.2746814E-3</v>
      </c>
    </row>
    <row r="1180" spans="1:5" ht="15" x14ac:dyDescent="0.25">
      <c r="A1180" s="10" t="s">
        <v>3456</v>
      </c>
      <c r="B1180" s="10" t="s">
        <v>3457</v>
      </c>
      <c r="C1180" s="10" t="s">
        <v>3458</v>
      </c>
      <c r="D1180" s="11">
        <v>2.0519240000000001</v>
      </c>
      <c r="E1180" s="12">
        <v>9.187097E-4</v>
      </c>
    </row>
    <row r="1181" spans="1:5" ht="15" x14ac:dyDescent="0.25">
      <c r="A1181" s="10" t="s">
        <v>3459</v>
      </c>
      <c r="B1181" s="10" t="s">
        <v>3460</v>
      </c>
      <c r="C1181" s="10" t="s">
        <v>3461</v>
      </c>
      <c r="D1181" s="11">
        <v>2.0517441999999999</v>
      </c>
      <c r="E1181" s="12">
        <v>8.0443649999999995E-3</v>
      </c>
    </row>
    <row r="1182" spans="1:5" ht="15" x14ac:dyDescent="0.25">
      <c r="A1182" s="10" t="s">
        <v>3462</v>
      </c>
      <c r="B1182" s="10" t="s">
        <v>3463</v>
      </c>
      <c r="C1182" s="10" t="s">
        <v>3464</v>
      </c>
      <c r="D1182" s="11">
        <v>2.0513116999999998</v>
      </c>
      <c r="E1182" s="12">
        <v>4.0829545000000004E-3</v>
      </c>
    </row>
    <row r="1183" spans="1:5" ht="15" x14ac:dyDescent="0.25">
      <c r="A1183" s="10" t="s">
        <v>3465</v>
      </c>
      <c r="B1183" s="10" t="s">
        <v>3466</v>
      </c>
      <c r="C1183" s="10" t="s">
        <v>3467</v>
      </c>
      <c r="D1183" s="11">
        <v>2.049668</v>
      </c>
      <c r="E1183" s="12">
        <v>7.6719630000000004E-3</v>
      </c>
    </row>
    <row r="1184" spans="1:5" ht="15" x14ac:dyDescent="0.25">
      <c r="A1184" s="10" t="s">
        <v>3468</v>
      </c>
      <c r="B1184" s="10" t="s">
        <v>3469</v>
      </c>
      <c r="C1184" s="10" t="s">
        <v>3470</v>
      </c>
      <c r="D1184" s="11">
        <v>2.0490403000000001</v>
      </c>
      <c r="E1184" s="12">
        <v>1.5547950999999999E-3</v>
      </c>
    </row>
    <row r="1185" spans="1:5" ht="15" x14ac:dyDescent="0.25">
      <c r="A1185" s="10" t="s">
        <v>3471</v>
      </c>
      <c r="B1185" s="10" t="s">
        <v>3472</v>
      </c>
      <c r="C1185" s="10" t="s">
        <v>3473</v>
      </c>
      <c r="D1185" s="11">
        <v>2.0483639999999999</v>
      </c>
      <c r="E1185" s="12">
        <v>8.1784960000000004E-3</v>
      </c>
    </row>
    <row r="1186" spans="1:5" ht="15" x14ac:dyDescent="0.25">
      <c r="A1186" s="10" t="s">
        <v>3474</v>
      </c>
      <c r="B1186" s="10" t="s">
        <v>3475</v>
      </c>
      <c r="C1186" s="10" t="s">
        <v>3476</v>
      </c>
      <c r="D1186" s="11">
        <v>2.0464242000000001</v>
      </c>
      <c r="E1186" s="12">
        <v>6.3845795000000002E-3</v>
      </c>
    </row>
    <row r="1187" spans="1:5" ht="15" x14ac:dyDescent="0.25">
      <c r="A1187" s="10" t="s">
        <v>3477</v>
      </c>
      <c r="B1187" s="10" t="s">
        <v>3478</v>
      </c>
      <c r="C1187" s="10" t="s">
        <v>3479</v>
      </c>
      <c r="D1187" s="11">
        <v>2.0462804000000001</v>
      </c>
      <c r="E1187" s="12">
        <v>1.1207599999999999E-3</v>
      </c>
    </row>
    <row r="1188" spans="1:5" ht="15" x14ac:dyDescent="0.25">
      <c r="A1188" s="10" t="s">
        <v>3480</v>
      </c>
      <c r="B1188" s="10" t="s">
        <v>3481</v>
      </c>
      <c r="C1188" s="10" t="s">
        <v>3482</v>
      </c>
      <c r="D1188" s="11">
        <v>2.0452151000000001</v>
      </c>
      <c r="E1188" s="12">
        <v>2.4983789999999998E-3</v>
      </c>
    </row>
    <row r="1189" spans="1:5" ht="15" x14ac:dyDescent="0.25">
      <c r="A1189" s="10" t="s">
        <v>3483</v>
      </c>
      <c r="B1189" s="10" t="s">
        <v>3484</v>
      </c>
      <c r="C1189" s="10" t="s">
        <v>3485</v>
      </c>
      <c r="D1189" s="11">
        <v>2.0449082999999999</v>
      </c>
      <c r="E1189" s="12">
        <v>4.8851370000000003E-3</v>
      </c>
    </row>
    <row r="1190" spans="1:5" ht="15" x14ac:dyDescent="0.25">
      <c r="A1190" s="10" t="s">
        <v>3486</v>
      </c>
      <c r="B1190" s="10" t="s">
        <v>3487</v>
      </c>
      <c r="C1190" s="10" t="s">
        <v>3488</v>
      </c>
      <c r="D1190" s="11">
        <v>2.0432367</v>
      </c>
      <c r="E1190" s="12">
        <v>1.8211545999999999E-3</v>
      </c>
    </row>
    <row r="1191" spans="1:5" ht="15" x14ac:dyDescent="0.25">
      <c r="A1191" s="10" t="s">
        <v>3489</v>
      </c>
      <c r="B1191" s="10" t="s">
        <v>3490</v>
      </c>
      <c r="C1191" s="10" t="s">
        <v>3491</v>
      </c>
      <c r="D1191" s="11">
        <v>2.0415432</v>
      </c>
      <c r="E1191" s="12">
        <v>5.1982500000000002E-4</v>
      </c>
    </row>
    <row r="1192" spans="1:5" ht="15" x14ac:dyDescent="0.25">
      <c r="A1192" s="10" t="s">
        <v>3492</v>
      </c>
      <c r="B1192" s="10" t="s">
        <v>3493</v>
      </c>
      <c r="C1192" s="10" t="s">
        <v>3494</v>
      </c>
      <c r="D1192" s="11">
        <v>2.040645</v>
      </c>
      <c r="E1192" s="12">
        <v>3.5607313999999997E-4</v>
      </c>
    </row>
    <row r="1193" spans="1:5" ht="15" x14ac:dyDescent="0.25">
      <c r="A1193" s="10" t="s">
        <v>3495</v>
      </c>
      <c r="B1193" s="10" t="s">
        <v>3496</v>
      </c>
      <c r="C1193" s="10" t="s">
        <v>3497</v>
      </c>
      <c r="D1193" s="11">
        <v>2.0404441000000002</v>
      </c>
      <c r="E1193" s="12">
        <v>9.0209773000000004E-4</v>
      </c>
    </row>
    <row r="1194" spans="1:5" ht="15" x14ac:dyDescent="0.25">
      <c r="A1194" s="10" t="s">
        <v>3498</v>
      </c>
      <c r="B1194" s="10" t="s">
        <v>3499</v>
      </c>
      <c r="C1194" s="10" t="s">
        <v>3500</v>
      </c>
      <c r="D1194" s="11">
        <v>2.0404255</v>
      </c>
      <c r="E1194" s="12">
        <v>1.5065691E-3</v>
      </c>
    </row>
    <row r="1195" spans="1:5" ht="15" x14ac:dyDescent="0.25">
      <c r="A1195" s="10" t="s">
        <v>3501</v>
      </c>
      <c r="B1195" s="10" t="s">
        <v>3502</v>
      </c>
      <c r="C1195" s="10" t="s">
        <v>3503</v>
      </c>
      <c r="D1195" s="11">
        <v>2.0400722</v>
      </c>
      <c r="E1195" s="12">
        <v>9.6981150000000002E-3</v>
      </c>
    </row>
    <row r="1196" spans="1:5" ht="15" x14ac:dyDescent="0.25">
      <c r="A1196" s="10" t="s">
        <v>3504</v>
      </c>
      <c r="B1196" s="10" t="s">
        <v>3505</v>
      </c>
      <c r="C1196" s="10" t="s">
        <v>3506</v>
      </c>
      <c r="D1196" s="11">
        <v>2.0398540000000001</v>
      </c>
      <c r="E1196" s="12">
        <v>2.5757459999999999E-3</v>
      </c>
    </row>
    <row r="1197" spans="1:5" ht="15" x14ac:dyDescent="0.25">
      <c r="A1197" s="10" t="s">
        <v>3507</v>
      </c>
      <c r="B1197" s="10" t="s">
        <v>3508</v>
      </c>
      <c r="C1197" s="10" t="s">
        <v>3509</v>
      </c>
      <c r="D1197" s="11">
        <v>2.0392733000000001</v>
      </c>
      <c r="E1197" s="12">
        <v>3.4680424999999999E-3</v>
      </c>
    </row>
    <row r="1198" spans="1:5" ht="15" x14ac:dyDescent="0.25">
      <c r="A1198" s="10" t="s">
        <v>3510</v>
      </c>
      <c r="B1198" s="10" t="s">
        <v>3511</v>
      </c>
      <c r="C1198" s="10" t="s">
        <v>3512</v>
      </c>
      <c r="D1198" s="11">
        <v>2.0376344</v>
      </c>
      <c r="E1198" s="12">
        <v>1.125518E-3</v>
      </c>
    </row>
    <row r="1199" spans="1:5" ht="15" x14ac:dyDescent="0.25">
      <c r="A1199" s="10" t="s">
        <v>3513</v>
      </c>
      <c r="B1199" s="10" t="s">
        <v>3514</v>
      </c>
      <c r="C1199" s="10" t="s">
        <v>3515</v>
      </c>
      <c r="D1199" s="11">
        <v>2.0375513999999999</v>
      </c>
      <c r="E1199" s="12">
        <v>2.7063656999999999E-3</v>
      </c>
    </row>
    <row r="1200" spans="1:5" ht="15" x14ac:dyDescent="0.25">
      <c r="A1200" s="10" t="s">
        <v>3516</v>
      </c>
      <c r="B1200" s="10" t="s">
        <v>3517</v>
      </c>
      <c r="C1200" s="10" t="s">
        <v>3518</v>
      </c>
      <c r="D1200" s="11">
        <v>2.0366445</v>
      </c>
      <c r="E1200" s="12">
        <v>4.2782705000000004E-3</v>
      </c>
    </row>
    <row r="1201" spans="1:5" ht="15" x14ac:dyDescent="0.25">
      <c r="A1201" s="10" t="s">
        <v>3519</v>
      </c>
      <c r="B1201" s="10" t="s">
        <v>3520</v>
      </c>
      <c r="C1201" s="10" t="s">
        <v>3521</v>
      </c>
      <c r="D1201" s="11">
        <v>2.0365255000000002</v>
      </c>
      <c r="E1201" s="12">
        <v>2.4347365E-4</v>
      </c>
    </row>
    <row r="1202" spans="1:5" ht="15" x14ac:dyDescent="0.25">
      <c r="A1202" s="10" t="s">
        <v>3522</v>
      </c>
      <c r="B1202" s="10" t="s">
        <v>3523</v>
      </c>
      <c r="C1202" s="10" t="s">
        <v>3524</v>
      </c>
      <c r="D1202" s="11">
        <v>2.0359115999999999</v>
      </c>
      <c r="E1202" s="12">
        <v>8.6432000000000002E-3</v>
      </c>
    </row>
    <row r="1203" spans="1:5" ht="15" x14ac:dyDescent="0.25">
      <c r="A1203" s="10" t="s">
        <v>3525</v>
      </c>
      <c r="B1203" s="10" t="s">
        <v>3526</v>
      </c>
      <c r="C1203" s="10" t="s">
        <v>3527</v>
      </c>
      <c r="D1203" s="11">
        <v>2.0354100000000002</v>
      </c>
      <c r="E1203" s="12">
        <v>1.4310296000000001E-3</v>
      </c>
    </row>
    <row r="1204" spans="1:5" ht="15" x14ac:dyDescent="0.25">
      <c r="A1204" s="10" t="s">
        <v>3528</v>
      </c>
      <c r="B1204" s="10" t="s">
        <v>3529</v>
      </c>
      <c r="C1204" s="10" t="s">
        <v>3530</v>
      </c>
      <c r="D1204" s="11">
        <v>2.0343251000000002</v>
      </c>
      <c r="E1204" s="12">
        <v>5.2254980000000003E-3</v>
      </c>
    </row>
    <row r="1205" spans="1:5" ht="15" x14ac:dyDescent="0.25">
      <c r="A1205" s="10" t="s">
        <v>3531</v>
      </c>
      <c r="B1205" s="10" t="s">
        <v>3532</v>
      </c>
      <c r="C1205" s="10" t="s">
        <v>3533</v>
      </c>
      <c r="D1205" s="11">
        <v>2.0342007</v>
      </c>
      <c r="E1205" s="12">
        <v>6.3330649999999997E-3</v>
      </c>
    </row>
    <row r="1206" spans="1:5" ht="15" x14ac:dyDescent="0.25">
      <c r="A1206" s="10" t="s">
        <v>3534</v>
      </c>
      <c r="B1206" s="10" t="s">
        <v>3535</v>
      </c>
      <c r="C1206" s="10" t="s">
        <v>3536</v>
      </c>
      <c r="D1206" s="11">
        <v>2.0329098999999999</v>
      </c>
      <c r="E1206" s="12">
        <v>3.8867725999999999E-3</v>
      </c>
    </row>
    <row r="1207" spans="1:5" ht="15" x14ac:dyDescent="0.25">
      <c r="A1207" s="10" t="s">
        <v>3537</v>
      </c>
      <c r="B1207" s="10" t="s">
        <v>3538</v>
      </c>
      <c r="C1207" s="10" t="s">
        <v>3539</v>
      </c>
      <c r="D1207" s="11">
        <v>2.0313059999999998</v>
      </c>
      <c r="E1207" s="12">
        <v>9.9456729999999991E-4</v>
      </c>
    </row>
    <row r="1208" spans="1:5" ht="15" x14ac:dyDescent="0.25">
      <c r="A1208" s="10" t="s">
        <v>3540</v>
      </c>
      <c r="B1208" s="10" t="s">
        <v>3541</v>
      </c>
      <c r="C1208" s="10" t="s">
        <v>2904</v>
      </c>
      <c r="D1208" s="11">
        <v>2.0312160000000001</v>
      </c>
      <c r="E1208" s="12">
        <v>9.5135370000000007E-3</v>
      </c>
    </row>
    <row r="1209" spans="1:5" ht="15" x14ac:dyDescent="0.25">
      <c r="A1209" s="10" t="s">
        <v>3542</v>
      </c>
      <c r="B1209" s="10" t="s">
        <v>3543</v>
      </c>
      <c r="C1209" s="10" t="s">
        <v>3544</v>
      </c>
      <c r="D1209" s="11">
        <v>2.0283479999999998</v>
      </c>
      <c r="E1209" s="12">
        <v>1.0383789E-3</v>
      </c>
    </row>
    <row r="1210" spans="1:5" ht="15" x14ac:dyDescent="0.25">
      <c r="A1210" s="10" t="s">
        <v>3545</v>
      </c>
      <c r="B1210" s="10" t="s">
        <v>3546</v>
      </c>
      <c r="C1210" s="10" t="s">
        <v>3547</v>
      </c>
      <c r="D1210" s="11">
        <v>2.0282168</v>
      </c>
      <c r="E1210" s="12">
        <v>4.5949956000000004E-3</v>
      </c>
    </row>
    <row r="1211" spans="1:5" ht="15" x14ac:dyDescent="0.25">
      <c r="A1211" s="10" t="s">
        <v>3548</v>
      </c>
      <c r="B1211" s="10" t="s">
        <v>3549</v>
      </c>
      <c r="C1211" s="10" t="s">
        <v>3550</v>
      </c>
      <c r="D1211" s="11">
        <v>2.0282149999999999</v>
      </c>
      <c r="E1211" s="12">
        <v>3.0943806999999998E-4</v>
      </c>
    </row>
    <row r="1212" spans="1:5" ht="15" x14ac:dyDescent="0.25">
      <c r="A1212" s="10" t="s">
        <v>3551</v>
      </c>
      <c r="B1212" s="10" t="s">
        <v>3552</v>
      </c>
      <c r="C1212" s="10" t="s">
        <v>3553</v>
      </c>
      <c r="D1212" s="11">
        <v>2.0275761999999999</v>
      </c>
      <c r="E1212" s="12">
        <v>2.9852805999999998E-4</v>
      </c>
    </row>
    <row r="1213" spans="1:5" ht="15" x14ac:dyDescent="0.25">
      <c r="A1213" s="10" t="s">
        <v>3554</v>
      </c>
      <c r="B1213" s="10" t="s">
        <v>3555</v>
      </c>
      <c r="C1213" s="10" t="s">
        <v>3556</v>
      </c>
      <c r="D1213" s="11">
        <v>2.0264559000000002</v>
      </c>
      <c r="E1213" s="12">
        <v>1.2125323E-3</v>
      </c>
    </row>
    <row r="1214" spans="1:5" ht="15" x14ac:dyDescent="0.25">
      <c r="A1214" s="10" t="s">
        <v>3557</v>
      </c>
      <c r="B1214" s="10" t="s">
        <v>3558</v>
      </c>
      <c r="C1214" s="10" t="s">
        <v>3559</v>
      </c>
      <c r="D1214" s="11">
        <v>2.0248446000000002</v>
      </c>
      <c r="E1214" s="12">
        <v>2.6896292999999999E-3</v>
      </c>
    </row>
    <row r="1215" spans="1:5" ht="15" x14ac:dyDescent="0.25">
      <c r="A1215" s="10" t="s">
        <v>3560</v>
      </c>
      <c r="B1215" s="10" t="s">
        <v>3561</v>
      </c>
      <c r="C1215" s="10" t="s">
        <v>3562</v>
      </c>
      <c r="D1215" s="11">
        <v>2.0243251</v>
      </c>
      <c r="E1215" s="12">
        <v>8.8428149999999995E-4</v>
      </c>
    </row>
    <row r="1216" spans="1:5" ht="15" x14ac:dyDescent="0.25">
      <c r="A1216" s="10" t="s">
        <v>3563</v>
      </c>
      <c r="B1216" s="10" t="s">
        <v>3564</v>
      </c>
      <c r="C1216" s="10" t="s">
        <v>3565</v>
      </c>
      <c r="D1216" s="11">
        <v>2.0231227999999999</v>
      </c>
      <c r="E1216" s="12">
        <v>2.3297444E-3</v>
      </c>
    </row>
    <row r="1217" spans="1:5" ht="15" x14ac:dyDescent="0.25">
      <c r="A1217" s="10" t="s">
        <v>3566</v>
      </c>
      <c r="B1217" s="10" t="s">
        <v>3567</v>
      </c>
      <c r="C1217" s="10" t="s">
        <v>3568</v>
      </c>
      <c r="D1217" s="11">
        <v>2.0229491999999998</v>
      </c>
      <c r="E1217" s="12">
        <v>7.6575134999999996E-4</v>
      </c>
    </row>
    <row r="1218" spans="1:5" ht="15" x14ac:dyDescent="0.25">
      <c r="A1218" s="10" t="s">
        <v>3569</v>
      </c>
      <c r="B1218" s="10" t="s">
        <v>3570</v>
      </c>
      <c r="C1218" s="10" t="s">
        <v>3571</v>
      </c>
      <c r="D1218" s="11">
        <v>2.0226785999999999</v>
      </c>
      <c r="E1218" s="12">
        <v>6.1013764999999997E-4</v>
      </c>
    </row>
    <row r="1219" spans="1:5" ht="15" x14ac:dyDescent="0.25">
      <c r="A1219" s="10" t="s">
        <v>3572</v>
      </c>
      <c r="B1219" s="10" t="s">
        <v>3573</v>
      </c>
      <c r="C1219" s="10" t="s">
        <v>3574</v>
      </c>
      <c r="D1219" s="11">
        <v>2.0212634</v>
      </c>
      <c r="E1219" s="12">
        <v>3.1669703E-3</v>
      </c>
    </row>
    <row r="1220" spans="1:5" ht="15" x14ac:dyDescent="0.25">
      <c r="A1220" s="10" t="s">
        <v>3575</v>
      </c>
      <c r="B1220" s="10" t="s">
        <v>3576</v>
      </c>
      <c r="C1220" s="10" t="s">
        <v>3577</v>
      </c>
      <c r="D1220" s="11">
        <v>2.020921</v>
      </c>
      <c r="E1220" s="12">
        <v>2.7694756000000002E-3</v>
      </c>
    </row>
    <row r="1221" spans="1:5" ht="15" x14ac:dyDescent="0.25">
      <c r="A1221" s="10" t="s">
        <v>3578</v>
      </c>
      <c r="B1221" s="10" t="s">
        <v>3579</v>
      </c>
      <c r="C1221" s="10" t="s">
        <v>3580</v>
      </c>
      <c r="D1221" s="11">
        <v>2.0206301</v>
      </c>
      <c r="E1221" s="12">
        <v>3.8251566999999999E-3</v>
      </c>
    </row>
    <row r="1222" spans="1:5" ht="15" x14ac:dyDescent="0.25">
      <c r="A1222" s="10" t="s">
        <v>3581</v>
      </c>
      <c r="B1222" s="10" t="s">
        <v>3582</v>
      </c>
      <c r="C1222" s="10" t="s">
        <v>3583</v>
      </c>
      <c r="D1222" s="11">
        <v>2.019428</v>
      </c>
      <c r="E1222" s="12">
        <v>9.6892844999999991E-3</v>
      </c>
    </row>
    <row r="1223" spans="1:5" ht="15" x14ac:dyDescent="0.25">
      <c r="A1223" s="10" t="s">
        <v>3584</v>
      </c>
      <c r="B1223" s="10" t="s">
        <v>3585</v>
      </c>
      <c r="C1223" s="10" t="s">
        <v>3586</v>
      </c>
      <c r="D1223" s="11">
        <v>2.0189911999999999</v>
      </c>
      <c r="E1223" s="12">
        <v>3.8133204000000002E-4</v>
      </c>
    </row>
    <row r="1224" spans="1:5" ht="15" x14ac:dyDescent="0.25">
      <c r="A1224" s="10" t="s">
        <v>3587</v>
      </c>
      <c r="B1224" s="10" t="s">
        <v>3588</v>
      </c>
      <c r="C1224" s="10" t="s">
        <v>3589</v>
      </c>
      <c r="D1224" s="11">
        <v>2.0182893000000002</v>
      </c>
      <c r="E1224" s="12">
        <v>1.2355527E-3</v>
      </c>
    </row>
    <row r="1225" spans="1:5" ht="15" x14ac:dyDescent="0.25">
      <c r="A1225" s="10" t="s">
        <v>3590</v>
      </c>
      <c r="B1225" s="10" t="s">
        <v>3591</v>
      </c>
      <c r="C1225" s="10" t="s">
        <v>3592</v>
      </c>
      <c r="D1225" s="11">
        <v>2.0174707999999999</v>
      </c>
      <c r="E1225" s="12">
        <v>6.6662105000000003E-3</v>
      </c>
    </row>
    <row r="1226" spans="1:5" ht="15" x14ac:dyDescent="0.25">
      <c r="A1226" s="10" t="s">
        <v>3593</v>
      </c>
      <c r="B1226" s="10" t="s">
        <v>3594</v>
      </c>
      <c r="C1226" s="10" t="s">
        <v>3595</v>
      </c>
      <c r="D1226" s="11">
        <v>2.0162684999999998</v>
      </c>
      <c r="E1226" s="12">
        <v>5.3982832000000003E-3</v>
      </c>
    </row>
    <row r="1227" spans="1:5" ht="15" x14ac:dyDescent="0.25">
      <c r="A1227" s="10" t="s">
        <v>3596</v>
      </c>
      <c r="B1227" s="10" t="s">
        <v>3597</v>
      </c>
      <c r="C1227" s="10" t="s">
        <v>3598</v>
      </c>
      <c r="D1227" s="11">
        <v>2.0141110000000002</v>
      </c>
      <c r="E1227" s="12">
        <v>7.3170959999999997E-4</v>
      </c>
    </row>
    <row r="1228" spans="1:5" ht="15" x14ac:dyDescent="0.25">
      <c r="A1228" s="10" t="s">
        <v>3599</v>
      </c>
      <c r="B1228" s="10" t="s">
        <v>3600</v>
      </c>
      <c r="C1228" s="10" t="s">
        <v>3601</v>
      </c>
      <c r="D1228" s="11">
        <v>2.0139204999999998</v>
      </c>
      <c r="E1228" s="12">
        <v>4.9138306999999999E-3</v>
      </c>
    </row>
    <row r="1229" spans="1:5" ht="15" x14ac:dyDescent="0.25">
      <c r="A1229" s="10" t="s">
        <v>3602</v>
      </c>
      <c r="B1229" s="10" t="s">
        <v>3603</v>
      </c>
      <c r="C1229" s="10" t="s">
        <v>3604</v>
      </c>
      <c r="D1229" s="11">
        <v>2.0136324999999999</v>
      </c>
      <c r="E1229" s="12">
        <v>8.3975909999999994E-3</v>
      </c>
    </row>
    <row r="1230" spans="1:5" ht="15" x14ac:dyDescent="0.25">
      <c r="A1230" s="10" t="s">
        <v>3605</v>
      </c>
      <c r="B1230" s="10" t="s">
        <v>3606</v>
      </c>
      <c r="C1230" s="10" t="s">
        <v>3607</v>
      </c>
      <c r="D1230" s="11">
        <v>2.0133842999999998</v>
      </c>
      <c r="E1230" s="12">
        <v>4.2782705000000004E-3</v>
      </c>
    </row>
    <row r="1231" spans="1:5" ht="15" x14ac:dyDescent="0.25">
      <c r="A1231" s="10" t="s">
        <v>3608</v>
      </c>
      <c r="B1231" s="10" t="s">
        <v>3609</v>
      </c>
      <c r="C1231" s="10" t="s">
        <v>3610</v>
      </c>
      <c r="D1231" s="11">
        <v>2.0121129999999998</v>
      </c>
      <c r="E1231" s="12">
        <v>5.4424E-3</v>
      </c>
    </row>
    <row r="1232" spans="1:5" ht="15" x14ac:dyDescent="0.25">
      <c r="A1232" s="10" t="s">
        <v>3611</v>
      </c>
      <c r="B1232" s="10" t="s">
        <v>3612</v>
      </c>
      <c r="C1232" s="10" t="s">
        <v>3613</v>
      </c>
      <c r="D1232" s="11">
        <v>2.0116436000000002</v>
      </c>
      <c r="E1232" s="12">
        <v>6.7928014000000004E-3</v>
      </c>
    </row>
    <row r="1233" spans="1:5" ht="15" x14ac:dyDescent="0.25">
      <c r="A1233" s="10" t="s">
        <v>3614</v>
      </c>
      <c r="B1233" s="10" t="s">
        <v>3615</v>
      </c>
      <c r="C1233" s="10" t="s">
        <v>3616</v>
      </c>
      <c r="D1233" s="11">
        <v>2.010901</v>
      </c>
      <c r="E1233" s="12">
        <v>5.3693990000000004E-3</v>
      </c>
    </row>
    <row r="1234" spans="1:5" ht="15" x14ac:dyDescent="0.25">
      <c r="A1234" s="10" t="s">
        <v>3617</v>
      </c>
      <c r="B1234" s="10" t="s">
        <v>730</v>
      </c>
      <c r="C1234" s="10" t="s">
        <v>731</v>
      </c>
      <c r="D1234" s="11">
        <v>2.0099170000000002</v>
      </c>
      <c r="E1234" s="12">
        <v>5.5727496999999999E-4</v>
      </c>
    </row>
    <row r="1235" spans="1:5" ht="15" x14ac:dyDescent="0.25">
      <c r="A1235" s="10" t="s">
        <v>3618</v>
      </c>
      <c r="B1235" s="10" t="s">
        <v>3619</v>
      </c>
      <c r="C1235" s="10" t="s">
        <v>3620</v>
      </c>
      <c r="D1235" s="11">
        <v>2.007231</v>
      </c>
      <c r="E1235" s="12">
        <v>4.7565474999999996E-3</v>
      </c>
    </row>
    <row r="1236" spans="1:5" ht="15" x14ac:dyDescent="0.25">
      <c r="A1236" s="10" t="s">
        <v>3621</v>
      </c>
      <c r="B1236" s="10" t="s">
        <v>3622</v>
      </c>
      <c r="C1236" s="10" t="s">
        <v>3623</v>
      </c>
      <c r="D1236" s="11">
        <v>2.0031707000000001</v>
      </c>
      <c r="E1236" s="12">
        <v>9.6554239999999993E-3</v>
      </c>
    </row>
    <row r="1237" spans="1:5" ht="15" x14ac:dyDescent="0.25">
      <c r="A1237" s="10" t="s">
        <v>3624</v>
      </c>
      <c r="B1237" s="10" t="s">
        <v>3625</v>
      </c>
      <c r="C1237" s="10" t="s">
        <v>3626</v>
      </c>
      <c r="D1237" s="11">
        <v>2.0018536999999998</v>
      </c>
      <c r="E1237" s="12">
        <v>8.289177E-3</v>
      </c>
    </row>
    <row r="1238" spans="1:5" ht="15" x14ac:dyDescent="0.25">
      <c r="A1238" s="10" t="s">
        <v>3627</v>
      </c>
      <c r="B1238" s="10" t="s">
        <v>3628</v>
      </c>
      <c r="C1238" s="10" t="s">
        <v>3629</v>
      </c>
      <c r="D1238" s="11">
        <v>2.0004629999999999</v>
      </c>
      <c r="E1238" s="12">
        <v>2.7063656999999999E-3</v>
      </c>
    </row>
    <row r="1239" spans="1:5" ht="15" x14ac:dyDescent="0.25">
      <c r="A1239" s="10" t="s">
        <v>3630</v>
      </c>
      <c r="B1239" s="10" t="s">
        <v>3631</v>
      </c>
      <c r="C1239" s="10" t="s">
        <v>3632</v>
      </c>
      <c r="D1239" s="11">
        <v>-2.0002604000000002</v>
      </c>
      <c r="E1239" s="12">
        <v>6.7029096999999998E-3</v>
      </c>
    </row>
    <row r="1240" spans="1:5" ht="15" x14ac:dyDescent="0.25">
      <c r="A1240" s="10" t="s">
        <v>3633</v>
      </c>
      <c r="B1240" s="10" t="s">
        <v>3634</v>
      </c>
      <c r="C1240" s="10" t="s">
        <v>3635</v>
      </c>
      <c r="D1240" s="11">
        <v>-2.0006122999999998</v>
      </c>
      <c r="E1240" s="12">
        <v>2.7109233000000002E-3</v>
      </c>
    </row>
    <row r="1241" spans="1:5" ht="15" x14ac:dyDescent="0.25">
      <c r="A1241" s="10" t="s">
        <v>3636</v>
      </c>
      <c r="B1241" s="10" t="s">
        <v>3637</v>
      </c>
      <c r="C1241" s="10" t="s">
        <v>3638</v>
      </c>
      <c r="D1241" s="11">
        <v>-2.0007647999999998</v>
      </c>
      <c r="E1241" s="12">
        <v>3.9647865999999999E-4</v>
      </c>
    </row>
    <row r="1242" spans="1:5" ht="15" x14ac:dyDescent="0.25">
      <c r="A1242" s="10" t="s">
        <v>3639</v>
      </c>
      <c r="B1242" s="10" t="s">
        <v>3640</v>
      </c>
      <c r="C1242" s="10" t="s">
        <v>3641</v>
      </c>
      <c r="D1242" s="11">
        <v>-2.0008438000000002</v>
      </c>
      <c r="E1242" s="12">
        <v>1.314485E-3</v>
      </c>
    </row>
    <row r="1243" spans="1:5" ht="15" x14ac:dyDescent="0.25">
      <c r="A1243" s="10" t="s">
        <v>3642</v>
      </c>
      <c r="B1243" s="10" t="s">
        <v>3643</v>
      </c>
      <c r="C1243" s="10" t="s">
        <v>3644</v>
      </c>
      <c r="D1243" s="11">
        <v>-2.0009749999999999</v>
      </c>
      <c r="E1243" s="12">
        <v>3.0206706999999998E-3</v>
      </c>
    </row>
    <row r="1244" spans="1:5" ht="15" x14ac:dyDescent="0.25">
      <c r="A1244" s="10" t="s">
        <v>3645</v>
      </c>
      <c r="B1244" s="10" t="s">
        <v>3646</v>
      </c>
      <c r="C1244" s="10" t="s">
        <v>3647</v>
      </c>
      <c r="D1244" s="11">
        <v>-2.0023371999999999</v>
      </c>
      <c r="E1244" s="12">
        <v>2.8443460000000002E-3</v>
      </c>
    </row>
    <row r="1245" spans="1:5" ht="15" x14ac:dyDescent="0.25">
      <c r="A1245" s="10" t="s">
        <v>3648</v>
      </c>
      <c r="B1245" s="10" t="s">
        <v>3649</v>
      </c>
      <c r="C1245" s="10" t="s">
        <v>3650</v>
      </c>
      <c r="D1245" s="11">
        <v>-2.0030909000000001</v>
      </c>
      <c r="E1245" s="12">
        <v>2.8303235999999998E-4</v>
      </c>
    </row>
    <row r="1246" spans="1:5" ht="15" x14ac:dyDescent="0.25">
      <c r="A1246" s="10" t="s">
        <v>3651</v>
      </c>
      <c r="B1246" s="10" t="s">
        <v>3652</v>
      </c>
      <c r="C1246" s="10" t="s">
        <v>3653</v>
      </c>
      <c r="D1246" s="11">
        <v>-2.0035815000000001</v>
      </c>
      <c r="E1246" s="12">
        <v>1.552379E-3</v>
      </c>
    </row>
    <row r="1247" spans="1:5" ht="15" x14ac:dyDescent="0.25">
      <c r="A1247" s="10" t="s">
        <v>3654</v>
      </c>
      <c r="B1247" s="10" t="s">
        <v>3655</v>
      </c>
      <c r="C1247" s="10" t="s">
        <v>3656</v>
      </c>
      <c r="D1247" s="11">
        <v>-2.0036282999999999</v>
      </c>
      <c r="E1247" s="12">
        <v>2.4574788000000002E-3</v>
      </c>
    </row>
    <row r="1248" spans="1:5" ht="15" x14ac:dyDescent="0.25">
      <c r="A1248" s="10" t="s">
        <v>3657</v>
      </c>
      <c r="B1248" s="10" t="s">
        <v>3658</v>
      </c>
      <c r="C1248" s="10" t="s">
        <v>3659</v>
      </c>
      <c r="D1248" s="11">
        <v>-2.0038757</v>
      </c>
      <c r="E1248" s="12">
        <v>2.7145582000000001E-4</v>
      </c>
    </row>
    <row r="1249" spans="1:5" ht="15" x14ac:dyDescent="0.25">
      <c r="A1249" s="10" t="s">
        <v>3660</v>
      </c>
      <c r="B1249" s="10" t="s">
        <v>3661</v>
      </c>
      <c r="C1249" s="10" t="s">
        <v>3662</v>
      </c>
      <c r="D1249" s="11">
        <v>-2.0041446999999999</v>
      </c>
      <c r="E1249" s="12">
        <v>1.4439294E-3</v>
      </c>
    </row>
    <row r="1250" spans="1:5" ht="15" x14ac:dyDescent="0.25">
      <c r="A1250" s="10" t="s">
        <v>3663</v>
      </c>
      <c r="B1250" s="10" t="s">
        <v>3664</v>
      </c>
      <c r="C1250" s="10" t="s">
        <v>3665</v>
      </c>
      <c r="D1250" s="11">
        <v>-2.0047123</v>
      </c>
      <c r="E1250" s="12">
        <v>1.1011058000000001E-3</v>
      </c>
    </row>
    <row r="1251" spans="1:5" ht="15" x14ac:dyDescent="0.25">
      <c r="A1251" s="10" t="s">
        <v>3666</v>
      </c>
      <c r="B1251" s="10" t="s">
        <v>3667</v>
      </c>
      <c r="C1251" s="10" t="s">
        <v>3668</v>
      </c>
      <c r="D1251" s="11">
        <v>-2.0052664</v>
      </c>
      <c r="E1251" s="12">
        <v>7.9347675999999999E-4</v>
      </c>
    </row>
    <row r="1252" spans="1:5" ht="15" x14ac:dyDescent="0.25">
      <c r="A1252" s="10" t="s">
        <v>3669</v>
      </c>
      <c r="B1252" s="10" t="s">
        <v>3670</v>
      </c>
      <c r="C1252" s="10" t="s">
        <v>3671</v>
      </c>
      <c r="D1252" s="11">
        <v>-2.0061650000000002</v>
      </c>
      <c r="E1252" s="12">
        <v>5.3440005E-4</v>
      </c>
    </row>
    <row r="1253" spans="1:5" ht="15" x14ac:dyDescent="0.25">
      <c r="A1253" s="10" t="s">
        <v>3672</v>
      </c>
      <c r="B1253" s="10" t="s">
        <v>3673</v>
      </c>
      <c r="C1253" s="10" t="s">
        <v>3674</v>
      </c>
      <c r="D1253" s="11">
        <v>-2.0075387999999998</v>
      </c>
      <c r="E1253" s="12">
        <v>8.765477E-4</v>
      </c>
    </row>
    <row r="1254" spans="1:5" ht="15" x14ac:dyDescent="0.25">
      <c r="A1254" s="10" t="s">
        <v>3675</v>
      </c>
      <c r="B1254" s="10" t="s">
        <v>3676</v>
      </c>
      <c r="C1254" s="10" t="s">
        <v>3677</v>
      </c>
      <c r="D1254" s="11">
        <v>-2.0086111999999998</v>
      </c>
      <c r="E1254" s="12">
        <v>1.9783677999999998E-3</v>
      </c>
    </row>
    <row r="1255" spans="1:5" ht="15" x14ac:dyDescent="0.25">
      <c r="A1255" s="10" t="s">
        <v>3678</v>
      </c>
      <c r="B1255" s="10" t="s">
        <v>3679</v>
      </c>
      <c r="C1255" s="10" t="s">
        <v>3680</v>
      </c>
      <c r="D1255" s="11">
        <v>-2.0086906</v>
      </c>
      <c r="E1255" s="12">
        <v>6.9998076999999996E-4</v>
      </c>
    </row>
    <row r="1256" spans="1:5" ht="15" x14ac:dyDescent="0.25">
      <c r="A1256" s="10" t="s">
        <v>3681</v>
      </c>
      <c r="B1256" s="10" t="s">
        <v>3682</v>
      </c>
      <c r="C1256" s="10" t="s">
        <v>3683</v>
      </c>
      <c r="D1256" s="11">
        <v>-2.0087092000000002</v>
      </c>
      <c r="E1256" s="12">
        <v>2.0745354999999999E-3</v>
      </c>
    </row>
    <row r="1257" spans="1:5" ht="15" x14ac:dyDescent="0.25">
      <c r="A1257" s="10" t="s">
        <v>3684</v>
      </c>
      <c r="B1257" s="10" t="s">
        <v>3685</v>
      </c>
      <c r="C1257" s="10" t="s">
        <v>3686</v>
      </c>
      <c r="D1257" s="11">
        <v>-2.0094004000000001</v>
      </c>
      <c r="E1257" s="12">
        <v>1.740442E-3</v>
      </c>
    </row>
    <row r="1258" spans="1:5" ht="15" x14ac:dyDescent="0.25">
      <c r="A1258" s="10" t="s">
        <v>3687</v>
      </c>
      <c r="B1258" s="10" t="s">
        <v>3688</v>
      </c>
      <c r="C1258" s="10" t="s">
        <v>3689</v>
      </c>
      <c r="D1258" s="11">
        <v>-2.0094599999999998</v>
      </c>
      <c r="E1258" s="12">
        <v>4.3696704999999997E-3</v>
      </c>
    </row>
    <row r="1259" spans="1:5" ht="15" x14ac:dyDescent="0.25">
      <c r="A1259" s="10" t="s">
        <v>3690</v>
      </c>
      <c r="B1259" s="10" t="s">
        <v>3691</v>
      </c>
      <c r="C1259" s="10" t="s">
        <v>3692</v>
      </c>
      <c r="D1259" s="11">
        <v>-2.0096514000000001</v>
      </c>
      <c r="E1259" s="12">
        <v>2.1842179999999999E-3</v>
      </c>
    </row>
    <row r="1260" spans="1:5" ht="15" x14ac:dyDescent="0.25">
      <c r="A1260" s="10" t="s">
        <v>3693</v>
      </c>
      <c r="B1260" s="10" t="s">
        <v>3694</v>
      </c>
      <c r="C1260" s="10" t="s">
        <v>3695</v>
      </c>
      <c r="D1260" s="11">
        <v>-2.0108793</v>
      </c>
      <c r="E1260" s="12">
        <v>3.3895470000000001E-3</v>
      </c>
    </row>
    <row r="1261" spans="1:5" ht="15" x14ac:dyDescent="0.25">
      <c r="A1261" s="10" t="s">
        <v>3696</v>
      </c>
      <c r="B1261" s="10" t="s">
        <v>3697</v>
      </c>
      <c r="C1261" s="10" t="s">
        <v>3698</v>
      </c>
      <c r="D1261" s="11">
        <v>-2.0114610000000002</v>
      </c>
      <c r="E1261" s="12">
        <v>4.3664749999999999E-3</v>
      </c>
    </row>
    <row r="1262" spans="1:5" ht="15" x14ac:dyDescent="0.25">
      <c r="A1262" s="10" t="s">
        <v>3699</v>
      </c>
      <c r="B1262" s="10" t="s">
        <v>3700</v>
      </c>
      <c r="C1262" s="10" t="s">
        <v>3701</v>
      </c>
      <c r="D1262" s="11">
        <v>-2.0120768999999998</v>
      </c>
      <c r="E1262" s="12">
        <v>6.4487867000000004E-3</v>
      </c>
    </row>
    <row r="1263" spans="1:5" ht="15" x14ac:dyDescent="0.25">
      <c r="A1263" s="10" t="s">
        <v>3702</v>
      </c>
      <c r="B1263" s="10" t="s">
        <v>3703</v>
      </c>
      <c r="C1263" s="10" t="s">
        <v>3704</v>
      </c>
      <c r="D1263" s="11">
        <v>-2.0124806999999998</v>
      </c>
      <c r="E1263" s="12">
        <v>8.1958380000000004E-3</v>
      </c>
    </row>
    <row r="1264" spans="1:5" ht="15" x14ac:dyDescent="0.25">
      <c r="A1264" s="10" t="s">
        <v>3705</v>
      </c>
      <c r="B1264" s="10" t="s">
        <v>3706</v>
      </c>
      <c r="C1264" s="10" t="s">
        <v>3707</v>
      </c>
      <c r="D1264" s="11">
        <v>-2.0130016999999998</v>
      </c>
      <c r="E1264" s="12">
        <v>3.8180694E-3</v>
      </c>
    </row>
    <row r="1265" spans="1:5" ht="15" x14ac:dyDescent="0.25">
      <c r="A1265" s="10" t="s">
        <v>3708</v>
      </c>
      <c r="B1265" s="10" t="s">
        <v>3709</v>
      </c>
      <c r="C1265" s="10" t="s">
        <v>3710</v>
      </c>
      <c r="D1265" s="11">
        <v>-2.0158152999999999</v>
      </c>
      <c r="E1265" s="12">
        <v>7.2992845000000002E-3</v>
      </c>
    </row>
    <row r="1266" spans="1:5" ht="15" x14ac:dyDescent="0.25">
      <c r="A1266" s="10" t="s">
        <v>3711</v>
      </c>
      <c r="B1266" s="10" t="s">
        <v>3712</v>
      </c>
      <c r="C1266" s="10" t="s">
        <v>3713</v>
      </c>
      <c r="D1266" s="11">
        <v>-2.0158771999999998</v>
      </c>
      <c r="E1266" s="12">
        <v>1.9661773E-3</v>
      </c>
    </row>
    <row r="1267" spans="1:5" ht="15" x14ac:dyDescent="0.25">
      <c r="A1267" s="10" t="s">
        <v>3714</v>
      </c>
      <c r="B1267" s="10" t="s">
        <v>3715</v>
      </c>
      <c r="C1267" s="10" t="s">
        <v>3716</v>
      </c>
      <c r="D1267" s="11">
        <v>-2.0161421000000002</v>
      </c>
      <c r="E1267" s="12">
        <v>8.738808E-4</v>
      </c>
    </row>
    <row r="1268" spans="1:5" ht="15" x14ac:dyDescent="0.25">
      <c r="A1268" s="10" t="s">
        <v>3717</v>
      </c>
      <c r="B1268" s="10" t="s">
        <v>3718</v>
      </c>
      <c r="C1268" s="10" t="s">
        <v>3719</v>
      </c>
      <c r="D1268" s="11">
        <v>-2.0189697999999998</v>
      </c>
      <c r="E1268" s="12">
        <v>3.7990327000000002E-3</v>
      </c>
    </row>
    <row r="1269" spans="1:5" ht="15" x14ac:dyDescent="0.25">
      <c r="A1269" s="10" t="s">
        <v>3720</v>
      </c>
      <c r="B1269" s="10" t="s">
        <v>3721</v>
      </c>
      <c r="C1269" s="10" t="s">
        <v>3722</v>
      </c>
      <c r="D1269" s="11">
        <v>-2.0193924999999999</v>
      </c>
      <c r="E1269" s="12">
        <v>1.5085925E-3</v>
      </c>
    </row>
    <row r="1270" spans="1:5" ht="15" x14ac:dyDescent="0.25">
      <c r="A1270" s="10" t="s">
        <v>3723</v>
      </c>
      <c r="B1270" s="10" t="s">
        <v>3724</v>
      </c>
      <c r="C1270" s="10" t="s">
        <v>3725</v>
      </c>
      <c r="D1270" s="11">
        <v>-2.0199826000000001</v>
      </c>
      <c r="E1270" s="12">
        <v>1.4223193999999999E-3</v>
      </c>
    </row>
    <row r="1271" spans="1:5" ht="15" x14ac:dyDescent="0.25">
      <c r="A1271" s="10" t="s">
        <v>3726</v>
      </c>
      <c r="B1271" s="10" t="s">
        <v>3727</v>
      </c>
      <c r="C1271" s="10" t="s">
        <v>3728</v>
      </c>
      <c r="D1271" s="11">
        <v>-2.0220159999999998</v>
      </c>
      <c r="E1271" s="12">
        <v>2.719903E-4</v>
      </c>
    </row>
    <row r="1272" spans="1:5" ht="15" x14ac:dyDescent="0.25">
      <c r="A1272" s="10" t="s">
        <v>3729</v>
      </c>
      <c r="B1272" s="10" t="s">
        <v>3730</v>
      </c>
      <c r="C1272" s="10" t="s">
        <v>3731</v>
      </c>
      <c r="D1272" s="11">
        <v>-2.0228229</v>
      </c>
      <c r="E1272" s="12">
        <v>3.8223749999999998E-3</v>
      </c>
    </row>
    <row r="1273" spans="1:5" ht="15" x14ac:dyDescent="0.25">
      <c r="A1273" s="10" t="s">
        <v>3732</v>
      </c>
      <c r="B1273" s="10" t="s">
        <v>3733</v>
      </c>
      <c r="C1273" s="10" t="s">
        <v>3734</v>
      </c>
      <c r="D1273" s="11">
        <v>-2.0229034000000001</v>
      </c>
      <c r="E1273" s="12">
        <v>4.371654E-3</v>
      </c>
    </row>
    <row r="1274" spans="1:5" ht="15" x14ac:dyDescent="0.25">
      <c r="A1274" s="10" t="s">
        <v>3735</v>
      </c>
      <c r="B1274" s="10" t="s">
        <v>3736</v>
      </c>
      <c r="C1274" s="10" t="s">
        <v>3737</v>
      </c>
      <c r="D1274" s="11">
        <v>-2.0233140000000001</v>
      </c>
      <c r="E1274" s="12">
        <v>2.1020473000000001E-4</v>
      </c>
    </row>
    <row r="1275" spans="1:5" ht="15" x14ac:dyDescent="0.25">
      <c r="A1275" s="10" t="s">
        <v>3738</v>
      </c>
      <c r="B1275" s="10" t="s">
        <v>3739</v>
      </c>
      <c r="C1275" s="10" t="s">
        <v>3740</v>
      </c>
      <c r="D1275" s="11">
        <v>-2.0233623999999999</v>
      </c>
      <c r="E1275" s="12">
        <v>5.8074340000000002E-3</v>
      </c>
    </row>
    <row r="1276" spans="1:5" ht="15" x14ac:dyDescent="0.25">
      <c r="A1276" s="10" t="s">
        <v>3741</v>
      </c>
      <c r="B1276" s="10" t="s">
        <v>3742</v>
      </c>
      <c r="C1276" s="10" t="s">
        <v>3743</v>
      </c>
      <c r="D1276" s="11">
        <v>-2.02379</v>
      </c>
      <c r="E1276" s="12">
        <v>4.4451383999999997E-3</v>
      </c>
    </row>
    <row r="1277" spans="1:5" ht="15" x14ac:dyDescent="0.25">
      <c r="A1277" s="10" t="s">
        <v>3744</v>
      </c>
      <c r="B1277" s="10" t="s">
        <v>3745</v>
      </c>
      <c r="C1277" s="10" t="s">
        <v>3746</v>
      </c>
      <c r="D1277" s="11">
        <v>-2.0243131999999999</v>
      </c>
      <c r="E1277" s="12">
        <v>8.1569859999999998E-3</v>
      </c>
    </row>
    <row r="1278" spans="1:5" ht="15" x14ac:dyDescent="0.25">
      <c r="A1278" s="10" t="s">
        <v>3747</v>
      </c>
      <c r="B1278" s="10" t="s">
        <v>3748</v>
      </c>
      <c r="C1278" s="10" t="s">
        <v>3749</v>
      </c>
      <c r="D1278" s="11">
        <v>-2.0244892000000001</v>
      </c>
      <c r="E1278" s="12">
        <v>2.5249997000000002E-4</v>
      </c>
    </row>
    <row r="1279" spans="1:5" ht="15" x14ac:dyDescent="0.25">
      <c r="A1279" s="10" t="s">
        <v>3750</v>
      </c>
      <c r="B1279" s="10" t="s">
        <v>3751</v>
      </c>
      <c r="C1279" s="10" t="s">
        <v>3752</v>
      </c>
      <c r="D1279" s="11">
        <v>-2.0248222</v>
      </c>
      <c r="E1279" s="12">
        <v>1.4796901000000001E-4</v>
      </c>
    </row>
    <row r="1280" spans="1:5" ht="15" x14ac:dyDescent="0.25">
      <c r="A1280" s="10" t="s">
        <v>3753</v>
      </c>
      <c r="B1280" s="10" t="s">
        <v>3754</v>
      </c>
      <c r="C1280" s="10" t="s">
        <v>3755</v>
      </c>
      <c r="D1280" s="11">
        <v>-2.0267162000000001</v>
      </c>
      <c r="E1280" s="12">
        <v>3.504858E-3</v>
      </c>
    </row>
    <row r="1281" spans="1:5" ht="15" x14ac:dyDescent="0.25">
      <c r="A1281" s="10" t="s">
        <v>3756</v>
      </c>
      <c r="B1281" s="10" t="s">
        <v>3757</v>
      </c>
      <c r="C1281" s="10" t="s">
        <v>3758</v>
      </c>
      <c r="D1281" s="11">
        <v>-2.0267384000000002</v>
      </c>
      <c r="E1281" s="12">
        <v>7.7923875999999998E-3</v>
      </c>
    </row>
    <row r="1282" spans="1:5" ht="15" x14ac:dyDescent="0.25">
      <c r="A1282" s="10" t="s">
        <v>3759</v>
      </c>
      <c r="B1282" s="10" t="s">
        <v>3760</v>
      </c>
      <c r="C1282" s="10" t="s">
        <v>3761</v>
      </c>
      <c r="D1282" s="11">
        <v>-2.0270144999999999</v>
      </c>
      <c r="E1282" s="12">
        <v>2.0658722999999999E-3</v>
      </c>
    </row>
    <row r="1283" spans="1:5" ht="15" x14ac:dyDescent="0.25">
      <c r="A1283" s="10" t="s">
        <v>3762</v>
      </c>
      <c r="B1283" s="10" t="s">
        <v>3763</v>
      </c>
      <c r="C1283" s="10" t="s">
        <v>3764</v>
      </c>
      <c r="D1283" s="11">
        <v>-2.0279715</v>
      </c>
      <c r="E1283" s="12">
        <v>7.8928414999999991E-3</v>
      </c>
    </row>
    <row r="1284" spans="1:5" ht="15" x14ac:dyDescent="0.25">
      <c r="A1284" s="10" t="s">
        <v>3765</v>
      </c>
      <c r="B1284" s="10" t="s">
        <v>3742</v>
      </c>
      <c r="C1284" s="10" t="s">
        <v>3743</v>
      </c>
      <c r="D1284" s="11">
        <v>-2.0280744999999998</v>
      </c>
      <c r="E1284" s="12">
        <v>4.9633704999999997E-3</v>
      </c>
    </row>
    <row r="1285" spans="1:5" ht="15" x14ac:dyDescent="0.25">
      <c r="A1285" s="10" t="s">
        <v>3766</v>
      </c>
      <c r="B1285" s="10" t="s">
        <v>3767</v>
      </c>
      <c r="C1285" s="10" t="s">
        <v>3768</v>
      </c>
      <c r="D1285" s="11">
        <v>-2.0281875</v>
      </c>
      <c r="E1285" s="12">
        <v>6.2110205E-3</v>
      </c>
    </row>
    <row r="1286" spans="1:5" ht="15" x14ac:dyDescent="0.25">
      <c r="A1286" s="10" t="s">
        <v>3769</v>
      </c>
      <c r="B1286" s="10" t="s">
        <v>3770</v>
      </c>
      <c r="C1286" s="10" t="s">
        <v>3771</v>
      </c>
      <c r="D1286" s="11">
        <v>-2.0297054999999999</v>
      </c>
      <c r="E1286" s="12">
        <v>6.7096550000000001E-3</v>
      </c>
    </row>
    <row r="1287" spans="1:5" ht="15" x14ac:dyDescent="0.25">
      <c r="A1287" s="10" t="s">
        <v>3772</v>
      </c>
      <c r="B1287" s="10" t="s">
        <v>3773</v>
      </c>
      <c r="C1287" s="10" t="s">
        <v>3774</v>
      </c>
      <c r="D1287" s="11">
        <v>-2.0305730999999998</v>
      </c>
      <c r="E1287" s="12">
        <v>6.4523255999999996E-4</v>
      </c>
    </row>
    <row r="1288" spans="1:5" ht="15" x14ac:dyDescent="0.25">
      <c r="A1288" s="10" t="s">
        <v>3775</v>
      </c>
      <c r="B1288" s="10" t="s">
        <v>3776</v>
      </c>
      <c r="C1288" s="10" t="s">
        <v>3777</v>
      </c>
      <c r="D1288" s="11">
        <v>-2.0318341000000002</v>
      </c>
      <c r="E1288" s="12">
        <v>7.6354470000000003E-4</v>
      </c>
    </row>
    <row r="1289" spans="1:5" ht="15" x14ac:dyDescent="0.25">
      <c r="A1289" s="10" t="s">
        <v>3778</v>
      </c>
      <c r="B1289" s="10" t="s">
        <v>3779</v>
      </c>
      <c r="C1289" s="10" t="s">
        <v>3780</v>
      </c>
      <c r="D1289" s="11">
        <v>-2.0326870000000001</v>
      </c>
      <c r="E1289" s="12">
        <v>1.5657977999999999E-3</v>
      </c>
    </row>
    <row r="1290" spans="1:5" ht="15" x14ac:dyDescent="0.25">
      <c r="A1290" s="10" t="s">
        <v>3781</v>
      </c>
      <c r="B1290" s="10" t="s">
        <v>3782</v>
      </c>
      <c r="C1290" s="10" t="s">
        <v>3783</v>
      </c>
      <c r="D1290" s="11">
        <v>-2.0331423000000002</v>
      </c>
      <c r="E1290" s="12">
        <v>6.4708324999999999E-3</v>
      </c>
    </row>
    <row r="1291" spans="1:5" ht="15" x14ac:dyDescent="0.25">
      <c r="A1291" s="10" t="s">
        <v>3784</v>
      </c>
      <c r="B1291" s="10" t="s">
        <v>3785</v>
      </c>
      <c r="C1291" s="10" t="s">
        <v>3786</v>
      </c>
      <c r="D1291" s="11">
        <v>-2.0332631999999999</v>
      </c>
      <c r="E1291" s="12">
        <v>3.2592593000000001E-3</v>
      </c>
    </row>
    <row r="1292" spans="1:5" ht="15" x14ac:dyDescent="0.25">
      <c r="A1292" s="10" t="s">
        <v>3787</v>
      </c>
      <c r="B1292" s="10" t="s">
        <v>3788</v>
      </c>
      <c r="C1292" s="10" t="s">
        <v>3789</v>
      </c>
      <c r="D1292" s="11">
        <v>-2.0333610000000002</v>
      </c>
      <c r="E1292" s="12">
        <v>5.8924870000000003E-4</v>
      </c>
    </row>
    <row r="1293" spans="1:5" ht="15" x14ac:dyDescent="0.25">
      <c r="A1293" s="10" t="s">
        <v>3790</v>
      </c>
      <c r="B1293" s="10" t="s">
        <v>3791</v>
      </c>
      <c r="C1293" s="10" t="s">
        <v>3792</v>
      </c>
      <c r="D1293" s="11">
        <v>-2.0348525</v>
      </c>
      <c r="E1293" s="12">
        <v>4.6365010000000003E-3</v>
      </c>
    </row>
    <row r="1294" spans="1:5" ht="15" x14ac:dyDescent="0.25">
      <c r="A1294" s="10" t="s">
        <v>3793</v>
      </c>
      <c r="B1294" s="10" t="s">
        <v>3794</v>
      </c>
      <c r="C1294" s="10" t="s">
        <v>3795</v>
      </c>
      <c r="D1294" s="11">
        <v>-2.0349729999999999</v>
      </c>
      <c r="E1294" s="12">
        <v>6.9717345999999996E-3</v>
      </c>
    </row>
    <row r="1295" spans="1:5" ht="15" x14ac:dyDescent="0.25">
      <c r="A1295" s="10" t="s">
        <v>3796</v>
      </c>
      <c r="B1295" s="10" t="s">
        <v>3797</v>
      </c>
      <c r="C1295" s="10" t="s">
        <v>3798</v>
      </c>
      <c r="D1295" s="11">
        <v>-2.0356486</v>
      </c>
      <c r="E1295" s="12">
        <v>4.7940690000000002E-4</v>
      </c>
    </row>
    <row r="1296" spans="1:5" ht="15" x14ac:dyDescent="0.25">
      <c r="A1296" s="10" t="s">
        <v>3799</v>
      </c>
      <c r="B1296" s="10" t="s">
        <v>3800</v>
      </c>
      <c r="C1296" s="10" t="s">
        <v>3801</v>
      </c>
      <c r="D1296" s="11">
        <v>-2.0360279999999999</v>
      </c>
      <c r="E1296" s="12">
        <v>2.8166739999999999E-3</v>
      </c>
    </row>
    <row r="1297" spans="1:5" ht="15" x14ac:dyDescent="0.25">
      <c r="A1297" s="10" t="s">
        <v>3802</v>
      </c>
      <c r="B1297" s="10" t="s">
        <v>3803</v>
      </c>
      <c r="C1297" s="10" t="s">
        <v>3804</v>
      </c>
      <c r="D1297" s="11">
        <v>-2.0365582</v>
      </c>
      <c r="E1297" s="12">
        <v>4.4747902999999999E-3</v>
      </c>
    </row>
    <row r="1298" spans="1:5" ht="15" x14ac:dyDescent="0.25">
      <c r="A1298" s="10" t="s">
        <v>3805</v>
      </c>
      <c r="B1298" s="10" t="s">
        <v>3806</v>
      </c>
      <c r="C1298" s="10" t="s">
        <v>3807</v>
      </c>
      <c r="D1298" s="11">
        <v>-2.0375570999999999</v>
      </c>
      <c r="E1298" s="12">
        <v>9.1833767000000001E-4</v>
      </c>
    </row>
    <row r="1299" spans="1:5" ht="15" x14ac:dyDescent="0.25">
      <c r="A1299" s="10" t="s">
        <v>3808</v>
      </c>
      <c r="B1299" s="10" t="s">
        <v>3745</v>
      </c>
      <c r="C1299" s="10" t="s">
        <v>3746</v>
      </c>
      <c r="D1299" s="11">
        <v>-2.0379230000000002</v>
      </c>
      <c r="E1299" s="12">
        <v>1.0118255E-3</v>
      </c>
    </row>
    <row r="1300" spans="1:5" ht="15" x14ac:dyDescent="0.25">
      <c r="A1300" s="10" t="s">
        <v>3809</v>
      </c>
      <c r="B1300" s="10" t="s">
        <v>3810</v>
      </c>
      <c r="C1300" s="10" t="s">
        <v>3811</v>
      </c>
      <c r="D1300" s="11">
        <v>-2.0391161000000002</v>
      </c>
      <c r="E1300" s="12">
        <v>2.7486642000000001E-3</v>
      </c>
    </row>
    <row r="1301" spans="1:5" ht="15" x14ac:dyDescent="0.25">
      <c r="A1301" s="10" t="s">
        <v>3812</v>
      </c>
      <c r="B1301" s="10" t="s">
        <v>3813</v>
      </c>
      <c r="C1301" s="10" t="s">
        <v>3814</v>
      </c>
      <c r="D1301" s="11">
        <v>-2.0409299999999999</v>
      </c>
      <c r="E1301" s="12">
        <v>7.6526514999999996E-3</v>
      </c>
    </row>
    <row r="1302" spans="1:5" ht="15" x14ac:dyDescent="0.25">
      <c r="A1302" s="10" t="s">
        <v>3815</v>
      </c>
      <c r="B1302" s="10" t="s">
        <v>3816</v>
      </c>
      <c r="C1302" s="10" t="s">
        <v>3817</v>
      </c>
      <c r="D1302" s="11">
        <v>-2.0427407999999998</v>
      </c>
      <c r="E1302" s="12">
        <v>9.3356560000000001E-4</v>
      </c>
    </row>
    <row r="1303" spans="1:5" ht="15" x14ac:dyDescent="0.25">
      <c r="A1303" s="10" t="s">
        <v>3818</v>
      </c>
      <c r="B1303" s="10" t="s">
        <v>3819</v>
      </c>
      <c r="C1303" s="10" t="s">
        <v>3820</v>
      </c>
      <c r="D1303" s="11">
        <v>-2.0443017000000001</v>
      </c>
      <c r="E1303" s="12">
        <v>8.9199259999999999E-3</v>
      </c>
    </row>
    <row r="1304" spans="1:5" ht="15" x14ac:dyDescent="0.25">
      <c r="A1304" s="10" t="s">
        <v>3821</v>
      </c>
      <c r="B1304" s="10" t="s">
        <v>3822</v>
      </c>
      <c r="C1304" s="10" t="s">
        <v>3823</v>
      </c>
      <c r="D1304" s="11">
        <v>-2.0465010000000001</v>
      </c>
      <c r="E1304" s="12">
        <v>7.4927014E-4</v>
      </c>
    </row>
    <row r="1305" spans="1:5" ht="15" x14ac:dyDescent="0.25">
      <c r="A1305" s="10" t="s">
        <v>3824</v>
      </c>
      <c r="B1305" s="10" t="s">
        <v>3825</v>
      </c>
      <c r="C1305" s="10" t="s">
        <v>3826</v>
      </c>
      <c r="D1305" s="11">
        <v>-2.0472806000000001</v>
      </c>
      <c r="E1305" s="12">
        <v>2.1654023E-3</v>
      </c>
    </row>
    <row r="1306" spans="1:5" ht="15" x14ac:dyDescent="0.25">
      <c r="A1306" s="10" t="s">
        <v>3827</v>
      </c>
      <c r="B1306" s="10" t="s">
        <v>3828</v>
      </c>
      <c r="C1306" s="10" t="s">
        <v>3829</v>
      </c>
      <c r="D1306" s="11">
        <v>-2.0474169999999998</v>
      </c>
      <c r="E1306" s="12">
        <v>7.5231794999999996E-4</v>
      </c>
    </row>
    <row r="1307" spans="1:5" ht="15" x14ac:dyDescent="0.25">
      <c r="A1307" s="10" t="s">
        <v>3830</v>
      </c>
      <c r="B1307" s="10" t="s">
        <v>3831</v>
      </c>
      <c r="C1307" s="10" t="s">
        <v>3832</v>
      </c>
      <c r="D1307" s="11">
        <v>-2.0477953000000002</v>
      </c>
      <c r="E1307" s="12">
        <v>5.7729769999999997E-4</v>
      </c>
    </row>
    <row r="1308" spans="1:5" ht="15" x14ac:dyDescent="0.25">
      <c r="A1308" s="10" t="s">
        <v>3833</v>
      </c>
      <c r="B1308" s="10" t="s">
        <v>3834</v>
      </c>
      <c r="C1308" s="10" t="s">
        <v>3835</v>
      </c>
      <c r="D1308" s="11">
        <v>-2.0481367000000001</v>
      </c>
      <c r="E1308" s="12">
        <v>6.4135045000000002E-3</v>
      </c>
    </row>
    <row r="1309" spans="1:5" ht="15" x14ac:dyDescent="0.25">
      <c r="A1309" s="10" t="s">
        <v>3836</v>
      </c>
      <c r="B1309" s="10" t="s">
        <v>3837</v>
      </c>
      <c r="C1309" s="10" t="s">
        <v>3838</v>
      </c>
      <c r="D1309" s="11">
        <v>-2.0495996000000001</v>
      </c>
      <c r="E1309" s="12">
        <v>2.2130971999999999E-3</v>
      </c>
    </row>
    <row r="1310" spans="1:5" ht="15" x14ac:dyDescent="0.25">
      <c r="A1310" s="10" t="s">
        <v>3839</v>
      </c>
      <c r="B1310" s="10" t="s">
        <v>3840</v>
      </c>
      <c r="C1310" s="10" t="s">
        <v>3841</v>
      </c>
      <c r="D1310" s="11">
        <v>-2.0501070000000001</v>
      </c>
      <c r="E1310" s="12">
        <v>9.0382359999999998E-3</v>
      </c>
    </row>
    <row r="1311" spans="1:5" ht="15" x14ac:dyDescent="0.25">
      <c r="A1311" s="10" t="s">
        <v>3842</v>
      </c>
      <c r="B1311" s="10" t="s">
        <v>3843</v>
      </c>
      <c r="C1311" s="10" t="s">
        <v>3844</v>
      </c>
      <c r="D1311" s="11">
        <v>-2.0501100000000001</v>
      </c>
      <c r="E1311" s="12">
        <v>6.4762979999999999E-4</v>
      </c>
    </row>
    <row r="1312" spans="1:5" ht="15" x14ac:dyDescent="0.25">
      <c r="A1312" s="10" t="s">
        <v>3845</v>
      </c>
      <c r="B1312" s="10" t="s">
        <v>3846</v>
      </c>
      <c r="C1312" s="10" t="s">
        <v>2659</v>
      </c>
      <c r="D1312" s="11">
        <v>-2.050179</v>
      </c>
      <c r="E1312" s="12">
        <v>3.9343507000000002E-4</v>
      </c>
    </row>
    <row r="1313" spans="1:5" ht="15" x14ac:dyDescent="0.25">
      <c r="A1313" s="10" t="s">
        <v>3847</v>
      </c>
      <c r="B1313" s="10" t="s">
        <v>3848</v>
      </c>
      <c r="C1313" s="10" t="s">
        <v>3849</v>
      </c>
      <c r="D1313" s="11">
        <v>-2.0505502</v>
      </c>
      <c r="E1313" s="12">
        <v>1.0660502999999999E-3</v>
      </c>
    </row>
    <row r="1314" spans="1:5" ht="15" x14ac:dyDescent="0.25">
      <c r="A1314" s="10" t="s">
        <v>3850</v>
      </c>
      <c r="B1314" s="10" t="s">
        <v>3851</v>
      </c>
      <c r="C1314" s="10" t="s">
        <v>3852</v>
      </c>
      <c r="D1314" s="11">
        <v>-2.0519109000000002</v>
      </c>
      <c r="E1314" s="12">
        <v>4.7565474999999996E-3</v>
      </c>
    </row>
    <row r="1315" spans="1:5" ht="15" x14ac:dyDescent="0.25">
      <c r="A1315" s="10" t="s">
        <v>3853</v>
      </c>
      <c r="B1315" s="14" t="s">
        <v>3854</v>
      </c>
      <c r="C1315" s="10" t="s">
        <v>3855</v>
      </c>
      <c r="D1315" s="11">
        <v>-2.0532994000000002</v>
      </c>
      <c r="E1315" s="12">
        <v>5.1044169999999995E-4</v>
      </c>
    </row>
    <row r="1316" spans="1:5" ht="15" x14ac:dyDescent="0.25">
      <c r="A1316" s="10" t="s">
        <v>3856</v>
      </c>
      <c r="B1316" s="10" t="s">
        <v>3834</v>
      </c>
      <c r="C1316" s="10" t="s">
        <v>3835</v>
      </c>
      <c r="D1316" s="11">
        <v>-2.0538560000000001</v>
      </c>
      <c r="E1316" s="12">
        <v>3.5287598000000001E-3</v>
      </c>
    </row>
    <row r="1317" spans="1:5" ht="15" x14ac:dyDescent="0.25">
      <c r="A1317" s="10" t="s">
        <v>3857</v>
      </c>
      <c r="B1317" s="10" t="s">
        <v>3858</v>
      </c>
      <c r="C1317" s="10" t="s">
        <v>3859</v>
      </c>
      <c r="D1317" s="11">
        <v>-2.0552215999999999</v>
      </c>
      <c r="E1317" s="12">
        <v>9.133894E-3</v>
      </c>
    </row>
    <row r="1318" spans="1:5" ht="15" x14ac:dyDescent="0.25">
      <c r="A1318" s="10" t="s">
        <v>3860</v>
      </c>
      <c r="B1318" s="10" t="s">
        <v>3861</v>
      </c>
      <c r="C1318" s="10" t="s">
        <v>3862</v>
      </c>
      <c r="D1318" s="11">
        <v>-2.0573983</v>
      </c>
      <c r="E1318" s="12">
        <v>1.5801779E-3</v>
      </c>
    </row>
    <row r="1319" spans="1:5" ht="15" x14ac:dyDescent="0.25">
      <c r="A1319" s="10" t="s">
        <v>3863</v>
      </c>
      <c r="B1319" s="10" t="s">
        <v>3864</v>
      </c>
      <c r="C1319" s="10" t="s">
        <v>3865</v>
      </c>
      <c r="D1319" s="11">
        <v>-2.0581672000000002</v>
      </c>
      <c r="E1319" s="12">
        <v>8.6524856000000003E-4</v>
      </c>
    </row>
    <row r="1320" spans="1:5" ht="15" x14ac:dyDescent="0.25">
      <c r="A1320" s="10" t="s">
        <v>3866</v>
      </c>
      <c r="B1320" s="10" t="s">
        <v>3867</v>
      </c>
      <c r="C1320" s="10" t="s">
        <v>3868</v>
      </c>
      <c r="D1320" s="11">
        <v>-2.0588503</v>
      </c>
      <c r="E1320" s="12">
        <v>2.0385211999999998E-3</v>
      </c>
    </row>
    <row r="1321" spans="1:5" ht="15" x14ac:dyDescent="0.25">
      <c r="A1321" s="10" t="s">
        <v>3869</v>
      </c>
      <c r="B1321" s="10" t="s">
        <v>3870</v>
      </c>
      <c r="C1321" s="10" t="s">
        <v>3871</v>
      </c>
      <c r="D1321" s="11">
        <v>-2.0593366999999998</v>
      </c>
      <c r="E1321" s="12">
        <v>4.9064490000000002E-3</v>
      </c>
    </row>
    <row r="1322" spans="1:5" ht="15" x14ac:dyDescent="0.25">
      <c r="A1322" s="10" t="s">
        <v>3872</v>
      </c>
      <c r="B1322" s="10" t="s">
        <v>3873</v>
      </c>
      <c r="C1322" s="10" t="s">
        <v>3874</v>
      </c>
      <c r="D1322" s="11">
        <v>-2.0595867999999999</v>
      </c>
      <c r="E1322" s="12">
        <v>7.3180754999999998E-4</v>
      </c>
    </row>
    <row r="1323" spans="1:5" ht="15" x14ac:dyDescent="0.25">
      <c r="A1323" s="10" t="s">
        <v>3875</v>
      </c>
      <c r="B1323" s="10" t="s">
        <v>3876</v>
      </c>
      <c r="C1323" s="10" t="s">
        <v>3877</v>
      </c>
      <c r="D1323" s="11">
        <v>-2.0597512999999998</v>
      </c>
      <c r="E1323" s="12">
        <v>3.111144E-4</v>
      </c>
    </row>
    <row r="1324" spans="1:5" ht="15" x14ac:dyDescent="0.25">
      <c r="A1324" s="10" t="s">
        <v>3878</v>
      </c>
      <c r="B1324" s="10" t="s">
        <v>3879</v>
      </c>
      <c r="C1324" s="10" t="s">
        <v>3880</v>
      </c>
      <c r="D1324" s="11">
        <v>-2.0602638999999998</v>
      </c>
      <c r="E1324" s="12">
        <v>1.1561757E-3</v>
      </c>
    </row>
    <row r="1325" spans="1:5" ht="15" x14ac:dyDescent="0.25">
      <c r="A1325" s="10" t="s">
        <v>3881</v>
      </c>
      <c r="B1325" s="10" t="s">
        <v>3882</v>
      </c>
      <c r="C1325" s="10" t="s">
        <v>3883</v>
      </c>
      <c r="D1325" s="11">
        <v>-2.0605980000000002</v>
      </c>
      <c r="E1325" s="12">
        <v>9.1751030000000004E-3</v>
      </c>
    </row>
    <row r="1326" spans="1:5" ht="15" x14ac:dyDescent="0.25">
      <c r="A1326" s="10" t="s">
        <v>3884</v>
      </c>
      <c r="B1326" s="10" t="s">
        <v>3885</v>
      </c>
      <c r="C1326" s="10" t="s">
        <v>3886</v>
      </c>
      <c r="D1326" s="11">
        <v>-2.0609867999999998</v>
      </c>
      <c r="E1326" s="12">
        <v>4.2720703999999998E-4</v>
      </c>
    </row>
    <row r="1327" spans="1:5" ht="15" x14ac:dyDescent="0.25">
      <c r="A1327" s="10" t="s">
        <v>3887</v>
      </c>
      <c r="B1327" s="10" t="s">
        <v>3888</v>
      </c>
      <c r="C1327" s="10" t="s">
        <v>3889</v>
      </c>
      <c r="D1327" s="11">
        <v>-2.0610042000000002</v>
      </c>
      <c r="E1327" s="12">
        <v>1.0406252E-3</v>
      </c>
    </row>
    <row r="1328" spans="1:5" ht="15" x14ac:dyDescent="0.25">
      <c r="A1328" s="10" t="s">
        <v>3890</v>
      </c>
      <c r="B1328" s="10" t="s">
        <v>3891</v>
      </c>
      <c r="C1328" s="10" t="s">
        <v>3892</v>
      </c>
      <c r="D1328" s="11">
        <v>-2.0618207000000002</v>
      </c>
      <c r="E1328" s="12">
        <v>5.8462041999999999E-3</v>
      </c>
    </row>
    <row r="1329" spans="1:5" ht="15" x14ac:dyDescent="0.25">
      <c r="A1329" s="10" t="s">
        <v>3893</v>
      </c>
      <c r="B1329" s="10" t="s">
        <v>3894</v>
      </c>
      <c r="C1329" s="10" t="s">
        <v>3895</v>
      </c>
      <c r="D1329" s="11">
        <v>-2.0619679999999998</v>
      </c>
      <c r="E1329" s="12">
        <v>9.3004569999999998E-3</v>
      </c>
    </row>
    <row r="1330" spans="1:5" ht="15" x14ac:dyDescent="0.25">
      <c r="A1330" s="10" t="s">
        <v>3896</v>
      </c>
      <c r="B1330" s="10" t="s">
        <v>3897</v>
      </c>
      <c r="C1330" s="10" t="s">
        <v>3898</v>
      </c>
      <c r="D1330" s="11">
        <v>-2.0626414</v>
      </c>
      <c r="E1330" s="12">
        <v>1.8808325E-3</v>
      </c>
    </row>
    <row r="1331" spans="1:5" ht="15" x14ac:dyDescent="0.25">
      <c r="A1331" s="10" t="s">
        <v>3899</v>
      </c>
      <c r="B1331" s="10" t="s">
        <v>3900</v>
      </c>
      <c r="C1331" s="10" t="s">
        <v>3901</v>
      </c>
      <c r="D1331" s="11">
        <v>-2.0630785999999999</v>
      </c>
      <c r="E1331" s="12">
        <v>2.6231193999999998E-3</v>
      </c>
    </row>
    <row r="1332" spans="1:5" ht="15" x14ac:dyDescent="0.25">
      <c r="A1332" s="10" t="s">
        <v>3902</v>
      </c>
      <c r="B1332" s="10" t="s">
        <v>3903</v>
      </c>
      <c r="C1332" s="10" t="s">
        <v>3904</v>
      </c>
      <c r="D1332" s="11">
        <v>-2.0633547000000001</v>
      </c>
      <c r="E1332" s="12">
        <v>5.9825989999999995E-4</v>
      </c>
    </row>
    <row r="1333" spans="1:5" ht="15" x14ac:dyDescent="0.25">
      <c r="A1333" s="10" t="s">
        <v>3905</v>
      </c>
      <c r="B1333" s="10" t="s">
        <v>3906</v>
      </c>
      <c r="C1333" s="10" t="s">
        <v>3907</v>
      </c>
      <c r="D1333" s="11">
        <v>-2.0636225000000001</v>
      </c>
      <c r="E1333" s="12">
        <v>7.5914499999999996E-3</v>
      </c>
    </row>
    <row r="1334" spans="1:5" ht="15" x14ac:dyDescent="0.25">
      <c r="A1334" s="10" t="s">
        <v>3908</v>
      </c>
      <c r="B1334" s="10" t="s">
        <v>3909</v>
      </c>
      <c r="C1334" s="10" t="s">
        <v>3910</v>
      </c>
      <c r="D1334" s="11">
        <v>-2.0670185000000001</v>
      </c>
      <c r="E1334" s="12">
        <v>1.6396377999999999E-4</v>
      </c>
    </row>
    <row r="1335" spans="1:5" ht="15" x14ac:dyDescent="0.25">
      <c r="A1335" s="10" t="s">
        <v>3911</v>
      </c>
      <c r="B1335" s="10" t="s">
        <v>3912</v>
      </c>
      <c r="C1335" s="10" t="s">
        <v>3913</v>
      </c>
      <c r="D1335" s="11">
        <v>-2.0677965</v>
      </c>
      <c r="E1335" s="12">
        <v>5.1937405999999998E-3</v>
      </c>
    </row>
    <row r="1336" spans="1:5" ht="15" x14ac:dyDescent="0.25">
      <c r="A1336" s="10" t="s">
        <v>3914</v>
      </c>
      <c r="B1336" s="10" t="s">
        <v>3915</v>
      </c>
      <c r="C1336" s="10" t="s">
        <v>3916</v>
      </c>
      <c r="D1336" s="11">
        <v>-2.0698189999999999</v>
      </c>
      <c r="E1336" s="12">
        <v>7.9576569999999999E-3</v>
      </c>
    </row>
    <row r="1337" spans="1:5" ht="15" x14ac:dyDescent="0.25">
      <c r="A1337" s="10" t="s">
        <v>3917</v>
      </c>
      <c r="B1337" s="10" t="s">
        <v>3918</v>
      </c>
      <c r="C1337" s="10" t="s">
        <v>3919</v>
      </c>
      <c r="D1337" s="11">
        <v>-2.0703453999999999</v>
      </c>
      <c r="E1337" s="12">
        <v>6.7265599999999999E-4</v>
      </c>
    </row>
    <row r="1338" spans="1:5" ht="15" x14ac:dyDescent="0.25">
      <c r="A1338" s="10" t="s">
        <v>3920</v>
      </c>
      <c r="B1338" s="10" t="s">
        <v>3921</v>
      </c>
      <c r="C1338" s="10" t="s">
        <v>3922</v>
      </c>
      <c r="D1338" s="11">
        <v>-2.0704796000000001</v>
      </c>
      <c r="E1338" s="12">
        <v>8.9681015E-4</v>
      </c>
    </row>
    <row r="1339" spans="1:5" ht="15" x14ac:dyDescent="0.25">
      <c r="A1339" s="10" t="s">
        <v>3923</v>
      </c>
      <c r="B1339" s="10" t="s">
        <v>3924</v>
      </c>
      <c r="C1339" s="10" t="s">
        <v>3925</v>
      </c>
      <c r="D1339" s="11">
        <v>-2.0713794000000001</v>
      </c>
      <c r="E1339" s="12">
        <v>2.7629364999999999E-3</v>
      </c>
    </row>
    <row r="1340" spans="1:5" ht="15" x14ac:dyDescent="0.25">
      <c r="A1340" s="10" t="s">
        <v>3926</v>
      </c>
      <c r="B1340" s="10" t="s">
        <v>3927</v>
      </c>
      <c r="C1340" s="10" t="s">
        <v>3928</v>
      </c>
      <c r="D1340" s="11">
        <v>-2.0717595000000002</v>
      </c>
      <c r="E1340" s="12">
        <v>3.3572023000000002E-3</v>
      </c>
    </row>
    <row r="1341" spans="1:5" ht="15" x14ac:dyDescent="0.25">
      <c r="A1341" s="10" t="s">
        <v>3929</v>
      </c>
      <c r="B1341" s="10" t="s">
        <v>3930</v>
      </c>
      <c r="C1341" s="10" t="s">
        <v>3931</v>
      </c>
      <c r="D1341" s="11">
        <v>-2.0721307000000002</v>
      </c>
      <c r="E1341" s="12">
        <v>3.1906406E-3</v>
      </c>
    </row>
    <row r="1342" spans="1:5" ht="15" x14ac:dyDescent="0.25">
      <c r="A1342" s="10" t="s">
        <v>3932</v>
      </c>
      <c r="B1342" s="10" t="s">
        <v>3933</v>
      </c>
      <c r="C1342" s="10" t="s">
        <v>3934</v>
      </c>
      <c r="D1342" s="11">
        <v>-2.0724033999999998</v>
      </c>
      <c r="E1342" s="12">
        <v>1.4964283000000001E-3</v>
      </c>
    </row>
    <row r="1343" spans="1:5" ht="15" x14ac:dyDescent="0.25">
      <c r="A1343" s="10" t="s">
        <v>3935</v>
      </c>
      <c r="B1343" s="10" t="s">
        <v>3936</v>
      </c>
      <c r="C1343" s="10" t="s">
        <v>3937</v>
      </c>
      <c r="D1343" s="11">
        <v>-2.0727126999999999</v>
      </c>
      <c r="E1343" s="12">
        <v>5.1081710000000003E-4</v>
      </c>
    </row>
    <row r="1344" spans="1:5" ht="15" x14ac:dyDescent="0.25">
      <c r="A1344" s="10" t="s">
        <v>3938</v>
      </c>
      <c r="B1344" s="10" t="s">
        <v>3939</v>
      </c>
      <c r="C1344" s="10" t="s">
        <v>3940</v>
      </c>
      <c r="D1344" s="11">
        <v>-2.0738704000000001</v>
      </c>
      <c r="E1344" s="12">
        <v>1.1765586000000001E-3</v>
      </c>
    </row>
    <row r="1345" spans="1:5" ht="15" x14ac:dyDescent="0.25">
      <c r="A1345" s="10" t="s">
        <v>3941</v>
      </c>
      <c r="B1345" s="10" t="s">
        <v>3942</v>
      </c>
      <c r="C1345" s="10" t="s">
        <v>3943</v>
      </c>
      <c r="D1345" s="11">
        <v>-2.0748856</v>
      </c>
      <c r="E1345" s="12">
        <v>7.0861220000000003E-4</v>
      </c>
    </row>
    <row r="1346" spans="1:5" ht="15" x14ac:dyDescent="0.25">
      <c r="A1346" s="10" t="s">
        <v>3944</v>
      </c>
      <c r="B1346" s="10" t="s">
        <v>3945</v>
      </c>
      <c r="C1346" s="10" t="s">
        <v>3946</v>
      </c>
      <c r="D1346" s="11">
        <v>-2.0759091000000001</v>
      </c>
      <c r="E1346" s="12">
        <v>2.5988427999999999E-3</v>
      </c>
    </row>
    <row r="1347" spans="1:5" ht="15" x14ac:dyDescent="0.25">
      <c r="A1347" s="10" t="s">
        <v>3947</v>
      </c>
      <c r="B1347" s="10" t="s">
        <v>3948</v>
      </c>
      <c r="C1347" s="10" t="s">
        <v>3949</v>
      </c>
      <c r="D1347" s="11">
        <v>-2.0773055999999999</v>
      </c>
      <c r="E1347" s="12">
        <v>2.0336267E-3</v>
      </c>
    </row>
    <row r="1348" spans="1:5" ht="15" x14ac:dyDescent="0.25">
      <c r="A1348" s="10" t="s">
        <v>3950</v>
      </c>
      <c r="B1348" s="10" t="s">
        <v>3951</v>
      </c>
      <c r="C1348" s="10" t="s">
        <v>3952</v>
      </c>
      <c r="D1348" s="11">
        <v>-2.0782213</v>
      </c>
      <c r="E1348" s="12">
        <v>3.2452622000000001E-3</v>
      </c>
    </row>
    <row r="1349" spans="1:5" ht="15" x14ac:dyDescent="0.25">
      <c r="A1349" s="10" t="s">
        <v>3953</v>
      </c>
      <c r="B1349" s="10" t="s">
        <v>3954</v>
      </c>
      <c r="C1349" s="10" t="s">
        <v>3955</v>
      </c>
      <c r="D1349" s="11">
        <v>-2.0789792999999999</v>
      </c>
      <c r="E1349" s="12">
        <v>1.6767911E-4</v>
      </c>
    </row>
    <row r="1350" spans="1:5" ht="15" x14ac:dyDescent="0.25">
      <c r="A1350" s="10" t="s">
        <v>3956</v>
      </c>
      <c r="B1350" s="10" t="s">
        <v>3957</v>
      </c>
      <c r="C1350" s="10" t="s">
        <v>3958</v>
      </c>
      <c r="D1350" s="11">
        <v>-2.0812187</v>
      </c>
      <c r="E1350" s="12">
        <v>9.6339690000000003E-4</v>
      </c>
    </row>
    <row r="1351" spans="1:5" ht="15" x14ac:dyDescent="0.25">
      <c r="A1351" s="10" t="s">
        <v>3959</v>
      </c>
      <c r="B1351" s="10" t="s">
        <v>3960</v>
      </c>
      <c r="C1351" s="10" t="s">
        <v>3961</v>
      </c>
      <c r="D1351" s="11">
        <v>-2.0825771999999998</v>
      </c>
      <c r="E1351" s="12">
        <v>4.6917850000000001E-4</v>
      </c>
    </row>
    <row r="1352" spans="1:5" ht="15" x14ac:dyDescent="0.25">
      <c r="A1352" s="10" t="s">
        <v>3962</v>
      </c>
      <c r="B1352" s="10" t="s">
        <v>3963</v>
      </c>
      <c r="C1352" s="10" t="s">
        <v>3964</v>
      </c>
      <c r="D1352" s="11">
        <v>-2.0830600000000001</v>
      </c>
      <c r="E1352" s="12">
        <v>4.3067056999999999E-3</v>
      </c>
    </row>
    <row r="1353" spans="1:5" ht="15" x14ac:dyDescent="0.25">
      <c r="A1353" s="10" t="s">
        <v>3965</v>
      </c>
      <c r="B1353" s="10" t="s">
        <v>3966</v>
      </c>
      <c r="C1353" s="10" t="s">
        <v>3967</v>
      </c>
      <c r="D1353" s="11">
        <v>-2.0839047000000002</v>
      </c>
      <c r="E1353" s="12">
        <v>1.1691338E-3</v>
      </c>
    </row>
    <row r="1354" spans="1:5" ht="15" x14ac:dyDescent="0.25">
      <c r="A1354" s="10" t="s">
        <v>3968</v>
      </c>
      <c r="B1354" s="10" t="s">
        <v>3969</v>
      </c>
      <c r="C1354" s="10" t="s">
        <v>3970</v>
      </c>
      <c r="D1354" s="11">
        <v>-2.0840347000000001</v>
      </c>
      <c r="E1354" s="12">
        <v>4.6917850000000001E-4</v>
      </c>
    </row>
    <row r="1355" spans="1:5" ht="15" x14ac:dyDescent="0.25">
      <c r="A1355" s="10" t="s">
        <v>3971</v>
      </c>
      <c r="B1355" s="10" t="s">
        <v>3972</v>
      </c>
      <c r="C1355" s="10" t="s">
        <v>3973</v>
      </c>
      <c r="D1355" s="11">
        <v>-2.0844616999999999</v>
      </c>
      <c r="E1355" s="12">
        <v>2.9950477000000001E-3</v>
      </c>
    </row>
    <row r="1356" spans="1:5" ht="15" x14ac:dyDescent="0.25">
      <c r="A1356" s="10" t="s">
        <v>3974</v>
      </c>
      <c r="B1356" s="10" t="s">
        <v>3975</v>
      </c>
      <c r="C1356" s="10" t="s">
        <v>3976</v>
      </c>
      <c r="D1356" s="11">
        <v>-2.0856789999999998</v>
      </c>
      <c r="E1356" s="12">
        <v>6.9299443000000001E-3</v>
      </c>
    </row>
    <row r="1357" spans="1:5" ht="15" x14ac:dyDescent="0.25">
      <c r="A1357" s="10" t="s">
        <v>3977</v>
      </c>
      <c r="B1357" s="10" t="s">
        <v>3978</v>
      </c>
      <c r="C1357" s="10" t="s">
        <v>3979</v>
      </c>
      <c r="D1357" s="11">
        <v>-2.0866923000000002</v>
      </c>
      <c r="E1357" s="12">
        <v>9.501677E-3</v>
      </c>
    </row>
    <row r="1358" spans="1:5" ht="15" x14ac:dyDescent="0.25">
      <c r="A1358" s="10" t="s">
        <v>3980</v>
      </c>
      <c r="B1358" s="10" t="s">
        <v>3981</v>
      </c>
      <c r="C1358" s="10" t="s">
        <v>3982</v>
      </c>
      <c r="D1358" s="11">
        <v>-2.0878987000000002</v>
      </c>
      <c r="E1358" s="12">
        <v>1.806158E-3</v>
      </c>
    </row>
    <row r="1359" spans="1:5" ht="15" x14ac:dyDescent="0.25">
      <c r="A1359" s="10" t="s">
        <v>3983</v>
      </c>
      <c r="B1359" s="10" t="s">
        <v>3984</v>
      </c>
      <c r="C1359" s="10" t="s">
        <v>3985</v>
      </c>
      <c r="D1359" s="11">
        <v>-2.0883880000000001</v>
      </c>
      <c r="E1359" s="12">
        <v>3.5607313999999997E-4</v>
      </c>
    </row>
    <row r="1360" spans="1:5" ht="15" x14ac:dyDescent="0.25">
      <c r="A1360" s="10" t="s">
        <v>3986</v>
      </c>
      <c r="B1360" s="10" t="s">
        <v>3987</v>
      </c>
      <c r="C1360" s="10" t="s">
        <v>3988</v>
      </c>
      <c r="D1360" s="11">
        <v>-2.0890126000000002</v>
      </c>
      <c r="E1360" s="12">
        <v>4.1159227999999998E-4</v>
      </c>
    </row>
    <row r="1361" spans="1:5" ht="15" x14ac:dyDescent="0.25">
      <c r="A1361" s="10" t="s">
        <v>3989</v>
      </c>
      <c r="B1361" s="10" t="s">
        <v>3990</v>
      </c>
      <c r="C1361" s="10" t="s">
        <v>3991</v>
      </c>
      <c r="D1361" s="11">
        <v>-2.0892596000000001</v>
      </c>
      <c r="E1361" s="12">
        <v>8.5331529999999999E-3</v>
      </c>
    </row>
    <row r="1362" spans="1:5" ht="15" x14ac:dyDescent="0.25">
      <c r="A1362" s="10" t="s">
        <v>3992</v>
      </c>
      <c r="B1362" s="10" t="s">
        <v>3993</v>
      </c>
      <c r="C1362" s="10" t="s">
        <v>3994</v>
      </c>
      <c r="D1362" s="11">
        <v>-2.090058</v>
      </c>
      <c r="E1362" s="12">
        <v>1.5996235000000001E-3</v>
      </c>
    </row>
    <row r="1363" spans="1:5" ht="15" x14ac:dyDescent="0.25">
      <c r="A1363" s="10" t="s">
        <v>3995</v>
      </c>
      <c r="B1363" s="10" t="s">
        <v>3996</v>
      </c>
      <c r="C1363" s="10" t="s">
        <v>3997</v>
      </c>
      <c r="D1363" s="11">
        <v>-2.0902504999999998</v>
      </c>
      <c r="E1363" s="12">
        <v>5.5637036000000001E-4</v>
      </c>
    </row>
    <row r="1364" spans="1:5" ht="15" x14ac:dyDescent="0.25">
      <c r="A1364" s="10" t="s">
        <v>3998</v>
      </c>
      <c r="B1364" s="10" t="s">
        <v>3999</v>
      </c>
      <c r="C1364" s="10" t="s">
        <v>4000</v>
      </c>
      <c r="D1364" s="11">
        <v>-2.0911536000000002</v>
      </c>
      <c r="E1364" s="12">
        <v>2.8702676999999999E-3</v>
      </c>
    </row>
    <row r="1365" spans="1:5" ht="15" x14ac:dyDescent="0.25">
      <c r="A1365" s="10" t="s">
        <v>4001</v>
      </c>
      <c r="B1365" s="10" t="s">
        <v>4002</v>
      </c>
      <c r="C1365" s="10" t="s">
        <v>4003</v>
      </c>
      <c r="D1365" s="11">
        <v>-2.0921639999999999</v>
      </c>
      <c r="E1365" s="12">
        <v>9.6926990000000001E-4</v>
      </c>
    </row>
    <row r="1366" spans="1:5" ht="15" x14ac:dyDescent="0.25">
      <c r="A1366" s="10" t="s">
        <v>4004</v>
      </c>
      <c r="B1366" s="10" t="s">
        <v>4005</v>
      </c>
      <c r="C1366" s="10" t="s">
        <v>4006</v>
      </c>
      <c r="D1366" s="11">
        <v>-2.0926678000000001</v>
      </c>
      <c r="E1366" s="12">
        <v>2.0385211999999998E-3</v>
      </c>
    </row>
    <row r="1367" spans="1:5" ht="15" x14ac:dyDescent="0.25">
      <c r="A1367" s="10" t="s">
        <v>4007</v>
      </c>
      <c r="B1367" s="10" t="s">
        <v>4008</v>
      </c>
      <c r="C1367" s="10" t="s">
        <v>4009</v>
      </c>
      <c r="D1367" s="11">
        <v>-2.0934582000000002</v>
      </c>
      <c r="E1367" s="12">
        <v>2.3416257000000002E-3</v>
      </c>
    </row>
    <row r="1368" spans="1:5" ht="15" x14ac:dyDescent="0.25">
      <c r="A1368" s="10" t="s">
        <v>4010</v>
      </c>
      <c r="B1368" s="10" t="s">
        <v>4011</v>
      </c>
      <c r="C1368" s="10" t="s">
        <v>4012</v>
      </c>
      <c r="D1368" s="11">
        <v>-2.0937700000000001</v>
      </c>
      <c r="E1368" s="12">
        <v>4.1192599999999996E-3</v>
      </c>
    </row>
    <row r="1369" spans="1:5" ht="15" x14ac:dyDescent="0.25">
      <c r="A1369" s="10" t="s">
        <v>4013</v>
      </c>
      <c r="B1369" s="10" t="s">
        <v>4014</v>
      </c>
      <c r="C1369" s="10" t="s">
        <v>4015</v>
      </c>
      <c r="D1369" s="11">
        <v>-2.0942989999999999</v>
      </c>
      <c r="E1369" s="12">
        <v>1.1561757E-3</v>
      </c>
    </row>
    <row r="1370" spans="1:5" ht="15" x14ac:dyDescent="0.25">
      <c r="A1370" s="10" t="s">
        <v>4016</v>
      </c>
      <c r="B1370" s="10" t="s">
        <v>4017</v>
      </c>
      <c r="C1370" s="10" t="s">
        <v>4018</v>
      </c>
      <c r="D1370" s="11">
        <v>-2.0946180000000001</v>
      </c>
      <c r="E1370" s="12">
        <v>1.824366E-3</v>
      </c>
    </row>
    <row r="1371" spans="1:5" ht="15" x14ac:dyDescent="0.25">
      <c r="A1371" s="10" t="s">
        <v>4019</v>
      </c>
      <c r="B1371" s="10" t="s">
        <v>4020</v>
      </c>
      <c r="C1371" s="10" t="s">
        <v>4021</v>
      </c>
      <c r="D1371" s="11">
        <v>-2.0946981999999998</v>
      </c>
      <c r="E1371" s="12">
        <v>6.4931805E-3</v>
      </c>
    </row>
    <row r="1372" spans="1:5" ht="15" x14ac:dyDescent="0.25">
      <c r="A1372" s="10" t="s">
        <v>4022</v>
      </c>
      <c r="B1372" s="10" t="s">
        <v>4023</v>
      </c>
      <c r="C1372" s="10" t="s">
        <v>4024</v>
      </c>
      <c r="D1372" s="11">
        <v>-2.0947702000000001</v>
      </c>
      <c r="E1372" s="12">
        <v>9.9824509999999998E-3</v>
      </c>
    </row>
    <row r="1373" spans="1:5" ht="15" x14ac:dyDescent="0.25">
      <c r="A1373" s="10" t="s">
        <v>4025</v>
      </c>
      <c r="B1373" s="10" t="s">
        <v>3984</v>
      </c>
      <c r="C1373" s="10" t="s">
        <v>3985</v>
      </c>
      <c r="D1373" s="11">
        <v>-2.0948452999999998</v>
      </c>
      <c r="E1373" s="12">
        <v>3.3710569000000002E-3</v>
      </c>
    </row>
    <row r="1374" spans="1:5" ht="15" x14ac:dyDescent="0.25">
      <c r="A1374" s="10" t="s">
        <v>4026</v>
      </c>
      <c r="B1374" s="10" t="s">
        <v>4027</v>
      </c>
      <c r="C1374" s="10" t="s">
        <v>4028</v>
      </c>
      <c r="D1374" s="11">
        <v>-2.0950289999999998</v>
      </c>
      <c r="E1374" s="12">
        <v>3.1528010000000001E-4</v>
      </c>
    </row>
    <row r="1375" spans="1:5" ht="15" x14ac:dyDescent="0.25">
      <c r="A1375" s="10" t="s">
        <v>4029</v>
      </c>
      <c r="B1375" s="10" t="s">
        <v>4030</v>
      </c>
      <c r="C1375" s="10" t="s">
        <v>4031</v>
      </c>
      <c r="D1375" s="11">
        <v>-2.0958839999999999</v>
      </c>
      <c r="E1375" s="12">
        <v>8.0782389999999992E-3</v>
      </c>
    </row>
    <row r="1376" spans="1:5" ht="15" x14ac:dyDescent="0.25">
      <c r="A1376" s="10" t="s">
        <v>4032</v>
      </c>
      <c r="B1376" s="10" t="s">
        <v>4033</v>
      </c>
      <c r="C1376" s="10" t="s">
        <v>4034</v>
      </c>
      <c r="D1376" s="11">
        <v>-2.0967056999999998</v>
      </c>
      <c r="E1376" s="12">
        <v>2.7947316000000002E-3</v>
      </c>
    </row>
    <row r="1377" spans="1:5" ht="15" x14ac:dyDescent="0.25">
      <c r="A1377" s="10" t="s">
        <v>4035</v>
      </c>
      <c r="B1377" s="10" t="s">
        <v>4036</v>
      </c>
      <c r="C1377" s="10" t="s">
        <v>4037</v>
      </c>
      <c r="D1377" s="11">
        <v>-2.0974002</v>
      </c>
      <c r="E1377" s="12">
        <v>1.9434087000000001E-4</v>
      </c>
    </row>
    <row r="1378" spans="1:5" ht="15" x14ac:dyDescent="0.25">
      <c r="A1378" s="10" t="s">
        <v>4038</v>
      </c>
      <c r="B1378" s="10" t="s">
        <v>4039</v>
      </c>
      <c r="C1378" s="10" t="s">
        <v>4040</v>
      </c>
      <c r="D1378" s="11">
        <v>-2.0976222</v>
      </c>
      <c r="E1378" s="12">
        <v>1.3876705000000001E-3</v>
      </c>
    </row>
    <row r="1379" spans="1:5" ht="15" x14ac:dyDescent="0.25">
      <c r="A1379" s="10" t="s">
        <v>4041</v>
      </c>
      <c r="B1379" s="10" t="s">
        <v>4042</v>
      </c>
      <c r="C1379" s="10" t="s">
        <v>4043</v>
      </c>
      <c r="D1379" s="11">
        <v>-2.0992346</v>
      </c>
      <c r="E1379" s="12">
        <v>1.2441597999999999E-3</v>
      </c>
    </row>
    <row r="1380" spans="1:5" ht="15" x14ac:dyDescent="0.25">
      <c r="A1380" s="10" t="s">
        <v>4044</v>
      </c>
      <c r="B1380" s="10" t="s">
        <v>4045</v>
      </c>
      <c r="C1380" s="10" t="s">
        <v>4046</v>
      </c>
      <c r="D1380" s="11">
        <v>-2.1010346000000002</v>
      </c>
      <c r="E1380" s="12">
        <v>2.5025493999999999E-3</v>
      </c>
    </row>
    <row r="1381" spans="1:5" ht="15" x14ac:dyDescent="0.25">
      <c r="A1381" s="10" t="s">
        <v>4047</v>
      </c>
      <c r="B1381" s="10" t="s">
        <v>4048</v>
      </c>
      <c r="C1381" s="10" t="s">
        <v>4049</v>
      </c>
      <c r="D1381" s="11">
        <v>-2.1016059999999999</v>
      </c>
      <c r="E1381" s="12">
        <v>8.1613450000000004E-3</v>
      </c>
    </row>
    <row r="1382" spans="1:5" ht="15" x14ac:dyDescent="0.25">
      <c r="A1382" s="10" t="s">
        <v>4050</v>
      </c>
      <c r="B1382" s="10" t="s">
        <v>4051</v>
      </c>
      <c r="C1382" s="10" t="s">
        <v>4052</v>
      </c>
      <c r="D1382" s="11">
        <v>-2.1026224999999998</v>
      </c>
      <c r="E1382" s="12">
        <v>8.2125289999999997E-3</v>
      </c>
    </row>
    <row r="1383" spans="1:5" ht="15" x14ac:dyDescent="0.25">
      <c r="A1383" s="10" t="s">
        <v>4053</v>
      </c>
      <c r="B1383" s="10" t="s">
        <v>4054</v>
      </c>
      <c r="C1383" s="10" t="s">
        <v>4055</v>
      </c>
      <c r="D1383" s="11">
        <v>-2.1034674999999998</v>
      </c>
      <c r="E1383" s="12">
        <v>1.740442E-3</v>
      </c>
    </row>
    <row r="1384" spans="1:5" ht="15" x14ac:dyDescent="0.25">
      <c r="A1384" s="10" t="s">
        <v>4056</v>
      </c>
      <c r="B1384" s="10" t="s">
        <v>4057</v>
      </c>
      <c r="C1384" s="10" t="s">
        <v>4058</v>
      </c>
      <c r="D1384" s="11">
        <v>-2.1038796999999998</v>
      </c>
      <c r="E1384" s="12">
        <v>8.7962969999999998E-3</v>
      </c>
    </row>
    <row r="1385" spans="1:5" ht="15" x14ac:dyDescent="0.25">
      <c r="A1385" s="10" t="s">
        <v>4059</v>
      </c>
      <c r="B1385" s="10" t="s">
        <v>4060</v>
      </c>
      <c r="C1385" s="10" t="s">
        <v>4061</v>
      </c>
      <c r="D1385" s="11">
        <v>-2.1054187</v>
      </c>
      <c r="E1385" s="12">
        <v>9.3267349999999992E-3</v>
      </c>
    </row>
    <row r="1386" spans="1:5" ht="15" x14ac:dyDescent="0.25">
      <c r="A1386" s="10" t="s">
        <v>4062</v>
      </c>
      <c r="B1386" s="10" t="s">
        <v>4063</v>
      </c>
      <c r="C1386" s="10" t="s">
        <v>4064</v>
      </c>
      <c r="D1386" s="11">
        <v>-2.1076744000000001</v>
      </c>
      <c r="E1386" s="12">
        <v>8.0824124999999999E-4</v>
      </c>
    </row>
    <row r="1387" spans="1:5" ht="15" x14ac:dyDescent="0.25">
      <c r="A1387" s="10" t="s">
        <v>4065</v>
      </c>
      <c r="B1387" s="10" t="s">
        <v>4066</v>
      </c>
      <c r="C1387" s="10" t="s">
        <v>4067</v>
      </c>
      <c r="D1387" s="11">
        <v>-2.1087927999999998</v>
      </c>
      <c r="E1387" s="12">
        <v>5.8867642999999997E-3</v>
      </c>
    </row>
    <row r="1388" spans="1:5" ht="15" x14ac:dyDescent="0.25">
      <c r="A1388" s="10" t="s">
        <v>4068</v>
      </c>
      <c r="B1388" s="10" t="s">
        <v>4069</v>
      </c>
      <c r="C1388" s="10" t="s">
        <v>4070</v>
      </c>
      <c r="D1388" s="11">
        <v>-2.1095836000000001</v>
      </c>
      <c r="E1388" s="12">
        <v>2.2416532000000002E-3</v>
      </c>
    </row>
    <row r="1389" spans="1:5" ht="15" x14ac:dyDescent="0.25">
      <c r="A1389" s="10" t="s">
        <v>4071</v>
      </c>
      <c r="B1389" s="10" t="s">
        <v>4072</v>
      </c>
      <c r="C1389" s="10" t="s">
        <v>4073</v>
      </c>
      <c r="D1389" s="11">
        <v>-2.1104584000000002</v>
      </c>
      <c r="E1389" s="12">
        <v>2.9023308000000001E-3</v>
      </c>
    </row>
    <row r="1390" spans="1:5" ht="15" x14ac:dyDescent="0.25">
      <c r="A1390" s="10" t="s">
        <v>4074</v>
      </c>
      <c r="B1390" s="10" t="s">
        <v>3954</v>
      </c>
      <c r="C1390" s="10" t="s">
        <v>3955</v>
      </c>
      <c r="D1390" s="11">
        <v>-2.1107998000000001</v>
      </c>
      <c r="E1390" s="12">
        <v>1.5911266000000001E-4</v>
      </c>
    </row>
    <row r="1391" spans="1:5" ht="15" x14ac:dyDescent="0.25">
      <c r="A1391" s="10" t="s">
        <v>4075</v>
      </c>
      <c r="B1391" s="10" t="s">
        <v>4076</v>
      </c>
      <c r="C1391" s="10" t="s">
        <v>4077</v>
      </c>
      <c r="D1391" s="11">
        <v>-2.1126420000000001</v>
      </c>
      <c r="E1391" s="12">
        <v>3.2186159999999999E-4</v>
      </c>
    </row>
    <row r="1392" spans="1:5" ht="15" x14ac:dyDescent="0.25">
      <c r="A1392" s="10" t="s">
        <v>4078</v>
      </c>
      <c r="B1392" s="10" t="s">
        <v>4079</v>
      </c>
      <c r="C1392" s="10" t="s">
        <v>4080</v>
      </c>
      <c r="D1392" s="11">
        <v>-2.112673</v>
      </c>
      <c r="E1392" s="12">
        <v>1.8211545999999999E-3</v>
      </c>
    </row>
    <row r="1393" spans="1:5" ht="15" x14ac:dyDescent="0.25">
      <c r="A1393" s="10" t="s">
        <v>4081</v>
      </c>
      <c r="B1393" s="10" t="s">
        <v>4082</v>
      </c>
      <c r="C1393" s="10" t="s">
        <v>4083</v>
      </c>
      <c r="D1393" s="11">
        <v>-2.112724</v>
      </c>
      <c r="E1393" s="12">
        <v>9.5801299999999996E-4</v>
      </c>
    </row>
    <row r="1394" spans="1:5" ht="15" x14ac:dyDescent="0.25">
      <c r="A1394" s="10" t="s">
        <v>4084</v>
      </c>
      <c r="B1394" s="10" t="s">
        <v>4085</v>
      </c>
      <c r="C1394" s="10" t="s">
        <v>4086</v>
      </c>
      <c r="D1394" s="11">
        <v>-2.1130187999999999</v>
      </c>
      <c r="E1394" s="12">
        <v>6.5244823000000004E-3</v>
      </c>
    </row>
    <row r="1395" spans="1:5" ht="15" x14ac:dyDescent="0.25">
      <c r="A1395" s="10" t="s">
        <v>4087</v>
      </c>
      <c r="B1395" s="10" t="s">
        <v>4088</v>
      </c>
      <c r="C1395" s="10" t="s">
        <v>4089</v>
      </c>
      <c r="D1395" s="11">
        <v>-2.1132164000000002</v>
      </c>
      <c r="E1395" s="12">
        <v>1.3114883000000001E-3</v>
      </c>
    </row>
    <row r="1396" spans="1:5" ht="15" x14ac:dyDescent="0.25">
      <c r="A1396" s="10" t="s">
        <v>4090</v>
      </c>
      <c r="B1396" s="10" t="s">
        <v>4091</v>
      </c>
      <c r="C1396" s="10" t="s">
        <v>4092</v>
      </c>
      <c r="D1396" s="11">
        <v>-2.1141667000000002</v>
      </c>
      <c r="E1396" s="12">
        <v>5.6242420000000002E-4</v>
      </c>
    </row>
    <row r="1397" spans="1:5" ht="15" x14ac:dyDescent="0.25">
      <c r="A1397" s="10" t="s">
        <v>4093</v>
      </c>
      <c r="B1397" s="10" t="s">
        <v>4094</v>
      </c>
      <c r="C1397" s="10" t="s">
        <v>4095</v>
      </c>
      <c r="D1397" s="11">
        <v>-2.1145391</v>
      </c>
      <c r="E1397" s="12">
        <v>4.3358279999999999E-3</v>
      </c>
    </row>
    <row r="1398" spans="1:5" ht="15" x14ac:dyDescent="0.25">
      <c r="A1398" s="10" t="s">
        <v>4096</v>
      </c>
      <c r="B1398" s="10" t="s">
        <v>4097</v>
      </c>
      <c r="C1398" s="10" t="s">
        <v>4098</v>
      </c>
      <c r="D1398" s="11">
        <v>-2.1146364000000002</v>
      </c>
      <c r="E1398" s="12">
        <v>4.9871829999999999E-4</v>
      </c>
    </row>
    <row r="1399" spans="1:5" ht="15" x14ac:dyDescent="0.25">
      <c r="A1399" s="10" t="s">
        <v>4099</v>
      </c>
      <c r="B1399" s="10" t="s">
        <v>4100</v>
      </c>
      <c r="C1399" s="10" t="s">
        <v>4101</v>
      </c>
      <c r="D1399" s="11">
        <v>-2.1147108000000001</v>
      </c>
      <c r="E1399" s="12">
        <v>5.772714E-4</v>
      </c>
    </row>
    <row r="1400" spans="1:5" ht="15" x14ac:dyDescent="0.25">
      <c r="A1400" s="10" t="s">
        <v>4102</v>
      </c>
      <c r="B1400" s="10" t="s">
        <v>4103</v>
      </c>
      <c r="C1400" s="10" t="s">
        <v>4104</v>
      </c>
      <c r="D1400" s="11">
        <v>-2.1152736999999999</v>
      </c>
      <c r="E1400" s="12">
        <v>8.1664320000000005E-5</v>
      </c>
    </row>
    <row r="1401" spans="1:5" ht="15" x14ac:dyDescent="0.25">
      <c r="A1401" s="10" t="s">
        <v>4105</v>
      </c>
      <c r="B1401" s="10" t="s">
        <v>4106</v>
      </c>
      <c r="C1401" s="10" t="s">
        <v>4107</v>
      </c>
      <c r="D1401" s="11">
        <v>-2.1152896999999999</v>
      </c>
      <c r="E1401" s="12">
        <v>6.8834259999999998E-3</v>
      </c>
    </row>
    <row r="1402" spans="1:5" ht="15" x14ac:dyDescent="0.25">
      <c r="A1402" s="10" t="s">
        <v>4108</v>
      </c>
      <c r="B1402" s="10" t="s">
        <v>4109</v>
      </c>
      <c r="C1402" s="10" t="s">
        <v>4110</v>
      </c>
      <c r="D1402" s="11">
        <v>-2.1171882000000002</v>
      </c>
      <c r="E1402" s="12">
        <v>3.6408644999999999E-3</v>
      </c>
    </row>
    <row r="1403" spans="1:5" ht="15" x14ac:dyDescent="0.25">
      <c r="A1403" s="10" t="s">
        <v>4111</v>
      </c>
      <c r="B1403" s="10" t="s">
        <v>4112</v>
      </c>
      <c r="C1403" s="10" t="s">
        <v>4113</v>
      </c>
      <c r="D1403" s="11">
        <v>-2.1173229999999998</v>
      </c>
      <c r="E1403" s="12">
        <v>7.1948309999999996E-4</v>
      </c>
    </row>
    <row r="1404" spans="1:5" ht="15" x14ac:dyDescent="0.25">
      <c r="A1404" s="10" t="s">
        <v>4114</v>
      </c>
      <c r="B1404" s="10" t="s">
        <v>4115</v>
      </c>
      <c r="C1404" s="10" t="s">
        <v>4116</v>
      </c>
      <c r="D1404" s="11">
        <v>-2.1174026000000001</v>
      </c>
      <c r="E1404" s="12">
        <v>6.4607075000000004E-4</v>
      </c>
    </row>
    <row r="1405" spans="1:5" ht="15" x14ac:dyDescent="0.25">
      <c r="A1405" s="10" t="s">
        <v>4117</v>
      </c>
      <c r="B1405" s="10" t="s">
        <v>4118</v>
      </c>
      <c r="C1405" s="10" t="s">
        <v>4119</v>
      </c>
      <c r="D1405" s="11">
        <v>-2.1180756000000001</v>
      </c>
      <c r="E1405" s="12">
        <v>7.8134339999999993E-3</v>
      </c>
    </row>
    <row r="1406" spans="1:5" ht="15" x14ac:dyDescent="0.25">
      <c r="A1406" s="10" t="s">
        <v>4120</v>
      </c>
      <c r="B1406" s="10" t="s">
        <v>4121</v>
      </c>
      <c r="C1406" s="10" t="s">
        <v>4122</v>
      </c>
      <c r="D1406" s="11">
        <v>-2.1185073999999999</v>
      </c>
      <c r="E1406" s="12">
        <v>1.9555470000000002E-3</v>
      </c>
    </row>
    <row r="1407" spans="1:5" ht="15" x14ac:dyDescent="0.25">
      <c r="A1407" s="10" t="s">
        <v>4123</v>
      </c>
      <c r="B1407" s="10" t="s">
        <v>4124</v>
      </c>
      <c r="C1407" s="10" t="s">
        <v>4125</v>
      </c>
      <c r="D1407" s="11">
        <v>-2.1199490000000001</v>
      </c>
      <c r="E1407" s="12">
        <v>1.8088745E-3</v>
      </c>
    </row>
    <row r="1408" spans="1:5" ht="15" x14ac:dyDescent="0.25">
      <c r="A1408" s="10" t="s">
        <v>4126</v>
      </c>
      <c r="B1408" s="10" t="s">
        <v>4127</v>
      </c>
      <c r="C1408" s="10" t="s">
        <v>4128</v>
      </c>
      <c r="D1408" s="11">
        <v>-2.1206163999999998</v>
      </c>
      <c r="E1408" s="12">
        <v>8.1784960000000004E-3</v>
      </c>
    </row>
    <row r="1409" spans="1:5" ht="15" x14ac:dyDescent="0.25">
      <c r="A1409" s="10" t="s">
        <v>4129</v>
      </c>
      <c r="B1409" s="10" t="s">
        <v>4130</v>
      </c>
      <c r="C1409" s="10" t="s">
        <v>4131</v>
      </c>
      <c r="D1409" s="11">
        <v>-2.1220466999999998</v>
      </c>
      <c r="E1409" s="12">
        <v>3.441595E-3</v>
      </c>
    </row>
    <row r="1410" spans="1:5" ht="15" x14ac:dyDescent="0.25">
      <c r="A1410" s="10" t="s">
        <v>4132</v>
      </c>
      <c r="B1410" s="10" t="s">
        <v>4133</v>
      </c>
      <c r="C1410" s="10" t="s">
        <v>4134</v>
      </c>
      <c r="D1410" s="11">
        <v>-2.1228579999999999</v>
      </c>
      <c r="E1410" s="12">
        <v>4.5627300000000001E-3</v>
      </c>
    </row>
    <row r="1411" spans="1:5" ht="15" x14ac:dyDescent="0.25">
      <c r="A1411" s="10" t="s">
        <v>4135</v>
      </c>
      <c r="B1411" s="10" t="s">
        <v>4136</v>
      </c>
      <c r="C1411" s="10" t="s">
        <v>4137</v>
      </c>
      <c r="D1411" s="11">
        <v>-2.1229979999999999</v>
      </c>
      <c r="E1411" s="12">
        <v>3.9087295999999999E-3</v>
      </c>
    </row>
    <row r="1412" spans="1:5" ht="15" x14ac:dyDescent="0.25">
      <c r="A1412" s="10" t="s">
        <v>4138</v>
      </c>
      <c r="B1412" s="10" t="s">
        <v>4139</v>
      </c>
      <c r="C1412" s="10" t="s">
        <v>4140</v>
      </c>
      <c r="D1412" s="11">
        <v>-2.1230693</v>
      </c>
      <c r="E1412" s="12">
        <v>4.0967149999999999E-3</v>
      </c>
    </row>
    <row r="1413" spans="1:5" ht="15" x14ac:dyDescent="0.25">
      <c r="A1413" s="10" t="s">
        <v>4141</v>
      </c>
      <c r="B1413" s="10" t="s">
        <v>4142</v>
      </c>
      <c r="C1413" s="10" t="s">
        <v>4143</v>
      </c>
      <c r="D1413" s="11">
        <v>-2.1256309999999998</v>
      </c>
      <c r="E1413" s="12">
        <v>4.4626680000000001E-4</v>
      </c>
    </row>
    <row r="1414" spans="1:5" ht="15" x14ac:dyDescent="0.25">
      <c r="A1414" s="10" t="s">
        <v>4144</v>
      </c>
      <c r="B1414" s="10" t="s">
        <v>4145</v>
      </c>
      <c r="C1414" s="10" t="s">
        <v>4146</v>
      </c>
      <c r="D1414" s="11">
        <v>-2.1259242999999999</v>
      </c>
      <c r="E1414" s="12">
        <v>2.9023308000000001E-3</v>
      </c>
    </row>
    <row r="1415" spans="1:5" ht="15" x14ac:dyDescent="0.25">
      <c r="A1415" s="10" t="s">
        <v>4147</v>
      </c>
      <c r="B1415" s="10" t="s">
        <v>4148</v>
      </c>
      <c r="C1415" s="10" t="s">
        <v>4149</v>
      </c>
      <c r="D1415" s="11">
        <v>-2.1290282999999999</v>
      </c>
      <c r="E1415" s="12">
        <v>3.8977034999999999E-3</v>
      </c>
    </row>
    <row r="1416" spans="1:5" ht="15" x14ac:dyDescent="0.25">
      <c r="A1416" s="10" t="s">
        <v>4150</v>
      </c>
      <c r="B1416" s="10" t="s">
        <v>4151</v>
      </c>
      <c r="C1416" s="10" t="s">
        <v>4152</v>
      </c>
      <c r="D1416" s="11">
        <v>-2.1297397999999998</v>
      </c>
      <c r="E1416" s="12">
        <v>4.7121714000000004E-3</v>
      </c>
    </row>
    <row r="1417" spans="1:5" ht="15" x14ac:dyDescent="0.25">
      <c r="A1417" s="10" t="s">
        <v>4153</v>
      </c>
      <c r="B1417" s="10" t="s">
        <v>4154</v>
      </c>
      <c r="C1417" s="10" t="s">
        <v>4155</v>
      </c>
      <c r="D1417" s="11">
        <v>-2.1320421999999999</v>
      </c>
      <c r="E1417" s="12">
        <v>1.1881808000000001E-3</v>
      </c>
    </row>
    <row r="1418" spans="1:5" ht="15" x14ac:dyDescent="0.25">
      <c r="A1418" s="10" t="s">
        <v>4156</v>
      </c>
      <c r="B1418" s="10" t="s">
        <v>4157</v>
      </c>
      <c r="C1418" s="10" t="s">
        <v>4158</v>
      </c>
      <c r="D1418" s="11">
        <v>-2.1331083999999998</v>
      </c>
      <c r="E1418" s="12">
        <v>4.032824E-3</v>
      </c>
    </row>
    <row r="1419" spans="1:5" ht="15" x14ac:dyDescent="0.25">
      <c r="A1419" s="10" t="s">
        <v>4159</v>
      </c>
      <c r="B1419" s="10" t="s">
        <v>4160</v>
      </c>
      <c r="C1419" s="10" t="s">
        <v>4161</v>
      </c>
      <c r="D1419" s="11">
        <v>-2.1343817999999999</v>
      </c>
      <c r="E1419" s="12">
        <v>5.1821144E-3</v>
      </c>
    </row>
    <row r="1420" spans="1:5" ht="15" x14ac:dyDescent="0.25">
      <c r="A1420" s="10" t="s">
        <v>4162</v>
      </c>
      <c r="B1420" s="10" t="s">
        <v>4163</v>
      </c>
      <c r="C1420" s="10" t="s">
        <v>4164</v>
      </c>
      <c r="D1420" s="11">
        <v>-2.1353556999999999</v>
      </c>
      <c r="E1420" s="12">
        <v>8.0969744999999995E-5</v>
      </c>
    </row>
    <row r="1421" spans="1:5" ht="15" x14ac:dyDescent="0.25">
      <c r="A1421" s="10" t="s">
        <v>4165</v>
      </c>
      <c r="B1421" s="10" t="s">
        <v>4166</v>
      </c>
      <c r="C1421" s="10" t="s">
        <v>4167</v>
      </c>
      <c r="D1421" s="11">
        <v>-2.1372580000000001</v>
      </c>
      <c r="E1421" s="12">
        <v>3.0376904000000001E-3</v>
      </c>
    </row>
    <row r="1422" spans="1:5" ht="15" x14ac:dyDescent="0.25">
      <c r="A1422" s="10" t="s">
        <v>4168</v>
      </c>
      <c r="B1422" s="10" t="s">
        <v>4169</v>
      </c>
      <c r="C1422" s="10" t="s">
        <v>4170</v>
      </c>
      <c r="D1422" s="11">
        <v>-2.1375517999999998</v>
      </c>
      <c r="E1422" s="12">
        <v>1.9702694999999999E-3</v>
      </c>
    </row>
    <row r="1423" spans="1:5" ht="15" x14ac:dyDescent="0.25">
      <c r="A1423" s="10" t="s">
        <v>4171</v>
      </c>
      <c r="B1423" s="10" t="s">
        <v>4072</v>
      </c>
      <c r="C1423" s="10" t="s">
        <v>4073</v>
      </c>
      <c r="D1423" s="11">
        <v>-2.1377993000000002</v>
      </c>
      <c r="E1423" s="12">
        <v>7.4338599999999996E-3</v>
      </c>
    </row>
    <row r="1424" spans="1:5" ht="15" x14ac:dyDescent="0.25">
      <c r="A1424" s="10" t="s">
        <v>4172</v>
      </c>
      <c r="B1424" s="10" t="s">
        <v>4173</v>
      </c>
      <c r="C1424" s="10" t="s">
        <v>4174</v>
      </c>
      <c r="D1424" s="11">
        <v>-2.1389635</v>
      </c>
      <c r="E1424" s="12">
        <v>2.6373235000000002E-3</v>
      </c>
    </row>
    <row r="1425" spans="1:5" ht="15" x14ac:dyDescent="0.25">
      <c r="A1425" s="10" t="s">
        <v>4175</v>
      </c>
      <c r="B1425" s="10" t="s">
        <v>4176</v>
      </c>
      <c r="C1425" s="10" t="s">
        <v>4177</v>
      </c>
      <c r="D1425" s="11">
        <v>-2.1400250000000001</v>
      </c>
      <c r="E1425" s="12">
        <v>4.1669842999999998E-4</v>
      </c>
    </row>
    <row r="1426" spans="1:5" ht="15" x14ac:dyDescent="0.25">
      <c r="A1426" s="10" t="s">
        <v>4178</v>
      </c>
      <c r="B1426" s="10" t="s">
        <v>4179</v>
      </c>
      <c r="C1426" s="10" t="s">
        <v>4180</v>
      </c>
      <c r="D1426" s="11">
        <v>-2.1404960000000002</v>
      </c>
      <c r="E1426" s="12">
        <v>3.2631089999999999E-4</v>
      </c>
    </row>
    <row r="1427" spans="1:5" ht="15" x14ac:dyDescent="0.25">
      <c r="A1427" s="10" t="s">
        <v>4181</v>
      </c>
      <c r="B1427" s="10" t="s">
        <v>4182</v>
      </c>
      <c r="C1427" s="10" t="s">
        <v>4183</v>
      </c>
      <c r="D1427" s="11">
        <v>-2.1408038</v>
      </c>
      <c r="E1427" s="12">
        <v>3.133154E-3</v>
      </c>
    </row>
    <row r="1428" spans="1:5" ht="15" x14ac:dyDescent="0.25">
      <c r="A1428" s="10" t="s">
        <v>4184</v>
      </c>
      <c r="B1428" s="10" t="s">
        <v>4185</v>
      </c>
      <c r="C1428" s="10" t="s">
        <v>4186</v>
      </c>
      <c r="D1428" s="11">
        <v>-2.1408567000000001</v>
      </c>
      <c r="E1428" s="12">
        <v>2.9134098E-4</v>
      </c>
    </row>
    <row r="1429" spans="1:5" ht="15" x14ac:dyDescent="0.25">
      <c r="A1429" s="10" t="s">
        <v>4187</v>
      </c>
      <c r="B1429" s="10" t="s">
        <v>4188</v>
      </c>
      <c r="C1429" s="10" t="s">
        <v>4189</v>
      </c>
      <c r="D1429" s="11">
        <v>-2.1414437</v>
      </c>
      <c r="E1429" s="12">
        <v>5.6899722999999996E-4</v>
      </c>
    </row>
    <row r="1430" spans="1:5" ht="15" x14ac:dyDescent="0.25">
      <c r="A1430" s="10" t="s">
        <v>4190</v>
      </c>
      <c r="B1430" s="10" t="s">
        <v>4191</v>
      </c>
      <c r="C1430" s="10" t="s">
        <v>4192</v>
      </c>
      <c r="D1430" s="11">
        <v>-2.1444793</v>
      </c>
      <c r="E1430" s="12">
        <v>4.6903600000000002E-3</v>
      </c>
    </row>
    <row r="1431" spans="1:5" ht="15" x14ac:dyDescent="0.25">
      <c r="A1431" s="10" t="s">
        <v>4193</v>
      </c>
      <c r="B1431" s="10" t="s">
        <v>4194</v>
      </c>
      <c r="C1431" s="10" t="s">
        <v>4195</v>
      </c>
      <c r="D1431" s="11">
        <v>-2.1459815999999998</v>
      </c>
      <c r="E1431" s="12">
        <v>6.3487530000000002E-4</v>
      </c>
    </row>
    <row r="1432" spans="1:5" ht="15" x14ac:dyDescent="0.25">
      <c r="A1432" s="10" t="s">
        <v>4196</v>
      </c>
      <c r="B1432" s="10" t="s">
        <v>4197</v>
      </c>
      <c r="C1432" s="10" t="s">
        <v>4198</v>
      </c>
      <c r="D1432" s="11">
        <v>-2.1466240000000001</v>
      </c>
      <c r="E1432" s="12">
        <v>8.4901760000000003E-3</v>
      </c>
    </row>
    <row r="1433" spans="1:5" ht="15" x14ac:dyDescent="0.25">
      <c r="A1433" s="10" t="s">
        <v>4199</v>
      </c>
      <c r="B1433" s="10" t="s">
        <v>4200</v>
      </c>
      <c r="C1433" s="10" t="s">
        <v>4201</v>
      </c>
      <c r="D1433" s="11">
        <v>-2.1468672999999998</v>
      </c>
      <c r="E1433" s="12">
        <v>4.3027363999999999E-3</v>
      </c>
    </row>
    <row r="1434" spans="1:5" ht="15" x14ac:dyDescent="0.25">
      <c r="A1434" s="10" t="s">
        <v>4202</v>
      </c>
      <c r="B1434" s="10" t="s">
        <v>4203</v>
      </c>
      <c r="C1434" s="10" t="s">
        <v>4204</v>
      </c>
      <c r="D1434" s="11">
        <v>-2.1469450000000001</v>
      </c>
      <c r="E1434" s="12">
        <v>7.8601479999999997E-4</v>
      </c>
    </row>
    <row r="1435" spans="1:5" ht="15" x14ac:dyDescent="0.25">
      <c r="A1435" s="10" t="s">
        <v>4205</v>
      </c>
      <c r="B1435" s="10" t="s">
        <v>4206</v>
      </c>
      <c r="C1435" s="10" t="s">
        <v>4207</v>
      </c>
      <c r="D1435" s="11">
        <v>-2.1487598000000001</v>
      </c>
      <c r="E1435" s="12">
        <v>3.9343507000000002E-4</v>
      </c>
    </row>
    <row r="1436" spans="1:5" ht="15" x14ac:dyDescent="0.25">
      <c r="A1436" s="10" t="s">
        <v>4208</v>
      </c>
      <c r="B1436" s="10" t="s">
        <v>4209</v>
      </c>
      <c r="C1436" s="10" t="s">
        <v>4210</v>
      </c>
      <c r="D1436" s="11">
        <v>-2.1489693999999999</v>
      </c>
      <c r="E1436" s="12">
        <v>1.3685205E-3</v>
      </c>
    </row>
    <row r="1437" spans="1:5" ht="15" x14ac:dyDescent="0.25">
      <c r="A1437" s="10" t="s">
        <v>4211</v>
      </c>
      <c r="B1437" s="10" t="s">
        <v>4212</v>
      </c>
      <c r="C1437" s="10" t="s">
        <v>4213</v>
      </c>
      <c r="D1437" s="11">
        <v>-2.1504165999999998</v>
      </c>
      <c r="E1437" s="12">
        <v>5.5176434000000002E-3</v>
      </c>
    </row>
    <row r="1438" spans="1:5" ht="15" x14ac:dyDescent="0.25">
      <c r="A1438" s="10" t="s">
        <v>4214</v>
      </c>
      <c r="B1438" s="10" t="s">
        <v>4215</v>
      </c>
      <c r="C1438" s="10" t="s">
        <v>4216</v>
      </c>
      <c r="D1438" s="11">
        <v>-2.1515062</v>
      </c>
      <c r="E1438" s="12">
        <v>1.6805590000000001E-3</v>
      </c>
    </row>
    <row r="1439" spans="1:5" ht="15" x14ac:dyDescent="0.25">
      <c r="A1439" s="10" t="s">
        <v>4217</v>
      </c>
      <c r="B1439" s="10" t="s">
        <v>4218</v>
      </c>
      <c r="C1439" s="10" t="s">
        <v>4219</v>
      </c>
      <c r="D1439" s="11">
        <v>-2.1521034000000001</v>
      </c>
      <c r="E1439" s="12">
        <v>1.4518977E-3</v>
      </c>
    </row>
    <row r="1440" spans="1:5" ht="15" x14ac:dyDescent="0.25">
      <c r="A1440" s="10" t="s">
        <v>4220</v>
      </c>
      <c r="B1440" s="10" t="s">
        <v>4221</v>
      </c>
      <c r="C1440" s="10" t="s">
        <v>4222</v>
      </c>
      <c r="D1440" s="11">
        <v>-2.1526673000000001</v>
      </c>
      <c r="E1440" s="12">
        <v>3.441595E-3</v>
      </c>
    </row>
    <row r="1441" spans="1:5" ht="15" x14ac:dyDescent="0.25">
      <c r="A1441" s="10" t="s">
        <v>4223</v>
      </c>
      <c r="B1441" s="10" t="s">
        <v>4224</v>
      </c>
      <c r="C1441" s="10" t="s">
        <v>4225</v>
      </c>
      <c r="D1441" s="11">
        <v>-2.1527664999999998</v>
      </c>
      <c r="E1441" s="12">
        <v>8.4901760000000003E-3</v>
      </c>
    </row>
    <row r="1442" spans="1:5" ht="15" x14ac:dyDescent="0.25">
      <c r="A1442" s="10" t="s">
        <v>4226</v>
      </c>
      <c r="B1442" s="10" t="s">
        <v>4227</v>
      </c>
      <c r="C1442" s="10" t="s">
        <v>4228</v>
      </c>
      <c r="D1442" s="11">
        <v>-2.152863</v>
      </c>
      <c r="E1442" s="12">
        <v>3.7565150000000002E-3</v>
      </c>
    </row>
    <row r="1443" spans="1:5" ht="15" x14ac:dyDescent="0.25">
      <c r="A1443" s="10" t="s">
        <v>4229</v>
      </c>
      <c r="B1443" s="10" t="s">
        <v>4230</v>
      </c>
      <c r="C1443" s="10" t="s">
        <v>4231</v>
      </c>
      <c r="D1443" s="11">
        <v>-2.1566524999999999</v>
      </c>
      <c r="E1443" s="12">
        <v>3.2651436000000001E-3</v>
      </c>
    </row>
    <row r="1444" spans="1:5" ht="15" x14ac:dyDescent="0.25">
      <c r="A1444" s="10" t="s">
        <v>4232</v>
      </c>
      <c r="B1444" s="10" t="s">
        <v>4233</v>
      </c>
      <c r="C1444" s="10" t="s">
        <v>4234</v>
      </c>
      <c r="D1444" s="11">
        <v>-2.1589800000000001</v>
      </c>
      <c r="E1444" s="12">
        <v>5.6589212999999996E-3</v>
      </c>
    </row>
    <row r="1445" spans="1:5" ht="15" x14ac:dyDescent="0.25">
      <c r="A1445" s="10" t="s">
        <v>4235</v>
      </c>
      <c r="B1445" s="10" t="s">
        <v>4236</v>
      </c>
      <c r="C1445" s="10" t="s">
        <v>4237</v>
      </c>
      <c r="D1445" s="11">
        <v>-2.1604245</v>
      </c>
      <c r="E1445" s="12">
        <v>7.8438955999999996E-4</v>
      </c>
    </row>
    <row r="1446" spans="1:5" ht="15" x14ac:dyDescent="0.25">
      <c r="A1446" s="10" t="s">
        <v>4238</v>
      </c>
      <c r="B1446" s="10" t="s">
        <v>4239</v>
      </c>
      <c r="C1446" s="10" t="s">
        <v>4240</v>
      </c>
      <c r="D1446" s="11">
        <v>-2.1607702</v>
      </c>
      <c r="E1446" s="12">
        <v>4.0040743000000004E-3</v>
      </c>
    </row>
    <row r="1447" spans="1:5" ht="15" x14ac:dyDescent="0.25">
      <c r="A1447" s="10" t="s">
        <v>4241</v>
      </c>
      <c r="B1447" s="10" t="s">
        <v>4242</v>
      </c>
      <c r="C1447" s="10" t="s">
        <v>4243</v>
      </c>
      <c r="D1447" s="11">
        <v>-2.160787</v>
      </c>
      <c r="E1447" s="12">
        <v>5.1402929999999998E-3</v>
      </c>
    </row>
    <row r="1448" spans="1:5" ht="15" x14ac:dyDescent="0.25">
      <c r="A1448" s="10" t="s">
        <v>4244</v>
      </c>
      <c r="B1448" s="10" t="s">
        <v>4245</v>
      </c>
      <c r="C1448" s="10" t="s">
        <v>4246</v>
      </c>
      <c r="D1448" s="11">
        <v>-2.1616040000000001</v>
      </c>
      <c r="E1448" s="12">
        <v>3.111144E-4</v>
      </c>
    </row>
    <row r="1449" spans="1:5" ht="15" x14ac:dyDescent="0.25">
      <c r="A1449" s="10" t="s">
        <v>4247</v>
      </c>
      <c r="B1449" s="10" t="s">
        <v>4248</v>
      </c>
      <c r="C1449" s="10" t="s">
        <v>4249</v>
      </c>
      <c r="D1449" s="11">
        <v>-2.161753</v>
      </c>
      <c r="E1449" s="12">
        <v>7.4231369999999998E-3</v>
      </c>
    </row>
    <row r="1450" spans="1:5" ht="15" x14ac:dyDescent="0.25">
      <c r="A1450" s="10" t="s">
        <v>4250</v>
      </c>
      <c r="B1450" s="10" t="s">
        <v>4251</v>
      </c>
      <c r="C1450" s="10" t="s">
        <v>4252</v>
      </c>
      <c r="D1450" s="11">
        <v>-2.1618816999999999</v>
      </c>
      <c r="E1450" s="12">
        <v>5.623491E-4</v>
      </c>
    </row>
    <row r="1451" spans="1:5" ht="15" x14ac:dyDescent="0.25">
      <c r="A1451" s="10" t="s">
        <v>4253</v>
      </c>
      <c r="B1451" s="10" t="s">
        <v>4254</v>
      </c>
      <c r="C1451" s="10" t="s">
        <v>4255</v>
      </c>
      <c r="D1451" s="11">
        <v>-2.1627122999999999</v>
      </c>
      <c r="E1451" s="12">
        <v>1.0297758E-3</v>
      </c>
    </row>
    <row r="1452" spans="1:5" ht="15" x14ac:dyDescent="0.25">
      <c r="A1452" s="10" t="s">
        <v>4256</v>
      </c>
      <c r="B1452" s="10" t="s">
        <v>4257</v>
      </c>
      <c r="C1452" s="10" t="s">
        <v>4258</v>
      </c>
      <c r="D1452" s="11">
        <v>-2.1631040000000001</v>
      </c>
      <c r="E1452" s="12">
        <v>1.0393931E-3</v>
      </c>
    </row>
    <row r="1453" spans="1:5" ht="15" x14ac:dyDescent="0.25">
      <c r="A1453" s="10" t="s">
        <v>4259</v>
      </c>
      <c r="B1453" s="10" t="s">
        <v>4260</v>
      </c>
      <c r="C1453" s="10" t="s">
        <v>4261</v>
      </c>
      <c r="D1453" s="11">
        <v>-2.1648865000000002</v>
      </c>
      <c r="E1453" s="12">
        <v>7.0271552999999999E-3</v>
      </c>
    </row>
    <row r="1454" spans="1:5" ht="15" x14ac:dyDescent="0.25">
      <c r="A1454" s="10" t="s">
        <v>4262</v>
      </c>
      <c r="B1454" s="10" t="s">
        <v>4263</v>
      </c>
      <c r="C1454" s="10" t="s">
        <v>4264</v>
      </c>
      <c r="D1454" s="11">
        <v>-2.1651579999999999</v>
      </c>
      <c r="E1454" s="12">
        <v>5.9095169999999995E-4</v>
      </c>
    </row>
    <row r="1455" spans="1:5" ht="15" x14ac:dyDescent="0.25">
      <c r="A1455" s="10" t="s">
        <v>4265</v>
      </c>
      <c r="B1455" s="10" t="s">
        <v>4266</v>
      </c>
      <c r="C1455" s="10" t="s">
        <v>4267</v>
      </c>
      <c r="D1455" s="11">
        <v>-2.1657703000000001</v>
      </c>
      <c r="E1455" s="12">
        <v>4.5730663000000003E-3</v>
      </c>
    </row>
    <row r="1456" spans="1:5" ht="15" x14ac:dyDescent="0.25">
      <c r="A1456" s="10" t="s">
        <v>4268</v>
      </c>
      <c r="B1456" s="10" t="s">
        <v>4269</v>
      </c>
      <c r="C1456" s="10" t="s">
        <v>4270</v>
      </c>
      <c r="D1456" s="11">
        <v>-2.166118</v>
      </c>
      <c r="E1456" s="12">
        <v>5.7395305000000002E-3</v>
      </c>
    </row>
    <row r="1457" spans="1:5" ht="15" x14ac:dyDescent="0.25">
      <c r="A1457" s="10" t="s">
        <v>4271</v>
      </c>
      <c r="B1457" s="10" t="s">
        <v>4272</v>
      </c>
      <c r="C1457" s="10" t="s">
        <v>4273</v>
      </c>
      <c r="D1457" s="11">
        <v>-2.1667945</v>
      </c>
      <c r="E1457" s="12">
        <v>5.564495E-3</v>
      </c>
    </row>
    <row r="1458" spans="1:5" ht="15" x14ac:dyDescent="0.25">
      <c r="A1458" s="10" t="s">
        <v>4274</v>
      </c>
      <c r="B1458" s="10" t="s">
        <v>4275</v>
      </c>
      <c r="C1458" s="10" t="s">
        <v>4276</v>
      </c>
      <c r="D1458" s="11">
        <v>-2.1679680000000001</v>
      </c>
      <c r="E1458" s="12">
        <v>6.020287E-3</v>
      </c>
    </row>
    <row r="1459" spans="1:5" ht="15" x14ac:dyDescent="0.25">
      <c r="A1459" s="10" t="s">
        <v>4277</v>
      </c>
      <c r="B1459" s="10" t="s">
        <v>4278</v>
      </c>
      <c r="C1459" s="10" t="s">
        <v>4279</v>
      </c>
      <c r="D1459" s="11">
        <v>-2.1682649999999999</v>
      </c>
      <c r="E1459" s="12">
        <v>2.9885678E-3</v>
      </c>
    </row>
    <row r="1460" spans="1:5" ht="15" x14ac:dyDescent="0.25">
      <c r="A1460" s="10" t="s">
        <v>4280</v>
      </c>
      <c r="B1460" s="10" t="s">
        <v>4281</v>
      </c>
      <c r="C1460" s="10" t="s">
        <v>4282</v>
      </c>
      <c r="D1460" s="11">
        <v>-2.1682730000000001</v>
      </c>
      <c r="E1460" s="12">
        <v>4.1968194000000002E-3</v>
      </c>
    </row>
    <row r="1461" spans="1:5" ht="15" x14ac:dyDescent="0.25">
      <c r="A1461" s="10" t="s">
        <v>4283</v>
      </c>
      <c r="B1461" s="10" t="s">
        <v>4284</v>
      </c>
      <c r="C1461" s="10" t="s">
        <v>4285</v>
      </c>
      <c r="D1461" s="11">
        <v>-2.1684334000000001</v>
      </c>
      <c r="E1461" s="12">
        <v>1.8265441000000001E-3</v>
      </c>
    </row>
    <row r="1462" spans="1:5" ht="15" x14ac:dyDescent="0.25">
      <c r="A1462" s="10" t="s">
        <v>4286</v>
      </c>
      <c r="B1462" s="10" t="s">
        <v>4287</v>
      </c>
      <c r="C1462" s="10" t="s">
        <v>4288</v>
      </c>
      <c r="D1462" s="11">
        <v>-2.1691305999999999</v>
      </c>
      <c r="E1462" s="12">
        <v>8.6086879999999998E-3</v>
      </c>
    </row>
    <row r="1463" spans="1:5" ht="15" x14ac:dyDescent="0.25">
      <c r="A1463" s="10" t="s">
        <v>4289</v>
      </c>
      <c r="B1463" s="10" t="s">
        <v>4290</v>
      </c>
      <c r="C1463" s="10" t="s">
        <v>4291</v>
      </c>
      <c r="D1463" s="11">
        <v>-2.1693920000000002</v>
      </c>
      <c r="E1463" s="12">
        <v>1.1836754000000001E-3</v>
      </c>
    </row>
    <row r="1464" spans="1:5" ht="15" x14ac:dyDescent="0.25">
      <c r="A1464" s="10" t="s">
        <v>4292</v>
      </c>
      <c r="B1464" s="10" t="s">
        <v>4293</v>
      </c>
      <c r="C1464" s="10" t="s">
        <v>4294</v>
      </c>
      <c r="D1464" s="11">
        <v>-2.1707551</v>
      </c>
      <c r="E1464" s="12">
        <v>4.371654E-3</v>
      </c>
    </row>
    <row r="1465" spans="1:5" ht="15" x14ac:dyDescent="0.25">
      <c r="A1465" s="10" t="s">
        <v>4295</v>
      </c>
      <c r="B1465" s="10" t="s">
        <v>4296</v>
      </c>
      <c r="C1465" s="10" t="s">
        <v>4297</v>
      </c>
      <c r="D1465" s="11">
        <v>-2.1733557999999999</v>
      </c>
      <c r="E1465" s="12">
        <v>2.3714360000000002E-3</v>
      </c>
    </row>
    <row r="1466" spans="1:5" ht="15" x14ac:dyDescent="0.25">
      <c r="A1466" s="10" t="s">
        <v>4298</v>
      </c>
      <c r="B1466" s="10" t="s">
        <v>4299</v>
      </c>
      <c r="C1466" s="10" t="s">
        <v>4300</v>
      </c>
      <c r="D1466" s="11">
        <v>-2.1747432</v>
      </c>
      <c r="E1466" s="12">
        <v>3.5150568000000002E-3</v>
      </c>
    </row>
    <row r="1467" spans="1:5" ht="15" x14ac:dyDescent="0.25">
      <c r="A1467" s="10" t="s">
        <v>4301</v>
      </c>
      <c r="B1467" s="10" t="s">
        <v>4302</v>
      </c>
      <c r="C1467" s="10" t="s">
        <v>4303</v>
      </c>
      <c r="D1467" s="11">
        <v>-2.1764239999999999</v>
      </c>
      <c r="E1467" s="12">
        <v>2.8284949999999999E-3</v>
      </c>
    </row>
    <row r="1468" spans="1:5" ht="15" x14ac:dyDescent="0.25">
      <c r="A1468" s="10" t="s">
        <v>4304</v>
      </c>
      <c r="B1468" s="10" t="s">
        <v>4305</v>
      </c>
      <c r="C1468" s="10" t="s">
        <v>4306</v>
      </c>
      <c r="D1468" s="11">
        <v>-2.1800959999999998</v>
      </c>
      <c r="E1468" s="12">
        <v>1.9843314999999999E-3</v>
      </c>
    </row>
    <row r="1469" spans="1:5" ht="15" x14ac:dyDescent="0.25">
      <c r="A1469" s="10" t="s">
        <v>4307</v>
      </c>
      <c r="B1469" s="10" t="s">
        <v>4308</v>
      </c>
      <c r="C1469" s="10" t="s">
        <v>4309</v>
      </c>
      <c r="D1469" s="11">
        <v>-2.1814624999999999</v>
      </c>
      <c r="E1469" s="12">
        <v>3.6777107999999998E-4</v>
      </c>
    </row>
    <row r="1470" spans="1:5" ht="15" x14ac:dyDescent="0.25">
      <c r="A1470" s="10" t="s">
        <v>4310</v>
      </c>
      <c r="B1470" s="10" t="s">
        <v>4100</v>
      </c>
      <c r="C1470" s="10" t="s">
        <v>4101</v>
      </c>
      <c r="D1470" s="11">
        <v>-2.1823700000000001</v>
      </c>
      <c r="E1470" s="12">
        <v>1.1092457E-3</v>
      </c>
    </row>
    <row r="1471" spans="1:5" ht="15" x14ac:dyDescent="0.25">
      <c r="A1471" s="10" t="s">
        <v>4311</v>
      </c>
      <c r="B1471" s="10" t="s">
        <v>4312</v>
      </c>
      <c r="C1471" s="10" t="s">
        <v>4313</v>
      </c>
      <c r="D1471" s="11">
        <v>-2.1842609999999998</v>
      </c>
      <c r="E1471" s="12">
        <v>7.2081955000000003E-3</v>
      </c>
    </row>
    <row r="1472" spans="1:5" ht="15" x14ac:dyDescent="0.25">
      <c r="A1472" s="10" t="s">
        <v>4314</v>
      </c>
      <c r="B1472" s="10" t="s">
        <v>4315</v>
      </c>
      <c r="C1472" s="10" t="s">
        <v>4316</v>
      </c>
      <c r="D1472" s="11">
        <v>-2.1879439999999999</v>
      </c>
      <c r="E1472" s="12">
        <v>1.0113531E-3</v>
      </c>
    </row>
    <row r="1473" spans="1:5" ht="15" x14ac:dyDescent="0.25">
      <c r="A1473" s="10" t="s">
        <v>4317</v>
      </c>
      <c r="B1473" s="10" t="s">
        <v>4318</v>
      </c>
      <c r="C1473" s="10" t="s">
        <v>4319</v>
      </c>
      <c r="D1473" s="11">
        <v>-2.1879567999999998</v>
      </c>
      <c r="E1473" s="12">
        <v>5.7729769999999997E-4</v>
      </c>
    </row>
    <row r="1474" spans="1:5" ht="15" x14ac:dyDescent="0.25">
      <c r="A1474" s="10" t="s">
        <v>4320</v>
      </c>
      <c r="B1474" s="10" t="s">
        <v>4321</v>
      </c>
      <c r="C1474" s="10" t="s">
        <v>4322</v>
      </c>
      <c r="D1474" s="11">
        <v>-2.1881140000000001</v>
      </c>
      <c r="E1474" s="12">
        <v>9.6405899999999992E-3</v>
      </c>
    </row>
    <row r="1475" spans="1:5" ht="15" x14ac:dyDescent="0.25">
      <c r="A1475" s="10" t="s">
        <v>4323</v>
      </c>
      <c r="B1475" s="10" t="s">
        <v>4324</v>
      </c>
      <c r="C1475" s="10" t="s">
        <v>4325</v>
      </c>
      <c r="D1475" s="11">
        <v>-2.1882039999999998</v>
      </c>
      <c r="E1475" s="12">
        <v>1.4057549E-3</v>
      </c>
    </row>
    <row r="1476" spans="1:5" ht="15" x14ac:dyDescent="0.25">
      <c r="A1476" s="10" t="s">
        <v>4326</v>
      </c>
      <c r="B1476" s="10" t="s">
        <v>4327</v>
      </c>
      <c r="C1476" s="10" t="s">
        <v>4328</v>
      </c>
      <c r="D1476" s="11">
        <v>-2.1883987999999999</v>
      </c>
      <c r="E1476" s="12">
        <v>7.4231369999999998E-3</v>
      </c>
    </row>
    <row r="1477" spans="1:5" ht="15" x14ac:dyDescent="0.25">
      <c r="A1477" s="10" t="s">
        <v>4329</v>
      </c>
      <c r="B1477" s="10" t="s">
        <v>4330</v>
      </c>
      <c r="C1477" s="10" t="s">
        <v>4331</v>
      </c>
      <c r="D1477" s="11">
        <v>-2.1897380000000002</v>
      </c>
      <c r="E1477" s="12">
        <v>7.95388E-3</v>
      </c>
    </row>
    <row r="1478" spans="1:5" ht="15" x14ac:dyDescent="0.25">
      <c r="A1478" s="10" t="s">
        <v>4332</v>
      </c>
      <c r="B1478" s="10" t="s">
        <v>4333</v>
      </c>
      <c r="C1478" s="10" t="s">
        <v>4334</v>
      </c>
      <c r="D1478" s="11">
        <v>-2.1905534000000002</v>
      </c>
      <c r="E1478" s="12">
        <v>3.3523230000000003E-4</v>
      </c>
    </row>
    <row r="1479" spans="1:5" ht="15" x14ac:dyDescent="0.25">
      <c r="A1479" s="10" t="s">
        <v>4335</v>
      </c>
      <c r="B1479" s="10" t="s">
        <v>4336</v>
      </c>
      <c r="C1479" s="10" t="s">
        <v>4337</v>
      </c>
      <c r="D1479" s="11">
        <v>-2.194035</v>
      </c>
      <c r="E1479" s="12">
        <v>5.5752173E-3</v>
      </c>
    </row>
    <row r="1480" spans="1:5" ht="15" x14ac:dyDescent="0.25">
      <c r="A1480" s="10" t="s">
        <v>4338</v>
      </c>
      <c r="B1480" s="10" t="s">
        <v>4339</v>
      </c>
      <c r="C1480" s="10" t="s">
        <v>4340</v>
      </c>
      <c r="D1480" s="11">
        <v>-2.1948428</v>
      </c>
      <c r="E1480" s="12">
        <v>5.2329730000000001E-3</v>
      </c>
    </row>
    <row r="1481" spans="1:5" ht="15" x14ac:dyDescent="0.25">
      <c r="A1481" s="10" t="s">
        <v>4341</v>
      </c>
      <c r="B1481" s="10" t="s">
        <v>4342</v>
      </c>
      <c r="C1481" s="10" t="s">
        <v>4343</v>
      </c>
      <c r="D1481" s="11">
        <v>-2.1955743000000001</v>
      </c>
      <c r="E1481" s="12">
        <v>9.6094642999999997E-4</v>
      </c>
    </row>
    <row r="1482" spans="1:5" ht="15" x14ac:dyDescent="0.25">
      <c r="A1482" s="10" t="s">
        <v>4344</v>
      </c>
      <c r="B1482" s="10" t="s">
        <v>4345</v>
      </c>
      <c r="C1482" s="10" t="s">
        <v>4346</v>
      </c>
      <c r="D1482" s="11">
        <v>-2.1961765</v>
      </c>
      <c r="E1482" s="12">
        <v>1.5299547000000001E-3</v>
      </c>
    </row>
    <row r="1483" spans="1:5" ht="15" x14ac:dyDescent="0.25">
      <c r="A1483" s="10" t="s">
        <v>4347</v>
      </c>
      <c r="B1483" s="10" t="s">
        <v>4348</v>
      </c>
      <c r="C1483" s="10" t="s">
        <v>4349</v>
      </c>
      <c r="D1483" s="11">
        <v>-2.1963271999999998</v>
      </c>
      <c r="E1483" s="12">
        <v>4.6946406000000001E-3</v>
      </c>
    </row>
    <row r="1484" spans="1:5" ht="15" x14ac:dyDescent="0.25">
      <c r="A1484" s="10" t="s">
        <v>4350</v>
      </c>
      <c r="B1484" s="10" t="s">
        <v>4351</v>
      </c>
      <c r="C1484" s="10" t="s">
        <v>4352</v>
      </c>
      <c r="D1484" s="11">
        <v>-2.1967146</v>
      </c>
      <c r="E1484" s="12">
        <v>3.7973173999999998E-3</v>
      </c>
    </row>
    <row r="1485" spans="1:5" ht="15" x14ac:dyDescent="0.25">
      <c r="A1485" s="10" t="s">
        <v>4353</v>
      </c>
      <c r="B1485" s="10" t="s">
        <v>4354</v>
      </c>
      <c r="C1485" s="10" t="s">
        <v>4355</v>
      </c>
      <c r="D1485" s="11">
        <v>-2.1983619000000001</v>
      </c>
      <c r="E1485" s="12">
        <v>5.5243039999999998E-3</v>
      </c>
    </row>
    <row r="1486" spans="1:5" ht="15" x14ac:dyDescent="0.25">
      <c r="A1486" s="10" t="s">
        <v>4356</v>
      </c>
      <c r="B1486" s="10" t="s">
        <v>4357</v>
      </c>
      <c r="C1486" s="10" t="s">
        <v>4346</v>
      </c>
      <c r="D1486" s="11">
        <v>-2.1987230000000002</v>
      </c>
      <c r="E1486" s="12">
        <v>2.4951719999999999E-3</v>
      </c>
    </row>
    <row r="1487" spans="1:5" ht="15" x14ac:dyDescent="0.25">
      <c r="A1487" s="10" t="s">
        <v>4358</v>
      </c>
      <c r="B1487" s="10" t="s">
        <v>4359</v>
      </c>
      <c r="C1487" s="10" t="s">
        <v>4360</v>
      </c>
      <c r="D1487" s="11">
        <v>-2.20072</v>
      </c>
      <c r="E1487" s="12">
        <v>1.7738607E-3</v>
      </c>
    </row>
    <row r="1488" spans="1:5" ht="15" x14ac:dyDescent="0.25">
      <c r="A1488" s="10" t="s">
        <v>4361</v>
      </c>
      <c r="B1488" s="10" t="s">
        <v>4362</v>
      </c>
      <c r="C1488" s="10" t="s">
        <v>4363</v>
      </c>
      <c r="D1488" s="11">
        <v>-2.2018344000000001</v>
      </c>
      <c r="E1488" s="12">
        <v>6.2158202999999996E-4</v>
      </c>
    </row>
    <row r="1489" spans="1:5" ht="15" x14ac:dyDescent="0.25">
      <c r="A1489" s="10" t="s">
        <v>4364</v>
      </c>
      <c r="B1489" s="10" t="s">
        <v>3834</v>
      </c>
      <c r="C1489" s="10" t="s">
        <v>3835</v>
      </c>
      <c r="D1489" s="11">
        <v>-2.2024550000000001</v>
      </c>
      <c r="E1489" s="12">
        <v>8.0105225999999995E-4</v>
      </c>
    </row>
    <row r="1490" spans="1:5" ht="15" x14ac:dyDescent="0.25">
      <c r="A1490" s="10" t="s">
        <v>4365</v>
      </c>
      <c r="B1490" s="10" t="s">
        <v>4233</v>
      </c>
      <c r="C1490" s="10" t="s">
        <v>4234</v>
      </c>
      <c r="D1490" s="11">
        <v>-2.2045056999999999</v>
      </c>
      <c r="E1490" s="12">
        <v>1.9891919999999999E-3</v>
      </c>
    </row>
    <row r="1491" spans="1:5" ht="15" x14ac:dyDescent="0.25">
      <c r="A1491" s="10" t="s">
        <v>4366</v>
      </c>
      <c r="B1491" s="10" t="s">
        <v>4367</v>
      </c>
      <c r="C1491" s="10" t="s">
        <v>4368</v>
      </c>
      <c r="D1491" s="11">
        <v>-2.2046554</v>
      </c>
      <c r="E1491" s="12">
        <v>1.7693682E-3</v>
      </c>
    </row>
    <row r="1492" spans="1:5" ht="15" x14ac:dyDescent="0.25">
      <c r="A1492" s="10" t="s">
        <v>4369</v>
      </c>
      <c r="B1492" s="10" t="s">
        <v>4370</v>
      </c>
      <c r="C1492" s="10" t="s">
        <v>4371</v>
      </c>
      <c r="D1492" s="11">
        <v>-2.2050244999999999</v>
      </c>
      <c r="E1492" s="12">
        <v>4.8029880000000002E-3</v>
      </c>
    </row>
    <row r="1493" spans="1:5" ht="15" x14ac:dyDescent="0.25">
      <c r="A1493" s="10" t="s">
        <v>4372</v>
      </c>
      <c r="B1493" s="10" t="s">
        <v>4373</v>
      </c>
      <c r="C1493" s="10" t="s">
        <v>4374</v>
      </c>
      <c r="D1493" s="11">
        <v>-2.2050356999999998</v>
      </c>
      <c r="E1493" s="12">
        <v>1.2817563000000001E-3</v>
      </c>
    </row>
    <row r="1494" spans="1:5" ht="15" x14ac:dyDescent="0.25">
      <c r="A1494" s="10" t="s">
        <v>4375</v>
      </c>
      <c r="B1494" s="10" t="s">
        <v>4376</v>
      </c>
      <c r="C1494" s="10" t="s">
        <v>4377</v>
      </c>
      <c r="D1494" s="11">
        <v>-2.2051083999999999</v>
      </c>
      <c r="E1494" s="12">
        <v>4.0967149999999999E-3</v>
      </c>
    </row>
    <row r="1495" spans="1:5" ht="15" x14ac:dyDescent="0.25">
      <c r="A1495" s="10" t="s">
        <v>4378</v>
      </c>
      <c r="B1495" s="10" t="s">
        <v>4379</v>
      </c>
      <c r="C1495" s="10" t="s">
        <v>4380</v>
      </c>
      <c r="D1495" s="11">
        <v>-2.2075627</v>
      </c>
      <c r="E1495" s="12">
        <v>3.6245234999999999E-4</v>
      </c>
    </row>
    <row r="1496" spans="1:5" ht="15" x14ac:dyDescent="0.25">
      <c r="A1496" s="10" t="s">
        <v>4381</v>
      </c>
      <c r="B1496" s="10" t="s">
        <v>4382</v>
      </c>
      <c r="C1496" s="10" t="s">
        <v>4383</v>
      </c>
      <c r="D1496" s="11">
        <v>-2.2078266000000002</v>
      </c>
      <c r="E1496" s="12">
        <v>1.6626996999999999E-3</v>
      </c>
    </row>
    <row r="1497" spans="1:5" ht="15" x14ac:dyDescent="0.25">
      <c r="A1497" s="10" t="s">
        <v>4384</v>
      </c>
      <c r="B1497" s="10" t="s">
        <v>4385</v>
      </c>
      <c r="C1497" s="10" t="s">
        <v>4386</v>
      </c>
      <c r="D1497" s="11">
        <v>-2.209117</v>
      </c>
      <c r="E1497" s="12">
        <v>8.0786009999999995E-3</v>
      </c>
    </row>
    <row r="1498" spans="1:5" ht="15" x14ac:dyDescent="0.25">
      <c r="A1498" s="10" t="s">
        <v>4387</v>
      </c>
      <c r="B1498" s="10" t="s">
        <v>4388</v>
      </c>
      <c r="C1498" s="10" t="s">
        <v>4389</v>
      </c>
      <c r="D1498" s="11">
        <v>-2.2107644</v>
      </c>
      <c r="E1498" s="12">
        <v>7.9926214999999998E-3</v>
      </c>
    </row>
    <row r="1499" spans="1:5" ht="15" x14ac:dyDescent="0.25">
      <c r="A1499" s="10" t="s">
        <v>4390</v>
      </c>
      <c r="B1499" s="10" t="s">
        <v>4391</v>
      </c>
      <c r="C1499" s="10" t="s">
        <v>4392</v>
      </c>
      <c r="D1499" s="11">
        <v>-2.2146778</v>
      </c>
      <c r="E1499" s="12">
        <v>5.0025484999999996E-3</v>
      </c>
    </row>
    <row r="1500" spans="1:5" ht="15" x14ac:dyDescent="0.25">
      <c r="A1500" s="10" t="s">
        <v>4393</v>
      </c>
      <c r="B1500" s="10" t="s">
        <v>4394</v>
      </c>
      <c r="C1500" s="10" t="s">
        <v>4395</v>
      </c>
      <c r="D1500" s="11">
        <v>-2.2148335000000001</v>
      </c>
      <c r="E1500" s="12">
        <v>1.1011058000000001E-3</v>
      </c>
    </row>
    <row r="1501" spans="1:5" ht="15" x14ac:dyDescent="0.25">
      <c r="A1501" s="10" t="s">
        <v>4396</v>
      </c>
      <c r="B1501" s="10" t="s">
        <v>4397</v>
      </c>
      <c r="C1501" s="10" t="s">
        <v>4398</v>
      </c>
      <c r="D1501" s="11">
        <v>-2.2163012000000002</v>
      </c>
      <c r="E1501" s="12">
        <v>3.504858E-3</v>
      </c>
    </row>
    <row r="1502" spans="1:5" ht="15" x14ac:dyDescent="0.25">
      <c r="A1502" s="10" t="s">
        <v>4399</v>
      </c>
      <c r="B1502" s="10" t="s">
        <v>4400</v>
      </c>
      <c r="C1502" s="10" t="s">
        <v>4401</v>
      </c>
      <c r="D1502" s="11">
        <v>-2.2163742000000002</v>
      </c>
      <c r="E1502" s="12">
        <v>1.4985720999999999E-3</v>
      </c>
    </row>
    <row r="1503" spans="1:5" ht="15" x14ac:dyDescent="0.25">
      <c r="A1503" s="10" t="s">
        <v>4402</v>
      </c>
      <c r="B1503" s="10" t="s">
        <v>4403</v>
      </c>
      <c r="C1503" s="10" t="s">
        <v>4404</v>
      </c>
      <c r="D1503" s="11">
        <v>-2.2164670000000002</v>
      </c>
      <c r="E1503" s="12">
        <v>4.7539724999999999E-4</v>
      </c>
    </row>
    <row r="1504" spans="1:5" ht="15" x14ac:dyDescent="0.25">
      <c r="A1504" s="10" t="s">
        <v>4405</v>
      </c>
      <c r="B1504" s="10" t="s">
        <v>4406</v>
      </c>
      <c r="C1504" s="10" t="s">
        <v>4407</v>
      </c>
      <c r="D1504" s="11">
        <v>-2.2167363</v>
      </c>
      <c r="E1504" s="12">
        <v>3.2607017000000002E-3</v>
      </c>
    </row>
    <row r="1505" spans="1:5" ht="15" x14ac:dyDescent="0.25">
      <c r="A1505" s="10" t="s">
        <v>4408</v>
      </c>
      <c r="B1505" s="10" t="s">
        <v>4409</v>
      </c>
      <c r="C1505" s="10" t="s">
        <v>4410</v>
      </c>
      <c r="D1505" s="11">
        <v>-2.2172158</v>
      </c>
      <c r="E1505" s="12">
        <v>5.3329123000000001E-3</v>
      </c>
    </row>
    <row r="1506" spans="1:5" ht="15" x14ac:dyDescent="0.25">
      <c r="A1506" s="10" t="s">
        <v>4411</v>
      </c>
      <c r="B1506" s="10" t="s">
        <v>4412</v>
      </c>
      <c r="C1506" s="10" t="s">
        <v>4413</v>
      </c>
      <c r="D1506" s="11">
        <v>-2.2202299999999999</v>
      </c>
      <c r="E1506" s="12">
        <v>7.0107425999999997E-3</v>
      </c>
    </row>
    <row r="1507" spans="1:5" ht="15" x14ac:dyDescent="0.25">
      <c r="A1507" s="10" t="s">
        <v>4414</v>
      </c>
      <c r="B1507" s="10" t="s">
        <v>4415</v>
      </c>
      <c r="C1507" s="10" t="s">
        <v>4416</v>
      </c>
      <c r="D1507" s="11">
        <v>-2.2223217000000002</v>
      </c>
      <c r="E1507" s="12">
        <v>8.43916E-4</v>
      </c>
    </row>
    <row r="1508" spans="1:5" ht="15" x14ac:dyDescent="0.25">
      <c r="A1508" s="10" t="s">
        <v>4417</v>
      </c>
      <c r="B1508" s="10" t="s">
        <v>4418</v>
      </c>
      <c r="C1508" s="10" t="s">
        <v>4419</v>
      </c>
      <c r="D1508" s="11">
        <v>-2.223652</v>
      </c>
      <c r="E1508" s="12">
        <v>5.0154140000000002E-3</v>
      </c>
    </row>
    <row r="1509" spans="1:5" ht="15" x14ac:dyDescent="0.25">
      <c r="A1509" s="10" t="s">
        <v>4420</v>
      </c>
      <c r="B1509" s="10" t="s">
        <v>4421</v>
      </c>
      <c r="C1509" s="10" t="s">
        <v>4422</v>
      </c>
      <c r="D1509" s="11">
        <v>-2.224199</v>
      </c>
      <c r="E1509" s="12">
        <v>3.0943806999999998E-4</v>
      </c>
    </row>
    <row r="1510" spans="1:5" ht="15" x14ac:dyDescent="0.25">
      <c r="A1510" s="10" t="s">
        <v>4423</v>
      </c>
      <c r="B1510" s="10" t="s">
        <v>4424</v>
      </c>
      <c r="C1510" s="10" t="s">
        <v>4425</v>
      </c>
      <c r="D1510" s="11">
        <v>-2.2242700000000002</v>
      </c>
      <c r="E1510" s="12">
        <v>2.8248766999999998E-3</v>
      </c>
    </row>
    <row r="1511" spans="1:5" ht="15" x14ac:dyDescent="0.25">
      <c r="A1511" s="10" t="s">
        <v>4426</v>
      </c>
      <c r="B1511" s="10" t="s">
        <v>4427</v>
      </c>
      <c r="C1511" s="10" t="s">
        <v>4428</v>
      </c>
      <c r="D1511" s="11">
        <v>-2.2247857999999998</v>
      </c>
      <c r="E1511" s="12">
        <v>2.7063656999999999E-3</v>
      </c>
    </row>
    <row r="1512" spans="1:5" ht="15" x14ac:dyDescent="0.25">
      <c r="A1512" s="10" t="s">
        <v>4429</v>
      </c>
      <c r="B1512" s="10" t="s">
        <v>4430</v>
      </c>
      <c r="C1512" s="10" t="s">
        <v>4431</v>
      </c>
      <c r="D1512" s="11">
        <v>-2.2252839</v>
      </c>
      <c r="E1512" s="12">
        <v>4.7575824999999998E-4</v>
      </c>
    </row>
    <row r="1513" spans="1:5" ht="15" x14ac:dyDescent="0.25">
      <c r="A1513" s="10" t="s">
        <v>4432</v>
      </c>
      <c r="B1513" s="10" t="s">
        <v>4433</v>
      </c>
      <c r="C1513" s="10" t="s">
        <v>4434</v>
      </c>
      <c r="D1513" s="11">
        <v>-2.2253630000000002</v>
      </c>
      <c r="E1513" s="12">
        <v>2.3297444E-3</v>
      </c>
    </row>
    <row r="1514" spans="1:5" ht="15" x14ac:dyDescent="0.25">
      <c r="A1514" s="10" t="s">
        <v>4435</v>
      </c>
      <c r="B1514" s="10" t="s">
        <v>4436</v>
      </c>
      <c r="C1514" s="10" t="s">
        <v>4437</v>
      </c>
      <c r="D1514" s="11">
        <v>-2.2256336000000001</v>
      </c>
      <c r="E1514" s="12">
        <v>4.0451020000000001E-3</v>
      </c>
    </row>
    <row r="1515" spans="1:5" ht="15" x14ac:dyDescent="0.25">
      <c r="A1515" s="10" t="s">
        <v>4438</v>
      </c>
      <c r="B1515" s="10" t="s">
        <v>4439</v>
      </c>
      <c r="C1515" s="10" t="s">
        <v>4440</v>
      </c>
      <c r="D1515" s="11">
        <v>-2.2264149999999998</v>
      </c>
      <c r="E1515" s="12">
        <v>3.6338384E-3</v>
      </c>
    </row>
    <row r="1516" spans="1:5" ht="15" x14ac:dyDescent="0.25">
      <c r="A1516" s="10" t="s">
        <v>4441</v>
      </c>
      <c r="B1516" s="10" t="s">
        <v>4442</v>
      </c>
      <c r="C1516" s="10" t="s">
        <v>4443</v>
      </c>
      <c r="D1516" s="11">
        <v>-2.2264466000000001</v>
      </c>
      <c r="E1516" s="12">
        <v>2.4693254000000002E-3</v>
      </c>
    </row>
    <row r="1517" spans="1:5" ht="15" x14ac:dyDescent="0.25">
      <c r="A1517" s="10" t="s">
        <v>4444</v>
      </c>
      <c r="B1517" s="10" t="s">
        <v>4445</v>
      </c>
      <c r="C1517" s="10" t="s">
        <v>4446</v>
      </c>
      <c r="D1517" s="11">
        <v>-2.2270154999999998</v>
      </c>
      <c r="E1517" s="12">
        <v>3.4487917999999999E-3</v>
      </c>
    </row>
    <row r="1518" spans="1:5" ht="15" x14ac:dyDescent="0.25">
      <c r="A1518" s="10" t="s">
        <v>4447</v>
      </c>
      <c r="B1518" s="10" t="s">
        <v>4448</v>
      </c>
      <c r="C1518" s="10" t="s">
        <v>4449</v>
      </c>
      <c r="D1518" s="11">
        <v>-2.2273662000000001</v>
      </c>
      <c r="E1518" s="12">
        <v>2.3998928000000001E-3</v>
      </c>
    </row>
    <row r="1519" spans="1:5" ht="15" x14ac:dyDescent="0.25">
      <c r="A1519" s="10" t="s">
        <v>4450</v>
      </c>
      <c r="B1519" s="10" t="s">
        <v>4451</v>
      </c>
      <c r="C1519" s="10" t="s">
        <v>4452</v>
      </c>
      <c r="D1519" s="11">
        <v>-2.2308816999999999</v>
      </c>
      <c r="E1519" s="12">
        <v>6.5077436000000001E-3</v>
      </c>
    </row>
    <row r="1520" spans="1:5" ht="15" x14ac:dyDescent="0.25">
      <c r="A1520" s="10" t="s">
        <v>4453</v>
      </c>
      <c r="B1520" s="10" t="s">
        <v>4454</v>
      </c>
      <c r="C1520" s="10" t="s">
        <v>4455</v>
      </c>
      <c r="D1520" s="11">
        <v>-2.2311754000000001</v>
      </c>
      <c r="E1520" s="12">
        <v>7.783167E-5</v>
      </c>
    </row>
    <row r="1521" spans="1:5" ht="15" x14ac:dyDescent="0.25">
      <c r="A1521" s="10" t="s">
        <v>4456</v>
      </c>
      <c r="B1521" s="10" t="s">
        <v>4457</v>
      </c>
      <c r="C1521" s="10" t="s">
        <v>4458</v>
      </c>
      <c r="D1521" s="11">
        <v>-2.2326548000000002</v>
      </c>
      <c r="E1521" s="12">
        <v>2.7802641999999998E-3</v>
      </c>
    </row>
    <row r="1522" spans="1:5" ht="15" x14ac:dyDescent="0.25">
      <c r="A1522" s="10" t="s">
        <v>4459</v>
      </c>
      <c r="B1522" s="10" t="s">
        <v>4460</v>
      </c>
      <c r="C1522" s="10" t="s">
        <v>4461</v>
      </c>
      <c r="D1522" s="11">
        <v>-2.2341663999999999</v>
      </c>
      <c r="E1522" s="12">
        <v>3.895122E-3</v>
      </c>
    </row>
    <row r="1523" spans="1:5" ht="15" x14ac:dyDescent="0.25">
      <c r="A1523" s="10" t="s">
        <v>4462</v>
      </c>
      <c r="B1523" s="10" t="s">
        <v>4463</v>
      </c>
      <c r="C1523" s="10" t="s">
        <v>4464</v>
      </c>
      <c r="D1523" s="11">
        <v>-2.2347193000000001</v>
      </c>
      <c r="E1523" s="12">
        <v>1.7140561000000001E-3</v>
      </c>
    </row>
    <row r="1524" spans="1:5" ht="15" x14ac:dyDescent="0.25">
      <c r="A1524" s="10" t="s">
        <v>4465</v>
      </c>
      <c r="B1524" s="10" t="s">
        <v>3797</v>
      </c>
      <c r="C1524" s="10" t="s">
        <v>3798</v>
      </c>
      <c r="D1524" s="11">
        <v>-2.2353934999999998</v>
      </c>
      <c r="E1524" s="12">
        <v>2.1089869999999999E-4</v>
      </c>
    </row>
    <row r="1525" spans="1:5" ht="15" x14ac:dyDescent="0.25">
      <c r="A1525" s="10" t="s">
        <v>4466</v>
      </c>
      <c r="B1525" s="10" t="s">
        <v>4467</v>
      </c>
      <c r="C1525" s="10" t="s">
        <v>4468</v>
      </c>
      <c r="D1525" s="11">
        <v>-2.2357724000000001</v>
      </c>
      <c r="E1525" s="12">
        <v>1.3078422000000001E-3</v>
      </c>
    </row>
    <row r="1526" spans="1:5" ht="15" x14ac:dyDescent="0.25">
      <c r="A1526" s="10" t="s">
        <v>4469</v>
      </c>
      <c r="B1526" s="10" t="s">
        <v>4470</v>
      </c>
      <c r="C1526" s="10" t="s">
        <v>4471</v>
      </c>
      <c r="D1526" s="11">
        <v>-2.2357928999999999</v>
      </c>
      <c r="E1526" s="12">
        <v>2.5092370000000001E-3</v>
      </c>
    </row>
    <row r="1527" spans="1:5" ht="15" x14ac:dyDescent="0.25">
      <c r="A1527" s="10" t="s">
        <v>4472</v>
      </c>
      <c r="B1527" s="10" t="s">
        <v>4473</v>
      </c>
      <c r="C1527" s="10" t="s">
        <v>4474</v>
      </c>
      <c r="D1527" s="11">
        <v>-2.2362350000000002</v>
      </c>
      <c r="E1527" s="12">
        <v>3.8459745999999998E-4</v>
      </c>
    </row>
    <row r="1528" spans="1:5" ht="15" x14ac:dyDescent="0.25">
      <c r="A1528" s="10" t="s">
        <v>4475</v>
      </c>
      <c r="B1528" s="10" t="s">
        <v>4476</v>
      </c>
      <c r="C1528" s="10" t="s">
        <v>4477</v>
      </c>
      <c r="D1528" s="11">
        <v>-2.2372377000000001</v>
      </c>
      <c r="E1528" s="12">
        <v>5.5525794999999997E-4</v>
      </c>
    </row>
    <row r="1529" spans="1:5" ht="15" x14ac:dyDescent="0.25">
      <c r="A1529" s="10" t="s">
        <v>4478</v>
      </c>
      <c r="B1529" s="10" t="s">
        <v>4479</v>
      </c>
      <c r="C1529" s="10" t="s">
        <v>4480</v>
      </c>
      <c r="D1529" s="11">
        <v>-2.2392192</v>
      </c>
      <c r="E1529" s="12">
        <v>1.1484757E-3</v>
      </c>
    </row>
    <row r="1530" spans="1:5" ht="15" x14ac:dyDescent="0.25">
      <c r="A1530" s="10" t="s">
        <v>4481</v>
      </c>
      <c r="B1530" s="10" t="s">
        <v>4482</v>
      </c>
      <c r="C1530" s="10" t="s">
        <v>4483</v>
      </c>
      <c r="D1530" s="11">
        <v>-2.2408082</v>
      </c>
      <c r="E1530" s="12">
        <v>4.689543E-3</v>
      </c>
    </row>
    <row r="1531" spans="1:5" ht="15" x14ac:dyDescent="0.25">
      <c r="A1531" s="10" t="s">
        <v>4484</v>
      </c>
      <c r="B1531" s="10" t="s">
        <v>4485</v>
      </c>
      <c r="C1531" s="10" t="s">
        <v>4486</v>
      </c>
      <c r="D1531" s="11">
        <v>-2.2435589999999999</v>
      </c>
      <c r="E1531" s="12">
        <v>7.5622205999999999E-3</v>
      </c>
    </row>
    <row r="1532" spans="1:5" ht="15" x14ac:dyDescent="0.25">
      <c r="A1532" s="10" t="s">
        <v>4487</v>
      </c>
      <c r="B1532" s="10" t="s">
        <v>4488</v>
      </c>
      <c r="C1532" s="10" t="s">
        <v>4489</v>
      </c>
      <c r="D1532" s="11">
        <v>-2.2441021999999999</v>
      </c>
      <c r="E1532" s="12">
        <v>8.7544840000000005E-4</v>
      </c>
    </row>
    <row r="1533" spans="1:5" ht="15" x14ac:dyDescent="0.25">
      <c r="A1533" s="10" t="s">
        <v>4490</v>
      </c>
      <c r="B1533" s="10" t="s">
        <v>4491</v>
      </c>
      <c r="C1533" s="10" t="s">
        <v>4492</v>
      </c>
      <c r="D1533" s="11">
        <v>-2.2448212999999999</v>
      </c>
      <c r="E1533" s="12">
        <v>5.2135943999999997E-4</v>
      </c>
    </row>
    <row r="1534" spans="1:5" ht="15" x14ac:dyDescent="0.25">
      <c r="A1534" s="10" t="s">
        <v>4493</v>
      </c>
      <c r="B1534" s="10" t="s">
        <v>4494</v>
      </c>
      <c r="C1534" s="10" t="s">
        <v>4495</v>
      </c>
      <c r="D1534" s="11">
        <v>-2.2466447000000001</v>
      </c>
      <c r="E1534" s="12">
        <v>1.4854034000000001E-3</v>
      </c>
    </row>
    <row r="1535" spans="1:5" ht="15" x14ac:dyDescent="0.25">
      <c r="A1535" s="10" t="s">
        <v>4496</v>
      </c>
      <c r="B1535" s="10" t="s">
        <v>4497</v>
      </c>
      <c r="C1535" s="10" t="s">
        <v>4498</v>
      </c>
      <c r="D1535" s="11">
        <v>-2.2472089999999998</v>
      </c>
      <c r="E1535" s="12">
        <v>6.4607075000000004E-4</v>
      </c>
    </row>
    <row r="1536" spans="1:5" ht="15" x14ac:dyDescent="0.25">
      <c r="A1536" s="10" t="s">
        <v>4499</v>
      </c>
      <c r="B1536" s="10" t="s">
        <v>4500</v>
      </c>
      <c r="C1536" s="10" t="s">
        <v>4501</v>
      </c>
      <c r="D1536" s="11">
        <v>-2.2476322999999998</v>
      </c>
      <c r="E1536" s="12">
        <v>1.4439294E-3</v>
      </c>
    </row>
    <row r="1537" spans="1:5" ht="15" x14ac:dyDescent="0.25">
      <c r="A1537" s="10" t="s">
        <v>4502</v>
      </c>
      <c r="B1537" s="10" t="s">
        <v>4503</v>
      </c>
      <c r="C1537" s="10" t="s">
        <v>4504</v>
      </c>
      <c r="D1537" s="11">
        <v>-2.2476555999999999</v>
      </c>
      <c r="E1537" s="12">
        <v>6.6015822999999996E-3</v>
      </c>
    </row>
    <row r="1538" spans="1:5" ht="15" x14ac:dyDescent="0.25">
      <c r="A1538" s="10" t="s">
        <v>4505</v>
      </c>
      <c r="B1538" s="10" t="s">
        <v>4506</v>
      </c>
      <c r="C1538" s="10" t="s">
        <v>4507</v>
      </c>
      <c r="D1538" s="11">
        <v>-2.2481431999999999</v>
      </c>
      <c r="E1538" s="12">
        <v>1.5621770999999999E-3</v>
      </c>
    </row>
    <row r="1539" spans="1:5" ht="15" x14ac:dyDescent="0.25">
      <c r="A1539" s="10" t="s">
        <v>4508</v>
      </c>
      <c r="B1539" s="10" t="s">
        <v>4509</v>
      </c>
      <c r="C1539" s="10" t="s">
        <v>4510</v>
      </c>
      <c r="D1539" s="11">
        <v>-2.2484114000000002</v>
      </c>
      <c r="E1539" s="12">
        <v>1.7703801E-3</v>
      </c>
    </row>
    <row r="1540" spans="1:5" ht="15" x14ac:dyDescent="0.25">
      <c r="A1540" s="10" t="s">
        <v>4511</v>
      </c>
      <c r="B1540" s="10" t="s">
        <v>4512</v>
      </c>
      <c r="C1540" s="10" t="s">
        <v>4513</v>
      </c>
      <c r="D1540" s="11">
        <v>-2.2485723000000002</v>
      </c>
      <c r="E1540" s="12">
        <v>1.0392115999999999E-3</v>
      </c>
    </row>
    <row r="1541" spans="1:5" ht="15" x14ac:dyDescent="0.25">
      <c r="A1541" s="10" t="s">
        <v>4514</v>
      </c>
      <c r="B1541" s="10" t="s">
        <v>4515</v>
      </c>
      <c r="C1541" s="10" t="s">
        <v>4516</v>
      </c>
      <c r="D1541" s="11">
        <v>-2.2502089999999999</v>
      </c>
      <c r="E1541" s="12">
        <v>7.7623733999999998E-4</v>
      </c>
    </row>
    <row r="1542" spans="1:5" ht="15" x14ac:dyDescent="0.25">
      <c r="A1542" s="10" t="s">
        <v>4517</v>
      </c>
      <c r="B1542" s="10" t="s">
        <v>4518</v>
      </c>
      <c r="C1542" s="10" t="s">
        <v>4519</v>
      </c>
      <c r="D1542" s="11">
        <v>-2.2518077000000001</v>
      </c>
      <c r="E1542" s="12">
        <v>6.7566264999999995E-4</v>
      </c>
    </row>
    <row r="1543" spans="1:5" ht="15" x14ac:dyDescent="0.25">
      <c r="A1543" s="10" t="s">
        <v>4520</v>
      </c>
      <c r="B1543" s="10" t="s">
        <v>4521</v>
      </c>
      <c r="C1543" s="10" t="s">
        <v>4522</v>
      </c>
      <c r="D1543" s="11">
        <v>-2.2551022000000001</v>
      </c>
      <c r="E1543" s="12">
        <v>1.2292888000000001E-3</v>
      </c>
    </row>
    <row r="1544" spans="1:5" ht="15" x14ac:dyDescent="0.25">
      <c r="A1544" s="10" t="s">
        <v>4523</v>
      </c>
      <c r="B1544" s="10" t="s">
        <v>4524</v>
      </c>
      <c r="C1544" s="10" t="s">
        <v>4525</v>
      </c>
      <c r="D1544" s="11">
        <v>-2.2554487999999999</v>
      </c>
      <c r="E1544" s="12">
        <v>4.0503005999999999E-4</v>
      </c>
    </row>
    <row r="1545" spans="1:5" ht="15" x14ac:dyDescent="0.25">
      <c r="A1545" s="10" t="s">
        <v>4526</v>
      </c>
      <c r="B1545" s="10" t="s">
        <v>4527</v>
      </c>
      <c r="C1545" s="10" t="s">
        <v>4528</v>
      </c>
      <c r="D1545" s="11">
        <v>-2.2570453000000001</v>
      </c>
      <c r="E1545" s="12">
        <v>2.1166217000000002E-3</v>
      </c>
    </row>
    <row r="1546" spans="1:5" ht="15" x14ac:dyDescent="0.25">
      <c r="A1546" s="10" t="s">
        <v>4529</v>
      </c>
      <c r="B1546" s="10" t="s">
        <v>4530</v>
      </c>
      <c r="C1546" s="10" t="s">
        <v>4531</v>
      </c>
      <c r="D1546" s="11">
        <v>-2.2576450000000001</v>
      </c>
      <c r="E1546" s="12">
        <v>2.3667566E-3</v>
      </c>
    </row>
    <row r="1547" spans="1:5" ht="15" x14ac:dyDescent="0.25">
      <c r="A1547" s="10" t="s">
        <v>4532</v>
      </c>
      <c r="B1547" s="10" t="s">
        <v>4533</v>
      </c>
      <c r="C1547" s="10" t="s">
        <v>4534</v>
      </c>
      <c r="D1547" s="11">
        <v>-2.2586415</v>
      </c>
      <c r="E1547" s="12">
        <v>1.7738607E-3</v>
      </c>
    </row>
    <row r="1548" spans="1:5" ht="15" x14ac:dyDescent="0.25">
      <c r="A1548" s="10" t="s">
        <v>4535</v>
      </c>
      <c r="B1548" s="10" t="s">
        <v>4536</v>
      </c>
      <c r="C1548" s="10" t="s">
        <v>4537</v>
      </c>
      <c r="D1548" s="11">
        <v>-2.2588024</v>
      </c>
      <c r="E1548" s="12">
        <v>4.8148890000000001E-3</v>
      </c>
    </row>
    <row r="1549" spans="1:5" ht="15" x14ac:dyDescent="0.25">
      <c r="A1549" s="10" t="s">
        <v>4538</v>
      </c>
      <c r="B1549" s="10" t="s">
        <v>4539</v>
      </c>
      <c r="C1549" s="10" t="s">
        <v>4540</v>
      </c>
      <c r="D1549" s="11">
        <v>-2.2596425999999998</v>
      </c>
      <c r="E1549" s="12">
        <v>2.5830764999999999E-3</v>
      </c>
    </row>
    <row r="1550" spans="1:5" ht="15" x14ac:dyDescent="0.25">
      <c r="A1550" s="10" t="s">
        <v>4541</v>
      </c>
      <c r="B1550" s="10" t="s">
        <v>4542</v>
      </c>
      <c r="C1550" s="10" t="s">
        <v>4543</v>
      </c>
      <c r="D1550" s="11">
        <v>-2.262432</v>
      </c>
      <c r="E1550" s="12">
        <v>2.7770144000000001E-3</v>
      </c>
    </row>
    <row r="1551" spans="1:5" ht="15" x14ac:dyDescent="0.25">
      <c r="A1551" s="10" t="s">
        <v>4544</v>
      </c>
      <c r="B1551" s="10" t="s">
        <v>4545</v>
      </c>
      <c r="C1551" s="10" t="s">
        <v>4546</v>
      </c>
      <c r="D1551" s="11">
        <v>-2.2627644999999998</v>
      </c>
      <c r="E1551" s="12">
        <v>2.3433894000000001E-3</v>
      </c>
    </row>
    <row r="1552" spans="1:5" ht="15" x14ac:dyDescent="0.25">
      <c r="A1552" s="10" t="s">
        <v>4547</v>
      </c>
      <c r="B1552" s="10" t="s">
        <v>4548</v>
      </c>
      <c r="C1552" s="10" t="s">
        <v>4549</v>
      </c>
      <c r="D1552" s="11">
        <v>-2.2632859000000001</v>
      </c>
      <c r="E1552" s="12">
        <v>2.7542954000000001E-4</v>
      </c>
    </row>
    <row r="1553" spans="1:5" ht="15" x14ac:dyDescent="0.25">
      <c r="A1553" s="10" t="s">
        <v>4550</v>
      </c>
      <c r="B1553" s="10" t="s">
        <v>4551</v>
      </c>
      <c r="C1553" s="10" t="s">
        <v>4552</v>
      </c>
      <c r="D1553" s="11">
        <v>-2.2640045</v>
      </c>
      <c r="E1553" s="12">
        <v>8.8557676999999997E-4</v>
      </c>
    </row>
    <row r="1554" spans="1:5" ht="15" x14ac:dyDescent="0.25">
      <c r="A1554" s="10" t="s">
        <v>4553</v>
      </c>
      <c r="B1554" s="10" t="s">
        <v>4554</v>
      </c>
      <c r="C1554" s="10" t="s">
        <v>4555</v>
      </c>
      <c r="D1554" s="11">
        <v>-2.265584</v>
      </c>
      <c r="E1554" s="12">
        <v>8.9130630000000006E-3</v>
      </c>
    </row>
    <row r="1555" spans="1:5" ht="15" x14ac:dyDescent="0.25">
      <c r="A1555" s="10" t="s">
        <v>4556</v>
      </c>
      <c r="B1555" s="10" t="s">
        <v>4557</v>
      </c>
      <c r="C1555" s="10" t="s">
        <v>4558</v>
      </c>
      <c r="D1555" s="11">
        <v>-2.265841</v>
      </c>
      <c r="E1555" s="12">
        <v>4.8434995E-3</v>
      </c>
    </row>
    <row r="1556" spans="1:5" ht="15" x14ac:dyDescent="0.25">
      <c r="A1556" s="10" t="s">
        <v>4559</v>
      </c>
      <c r="B1556" s="10" t="s">
        <v>4560</v>
      </c>
      <c r="C1556" s="10" t="s">
        <v>4561</v>
      </c>
      <c r="D1556" s="11">
        <v>-2.2661939000000002</v>
      </c>
      <c r="E1556" s="12">
        <v>5.8785900000000004E-3</v>
      </c>
    </row>
    <row r="1557" spans="1:5" ht="15" x14ac:dyDescent="0.25">
      <c r="A1557" s="10" t="s">
        <v>4562</v>
      </c>
      <c r="B1557" s="10" t="s">
        <v>4563</v>
      </c>
      <c r="C1557" s="10" t="s">
        <v>4564</v>
      </c>
      <c r="D1557" s="11">
        <v>-2.2699573000000002</v>
      </c>
      <c r="E1557" s="12">
        <v>4.3087652999999997E-3</v>
      </c>
    </row>
    <row r="1558" spans="1:5" ht="15" x14ac:dyDescent="0.25">
      <c r="A1558" s="10" t="s">
        <v>4565</v>
      </c>
      <c r="B1558" s="13" t="s">
        <v>4566</v>
      </c>
      <c r="C1558" s="10" t="s">
        <v>4567</v>
      </c>
      <c r="D1558" s="11">
        <v>-2.2722280000000001</v>
      </c>
      <c r="E1558" s="12">
        <v>5.117651E-3</v>
      </c>
    </row>
    <row r="1559" spans="1:5" ht="15" x14ac:dyDescent="0.25">
      <c r="A1559" s="10" t="s">
        <v>4568</v>
      </c>
      <c r="B1559" s="10" t="s">
        <v>4569</v>
      </c>
      <c r="C1559" s="10" t="s">
        <v>4570</v>
      </c>
      <c r="D1559" s="11">
        <v>-2.2736871000000001</v>
      </c>
      <c r="E1559" s="12">
        <v>2.4347365E-4</v>
      </c>
    </row>
    <row r="1560" spans="1:5" ht="15" x14ac:dyDescent="0.25">
      <c r="A1560" s="10" t="s">
        <v>4571</v>
      </c>
      <c r="B1560" s="10" t="s">
        <v>4572</v>
      </c>
      <c r="C1560" s="10" t="s">
        <v>4573</v>
      </c>
      <c r="D1560" s="11">
        <v>-2.2749043000000002</v>
      </c>
      <c r="E1560" s="12">
        <v>5.1044169999999995E-4</v>
      </c>
    </row>
    <row r="1561" spans="1:5" ht="15" x14ac:dyDescent="0.25">
      <c r="A1561" s="10" t="s">
        <v>4574</v>
      </c>
      <c r="B1561" s="10" t="s">
        <v>4575</v>
      </c>
      <c r="C1561" s="10" t="s">
        <v>4576</v>
      </c>
      <c r="D1561" s="11">
        <v>-2.2762942000000002</v>
      </c>
      <c r="E1561" s="12">
        <v>2.2700243000000001E-4</v>
      </c>
    </row>
    <row r="1562" spans="1:5" ht="15" x14ac:dyDescent="0.25">
      <c r="A1562" s="10" t="s">
        <v>4577</v>
      </c>
      <c r="B1562" s="10" t="s">
        <v>4578</v>
      </c>
      <c r="C1562" s="10" t="s">
        <v>4579</v>
      </c>
      <c r="D1562" s="11">
        <v>-2.2773355999999998</v>
      </c>
      <c r="E1562" s="12">
        <v>5.623491E-4</v>
      </c>
    </row>
    <row r="1563" spans="1:5" ht="15" x14ac:dyDescent="0.25">
      <c r="A1563" s="10" t="s">
        <v>4580</v>
      </c>
      <c r="B1563" s="10" t="s">
        <v>4581</v>
      </c>
      <c r="C1563" s="10" t="s">
        <v>4582</v>
      </c>
      <c r="D1563" s="11">
        <v>-2.2780330000000002</v>
      </c>
      <c r="E1563" s="12">
        <v>3.7187044999999999E-3</v>
      </c>
    </row>
    <row r="1564" spans="1:5" ht="15" x14ac:dyDescent="0.25">
      <c r="A1564" s="10" t="s">
        <v>4583</v>
      </c>
      <c r="B1564" s="10" t="s">
        <v>4584</v>
      </c>
      <c r="C1564" s="10" t="s">
        <v>4585</v>
      </c>
      <c r="D1564" s="11">
        <v>-2.2781509999999998</v>
      </c>
      <c r="E1564" s="12">
        <v>7.4352897000000001E-3</v>
      </c>
    </row>
    <row r="1565" spans="1:5" ht="15" x14ac:dyDescent="0.25">
      <c r="A1565" s="10" t="s">
        <v>4586</v>
      </c>
      <c r="B1565" s="10" t="s">
        <v>4587</v>
      </c>
      <c r="C1565" s="10" t="s">
        <v>4588</v>
      </c>
      <c r="D1565" s="11">
        <v>-2.2785277000000002</v>
      </c>
      <c r="E1565" s="12">
        <v>5.9084560000000003E-3</v>
      </c>
    </row>
    <row r="1566" spans="1:5" ht="15" x14ac:dyDescent="0.25">
      <c r="A1566" s="10" t="s">
        <v>4589</v>
      </c>
      <c r="B1566" s="10" t="s">
        <v>4590</v>
      </c>
      <c r="C1566" s="10" t="s">
        <v>4591</v>
      </c>
      <c r="D1566" s="11">
        <v>-2.2786729999999999</v>
      </c>
      <c r="E1566" s="12">
        <v>7.3161010000000002E-3</v>
      </c>
    </row>
    <row r="1567" spans="1:5" ht="15" x14ac:dyDescent="0.25">
      <c r="A1567" s="10" t="s">
        <v>4592</v>
      </c>
      <c r="B1567" s="10" t="s">
        <v>4593</v>
      </c>
      <c r="C1567" s="10" t="s">
        <v>4594</v>
      </c>
      <c r="D1567" s="11">
        <v>-2.2792067999999999</v>
      </c>
      <c r="E1567" s="12">
        <v>1.3172429E-3</v>
      </c>
    </row>
    <row r="1568" spans="1:5" ht="15" x14ac:dyDescent="0.25">
      <c r="A1568" s="10" t="s">
        <v>4595</v>
      </c>
      <c r="B1568" s="10" t="s">
        <v>4596</v>
      </c>
      <c r="C1568" s="10" t="s">
        <v>4597</v>
      </c>
      <c r="D1568" s="11">
        <v>-2.2792341999999999</v>
      </c>
      <c r="E1568" s="12">
        <v>2.5204194E-3</v>
      </c>
    </row>
    <row r="1569" spans="1:5" ht="15" x14ac:dyDescent="0.25">
      <c r="A1569" s="10" t="s">
        <v>4598</v>
      </c>
      <c r="B1569" s="10" t="s">
        <v>4599</v>
      </c>
      <c r="C1569" s="10" t="s">
        <v>4600</v>
      </c>
      <c r="D1569" s="11">
        <v>-2.279423</v>
      </c>
      <c r="E1569" s="12">
        <v>1.2205497E-3</v>
      </c>
    </row>
    <row r="1570" spans="1:5" ht="15" x14ac:dyDescent="0.25">
      <c r="A1570" s="10" t="s">
        <v>4601</v>
      </c>
      <c r="B1570" s="10" t="s">
        <v>4602</v>
      </c>
      <c r="C1570" s="10" t="s">
        <v>4603</v>
      </c>
      <c r="D1570" s="11">
        <v>-2.2796056</v>
      </c>
      <c r="E1570" s="12">
        <v>2.5672085999999998E-3</v>
      </c>
    </row>
    <row r="1571" spans="1:5" ht="15" x14ac:dyDescent="0.25">
      <c r="A1571" s="10" t="s">
        <v>4604</v>
      </c>
      <c r="B1571" s="10" t="s">
        <v>4605</v>
      </c>
      <c r="C1571" s="10" t="s">
        <v>4606</v>
      </c>
      <c r="D1571" s="11">
        <v>-2.2803770999999999</v>
      </c>
      <c r="E1571" s="12">
        <v>2.0533446000000001E-3</v>
      </c>
    </row>
    <row r="1572" spans="1:5" ht="15" x14ac:dyDescent="0.25">
      <c r="A1572" s="10" t="s">
        <v>4607</v>
      </c>
      <c r="B1572" s="10" t="s">
        <v>4608</v>
      </c>
      <c r="C1572" s="10" t="s">
        <v>4609</v>
      </c>
      <c r="D1572" s="11">
        <v>-2.2807113999999999</v>
      </c>
      <c r="E1572" s="12">
        <v>3.3636042000000001E-3</v>
      </c>
    </row>
    <row r="1573" spans="1:5" ht="15" x14ac:dyDescent="0.25">
      <c r="A1573" s="10" t="s">
        <v>4610</v>
      </c>
      <c r="B1573" s="10" t="s">
        <v>4611</v>
      </c>
      <c r="C1573" s="10" t="s">
        <v>4612</v>
      </c>
      <c r="D1573" s="11">
        <v>-2.2813020000000002</v>
      </c>
      <c r="E1573" s="12">
        <v>3.1239137000000001E-3</v>
      </c>
    </row>
    <row r="1574" spans="1:5" ht="15" x14ac:dyDescent="0.25">
      <c r="A1574" s="10" t="s">
        <v>4613</v>
      </c>
      <c r="B1574" s="10" t="s">
        <v>4614</v>
      </c>
      <c r="C1574" s="10" t="s">
        <v>4615</v>
      </c>
      <c r="D1574" s="11">
        <v>-2.2814822000000001</v>
      </c>
      <c r="E1574" s="12">
        <v>8.8428149999999995E-4</v>
      </c>
    </row>
    <row r="1575" spans="1:5" ht="15" x14ac:dyDescent="0.25">
      <c r="A1575" s="10" t="s">
        <v>4616</v>
      </c>
      <c r="B1575" s="10" t="s">
        <v>4617</v>
      </c>
      <c r="C1575" s="10" t="s">
        <v>4618</v>
      </c>
      <c r="D1575" s="11">
        <v>-2.2820265000000002</v>
      </c>
      <c r="E1575" s="12">
        <v>2.276786E-4</v>
      </c>
    </row>
    <row r="1576" spans="1:5" ht="15" x14ac:dyDescent="0.25">
      <c r="A1576" s="10" t="s">
        <v>4619</v>
      </c>
      <c r="B1576" s="10" t="s">
        <v>4620</v>
      </c>
      <c r="C1576" s="10" t="s">
        <v>4621</v>
      </c>
      <c r="D1576" s="11">
        <v>-2.2832439999999998</v>
      </c>
      <c r="E1576" s="12">
        <v>4.4451383999999997E-3</v>
      </c>
    </row>
    <row r="1577" spans="1:5" ht="15" x14ac:dyDescent="0.25">
      <c r="A1577" s="10" t="s">
        <v>4622</v>
      </c>
      <c r="B1577" s="10" t="s">
        <v>4623</v>
      </c>
      <c r="C1577" s="10" t="s">
        <v>3934</v>
      </c>
      <c r="D1577" s="11">
        <v>-2.2837405</v>
      </c>
      <c r="E1577" s="12">
        <v>1.4446469E-3</v>
      </c>
    </row>
    <row r="1578" spans="1:5" ht="15" x14ac:dyDescent="0.25">
      <c r="A1578" s="10" t="s">
        <v>4624</v>
      </c>
      <c r="B1578" s="10" t="s">
        <v>4625</v>
      </c>
      <c r="C1578" s="10" t="s">
        <v>4626</v>
      </c>
      <c r="D1578" s="11">
        <v>-2.2838137000000001</v>
      </c>
      <c r="E1578" s="12">
        <v>6.7114820000000004E-3</v>
      </c>
    </row>
    <row r="1579" spans="1:5" ht="15" x14ac:dyDescent="0.25">
      <c r="A1579" s="10" t="s">
        <v>4627</v>
      </c>
      <c r="B1579" s="10" t="s">
        <v>4628</v>
      </c>
      <c r="C1579" s="10" t="s">
        <v>4629</v>
      </c>
      <c r="D1579" s="11">
        <v>-2.2839874999999998</v>
      </c>
      <c r="E1579" s="12">
        <v>2.1818923E-3</v>
      </c>
    </row>
    <row r="1580" spans="1:5" ht="15" x14ac:dyDescent="0.25">
      <c r="A1580" s="10" t="s">
        <v>4630</v>
      </c>
      <c r="B1580" s="10" t="s">
        <v>4631</v>
      </c>
      <c r="C1580" s="10" t="s">
        <v>4632</v>
      </c>
      <c r="D1580" s="11">
        <v>-2.2844633999999999</v>
      </c>
      <c r="E1580" s="12">
        <v>7.6354470000000003E-4</v>
      </c>
    </row>
    <row r="1581" spans="1:5" ht="15" x14ac:dyDescent="0.25">
      <c r="A1581" s="10" t="s">
        <v>4633</v>
      </c>
      <c r="B1581" s="10" t="s">
        <v>4634</v>
      </c>
      <c r="C1581" s="10" t="s">
        <v>4635</v>
      </c>
      <c r="D1581" s="11">
        <v>-2.2847748000000001</v>
      </c>
      <c r="E1581" s="12">
        <v>6.6245422999999999E-4</v>
      </c>
    </row>
    <row r="1582" spans="1:5" ht="15" x14ac:dyDescent="0.25">
      <c r="A1582" s="10" t="s">
        <v>4636</v>
      </c>
      <c r="B1582" s="10" t="s">
        <v>4637</v>
      </c>
      <c r="C1582" s="10" t="s">
        <v>4638</v>
      </c>
      <c r="D1582" s="11">
        <v>-2.2851949</v>
      </c>
      <c r="E1582" s="12">
        <v>5.0379615000000003E-3</v>
      </c>
    </row>
    <row r="1583" spans="1:5" ht="15" x14ac:dyDescent="0.25">
      <c r="A1583" s="10" t="s">
        <v>4639</v>
      </c>
      <c r="B1583" s="10" t="s">
        <v>4640</v>
      </c>
      <c r="C1583" s="10" t="s">
        <v>4641</v>
      </c>
      <c r="D1583" s="11">
        <v>-2.2876572999999998</v>
      </c>
      <c r="E1583" s="12">
        <v>1.0829638E-3</v>
      </c>
    </row>
    <row r="1584" spans="1:5" ht="15" x14ac:dyDescent="0.25">
      <c r="A1584" s="10" t="s">
        <v>4642</v>
      </c>
      <c r="B1584" s="10" t="s">
        <v>4643</v>
      </c>
      <c r="C1584" s="10" t="s">
        <v>4644</v>
      </c>
      <c r="D1584" s="11">
        <v>-2.2881472</v>
      </c>
      <c r="E1584" s="12">
        <v>7.8928414999999991E-3</v>
      </c>
    </row>
    <row r="1585" spans="1:5" ht="15" x14ac:dyDescent="0.25">
      <c r="A1585" s="10" t="s">
        <v>4645</v>
      </c>
      <c r="B1585" s="10" t="s">
        <v>4646</v>
      </c>
      <c r="C1585" s="10" t="s">
        <v>4647</v>
      </c>
      <c r="D1585" s="11">
        <v>-2.2887013</v>
      </c>
      <c r="E1585" s="12">
        <v>3.5428074999999999E-4</v>
      </c>
    </row>
    <row r="1586" spans="1:5" ht="15" x14ac:dyDescent="0.25">
      <c r="A1586" s="10" t="s">
        <v>4648</v>
      </c>
      <c r="B1586" s="10" t="s">
        <v>4581</v>
      </c>
      <c r="C1586" s="10" t="s">
        <v>4582</v>
      </c>
      <c r="D1586" s="11">
        <v>-2.2889707000000001</v>
      </c>
      <c r="E1586" s="12">
        <v>3.4255865000000002E-3</v>
      </c>
    </row>
    <row r="1587" spans="1:5" ht="15" x14ac:dyDescent="0.25">
      <c r="A1587" s="10" t="s">
        <v>4649</v>
      </c>
      <c r="B1587" s="10" t="s">
        <v>4650</v>
      </c>
      <c r="C1587" s="10" t="s">
        <v>4651</v>
      </c>
      <c r="D1587" s="11">
        <v>-2.291226</v>
      </c>
      <c r="E1587" s="12">
        <v>6.6533145000000002E-3</v>
      </c>
    </row>
    <row r="1588" spans="1:5" ht="15" x14ac:dyDescent="0.25">
      <c r="A1588" s="10" t="s">
        <v>4652</v>
      </c>
      <c r="B1588" s="10" t="s">
        <v>4653</v>
      </c>
      <c r="C1588" s="10" t="s">
        <v>4654</v>
      </c>
      <c r="D1588" s="11">
        <v>-2.2917724000000002</v>
      </c>
      <c r="E1588" s="12">
        <v>5.6837830000000002E-4</v>
      </c>
    </row>
    <row r="1589" spans="1:5" ht="15" x14ac:dyDescent="0.25">
      <c r="A1589" s="10" t="s">
        <v>4655</v>
      </c>
      <c r="B1589" s="10" t="s">
        <v>4656</v>
      </c>
      <c r="C1589" s="10" t="s">
        <v>4657</v>
      </c>
      <c r="D1589" s="11">
        <v>-2.2924562000000002</v>
      </c>
      <c r="E1589" s="12">
        <v>4.0501629999999999E-3</v>
      </c>
    </row>
    <row r="1590" spans="1:5" ht="15" x14ac:dyDescent="0.25">
      <c r="A1590" s="10" t="s">
        <v>4658</v>
      </c>
      <c r="B1590" s="10" t="s">
        <v>4659</v>
      </c>
      <c r="C1590" s="10" t="s">
        <v>4660</v>
      </c>
      <c r="D1590" s="11">
        <v>-2.2925238999999999</v>
      </c>
      <c r="E1590" s="12">
        <v>3.7565150000000002E-3</v>
      </c>
    </row>
    <row r="1591" spans="1:5" ht="15" x14ac:dyDescent="0.25">
      <c r="A1591" s="10" t="s">
        <v>4661</v>
      </c>
      <c r="B1591" s="10" t="s">
        <v>4662</v>
      </c>
      <c r="C1591" s="10" t="s">
        <v>4663</v>
      </c>
      <c r="D1591" s="11">
        <v>-2.2950794999999999</v>
      </c>
      <c r="E1591" s="12">
        <v>5.5403127000000002E-3</v>
      </c>
    </row>
    <row r="1592" spans="1:5" ht="15" x14ac:dyDescent="0.25">
      <c r="A1592" s="10" t="s">
        <v>4664</v>
      </c>
      <c r="B1592" s="10" t="s">
        <v>4665</v>
      </c>
      <c r="C1592" s="10" t="s">
        <v>4666</v>
      </c>
      <c r="D1592" s="11">
        <v>-2.2955679999999998</v>
      </c>
      <c r="E1592" s="12">
        <v>6.188357E-4</v>
      </c>
    </row>
    <row r="1593" spans="1:5" ht="15" x14ac:dyDescent="0.25">
      <c r="A1593" s="10" t="s">
        <v>4667</v>
      </c>
      <c r="B1593" s="10" t="s">
        <v>4668</v>
      </c>
      <c r="C1593" s="10" t="s">
        <v>4669</v>
      </c>
      <c r="D1593" s="11">
        <v>-2.2989158999999999</v>
      </c>
      <c r="E1593" s="12">
        <v>3.9120789999999997E-3</v>
      </c>
    </row>
    <row r="1594" spans="1:5" ht="15" x14ac:dyDescent="0.25">
      <c r="A1594" s="10" t="s">
        <v>4670</v>
      </c>
      <c r="B1594" s="10" t="s">
        <v>4671</v>
      </c>
      <c r="C1594" s="10" t="s">
        <v>4672</v>
      </c>
      <c r="D1594" s="11">
        <v>-2.3003203999999999</v>
      </c>
      <c r="E1594" s="12">
        <v>2.6896292999999999E-3</v>
      </c>
    </row>
    <row r="1595" spans="1:5" ht="15" x14ac:dyDescent="0.25">
      <c r="A1595" s="10" t="s">
        <v>4673</v>
      </c>
      <c r="B1595" s="10" t="s">
        <v>4674</v>
      </c>
      <c r="C1595" s="10" t="s">
        <v>4675</v>
      </c>
      <c r="D1595" s="11">
        <v>-2.3003947999999999</v>
      </c>
      <c r="E1595" s="12">
        <v>4.7689029999999997E-3</v>
      </c>
    </row>
    <row r="1596" spans="1:5" ht="15" x14ac:dyDescent="0.25">
      <c r="A1596" s="10" t="s">
        <v>4676</v>
      </c>
      <c r="B1596" s="10" t="s">
        <v>4677</v>
      </c>
      <c r="C1596" s="10" t="s">
        <v>4678</v>
      </c>
      <c r="D1596" s="11">
        <v>-2.300627</v>
      </c>
      <c r="E1596" s="12">
        <v>5.2551960000000002E-3</v>
      </c>
    </row>
    <row r="1597" spans="1:5" ht="15" x14ac:dyDescent="0.25">
      <c r="A1597" s="10" t="s">
        <v>4679</v>
      </c>
      <c r="B1597" s="10" t="s">
        <v>4680</v>
      </c>
      <c r="C1597" s="10" t="s">
        <v>4681</v>
      </c>
      <c r="D1597" s="11">
        <v>-2.3020618000000002</v>
      </c>
      <c r="E1597" s="12">
        <v>1.3172429E-3</v>
      </c>
    </row>
    <row r="1598" spans="1:5" ht="15" x14ac:dyDescent="0.25">
      <c r="A1598" s="10" t="s">
        <v>4682</v>
      </c>
      <c r="B1598" s="10" t="s">
        <v>4683</v>
      </c>
      <c r="C1598" s="10" t="s">
        <v>4684</v>
      </c>
      <c r="D1598" s="11">
        <v>-2.3041744</v>
      </c>
      <c r="E1598" s="12">
        <v>2.4693254000000002E-3</v>
      </c>
    </row>
    <row r="1599" spans="1:5" ht="15" x14ac:dyDescent="0.25">
      <c r="A1599" s="10" t="s">
        <v>4685</v>
      </c>
      <c r="B1599" s="10" t="s">
        <v>4686</v>
      </c>
      <c r="C1599" s="10" t="s">
        <v>4687</v>
      </c>
      <c r="D1599" s="11">
        <v>-2.3048126999999998</v>
      </c>
      <c r="E1599" s="12">
        <v>2.7882010000000001E-3</v>
      </c>
    </row>
    <row r="1600" spans="1:5" ht="15" x14ac:dyDescent="0.25">
      <c r="A1600" s="10" t="s">
        <v>4688</v>
      </c>
      <c r="B1600" s="10" t="s">
        <v>4689</v>
      </c>
      <c r="C1600" s="10" t="s">
        <v>4690</v>
      </c>
      <c r="D1600" s="11">
        <v>-2.3048329999999999</v>
      </c>
      <c r="E1600" s="12">
        <v>4.9138306999999999E-3</v>
      </c>
    </row>
    <row r="1601" spans="1:5" ht="15" x14ac:dyDescent="0.25">
      <c r="A1601" s="10" t="s">
        <v>4691</v>
      </c>
      <c r="B1601" s="10" t="s">
        <v>4692</v>
      </c>
      <c r="C1601" s="10" t="s">
        <v>4693</v>
      </c>
      <c r="D1601" s="11">
        <v>-2.3068748000000001</v>
      </c>
      <c r="E1601" s="12">
        <v>6.9443810000000003E-3</v>
      </c>
    </row>
    <row r="1602" spans="1:5" ht="15" x14ac:dyDescent="0.25">
      <c r="A1602" s="10" t="s">
        <v>4694</v>
      </c>
      <c r="B1602" s="10" t="s">
        <v>4695</v>
      </c>
      <c r="C1602" s="10" t="s">
        <v>4696</v>
      </c>
      <c r="D1602" s="11">
        <v>-2.3069180999999999</v>
      </c>
      <c r="E1602" s="12">
        <v>2.6615933E-3</v>
      </c>
    </row>
    <row r="1603" spans="1:5" ht="15" x14ac:dyDescent="0.25">
      <c r="A1603" s="10" t="s">
        <v>4697</v>
      </c>
      <c r="B1603" s="10" t="s">
        <v>4698</v>
      </c>
      <c r="C1603" s="10" t="s">
        <v>4699</v>
      </c>
      <c r="D1603" s="11">
        <v>-2.3087627999999998</v>
      </c>
      <c r="E1603" s="12">
        <v>3.1126579999999999E-3</v>
      </c>
    </row>
    <row r="1604" spans="1:5" ht="15" x14ac:dyDescent="0.25">
      <c r="A1604" s="10" t="s">
        <v>4700</v>
      </c>
      <c r="B1604" s="10" t="s">
        <v>4701</v>
      </c>
      <c r="C1604" s="10" t="s">
        <v>4702</v>
      </c>
      <c r="D1604" s="11">
        <v>-2.3121364</v>
      </c>
      <c r="E1604" s="12">
        <v>2.9816409000000001E-3</v>
      </c>
    </row>
    <row r="1605" spans="1:5" ht="15" x14ac:dyDescent="0.25">
      <c r="A1605" s="10" t="s">
        <v>4703</v>
      </c>
      <c r="B1605" s="10" t="s">
        <v>4704</v>
      </c>
      <c r="C1605" s="10" t="s">
        <v>4705</v>
      </c>
      <c r="D1605" s="11">
        <v>-2.3124175</v>
      </c>
      <c r="E1605" s="12">
        <v>2.9003695999999999E-4</v>
      </c>
    </row>
    <row r="1606" spans="1:5" ht="15" x14ac:dyDescent="0.25">
      <c r="A1606" s="10" t="s">
        <v>4706</v>
      </c>
      <c r="B1606" s="10" t="s">
        <v>4707</v>
      </c>
      <c r="C1606" s="10" t="s">
        <v>4708</v>
      </c>
      <c r="D1606" s="11">
        <v>-2.3125393000000001</v>
      </c>
      <c r="E1606" s="12">
        <v>6.8001984999999999E-4</v>
      </c>
    </row>
    <row r="1607" spans="1:5" ht="15" x14ac:dyDescent="0.25">
      <c r="A1607" s="10" t="s">
        <v>4709</v>
      </c>
      <c r="B1607" s="10" t="s">
        <v>4710</v>
      </c>
      <c r="C1607" s="10" t="s">
        <v>3686</v>
      </c>
      <c r="D1607" s="11">
        <v>-2.3126323000000002</v>
      </c>
      <c r="E1607" s="12">
        <v>8.4513806E-5</v>
      </c>
    </row>
    <row r="1608" spans="1:5" ht="15" x14ac:dyDescent="0.25">
      <c r="A1608" s="10" t="s">
        <v>4711</v>
      </c>
      <c r="B1608" s="10" t="s">
        <v>4712</v>
      </c>
      <c r="C1608" s="10" t="s">
        <v>4713</v>
      </c>
      <c r="D1608" s="11">
        <v>-2.313113</v>
      </c>
      <c r="E1608" s="12">
        <v>3.3789682000000001E-3</v>
      </c>
    </row>
    <row r="1609" spans="1:5" ht="15" x14ac:dyDescent="0.25">
      <c r="A1609" s="10" t="s">
        <v>4714</v>
      </c>
      <c r="B1609" s="10" t="s">
        <v>4715</v>
      </c>
      <c r="C1609" s="10" t="s">
        <v>4716</v>
      </c>
      <c r="D1609" s="11">
        <v>-2.3133693000000002</v>
      </c>
      <c r="E1609" s="12">
        <v>6.6329456000000002E-5</v>
      </c>
    </row>
    <row r="1610" spans="1:5" ht="15" x14ac:dyDescent="0.25">
      <c r="A1610" s="10" t="s">
        <v>4717</v>
      </c>
      <c r="B1610" s="10" t="s">
        <v>4718</v>
      </c>
      <c r="C1610" s="10" t="s">
        <v>4719</v>
      </c>
      <c r="D1610" s="11">
        <v>-2.3156316000000001</v>
      </c>
      <c r="E1610" s="12">
        <v>1.6765657000000001E-3</v>
      </c>
    </row>
    <row r="1611" spans="1:5" ht="15" x14ac:dyDescent="0.25">
      <c r="A1611" s="10" t="s">
        <v>4720</v>
      </c>
      <c r="B1611" s="10" t="s">
        <v>4721</v>
      </c>
      <c r="C1611" s="10" t="s">
        <v>4722</v>
      </c>
      <c r="D1611" s="11">
        <v>-2.3163909999999999</v>
      </c>
      <c r="E1611" s="12">
        <v>6.3887046000000005E-4</v>
      </c>
    </row>
    <row r="1612" spans="1:5" ht="15" x14ac:dyDescent="0.25">
      <c r="A1612" s="10" t="s">
        <v>4723</v>
      </c>
      <c r="B1612" s="10" t="s">
        <v>4724</v>
      </c>
      <c r="C1612" s="10" t="s">
        <v>4725</v>
      </c>
      <c r="D1612" s="11">
        <v>-2.3164660000000001</v>
      </c>
      <c r="E1612" s="12">
        <v>6.2218509999999996E-4</v>
      </c>
    </row>
    <row r="1613" spans="1:5" ht="15" x14ac:dyDescent="0.25">
      <c r="A1613" s="10" t="s">
        <v>4726</v>
      </c>
      <c r="B1613" s="10" t="s">
        <v>4727</v>
      </c>
      <c r="C1613" s="10" t="s">
        <v>4728</v>
      </c>
      <c r="D1613" s="11">
        <v>-2.3179037999999998</v>
      </c>
      <c r="E1613" s="12">
        <v>5.0239000000000004E-3</v>
      </c>
    </row>
    <row r="1614" spans="1:5" ht="15" x14ac:dyDescent="0.25">
      <c r="A1614" s="10" t="s">
        <v>4729</v>
      </c>
      <c r="B1614" s="10" t="s">
        <v>4730</v>
      </c>
      <c r="C1614" s="10" t="s">
        <v>4731</v>
      </c>
      <c r="D1614" s="11">
        <v>-2.3190255</v>
      </c>
      <c r="E1614" s="12">
        <v>2.8428542000000002E-3</v>
      </c>
    </row>
    <row r="1615" spans="1:5" ht="15" x14ac:dyDescent="0.25">
      <c r="A1615" s="10" t="s">
        <v>4732</v>
      </c>
      <c r="B1615" s="10" t="s">
        <v>4733</v>
      </c>
      <c r="C1615" s="10" t="s">
        <v>4734</v>
      </c>
      <c r="D1615" s="11">
        <v>-2.3194219999999999</v>
      </c>
      <c r="E1615" s="12">
        <v>6.3094429999999996E-3</v>
      </c>
    </row>
    <row r="1616" spans="1:5" ht="15" x14ac:dyDescent="0.25">
      <c r="A1616" s="10" t="s">
        <v>4735</v>
      </c>
      <c r="B1616" s="10" t="s">
        <v>4736</v>
      </c>
      <c r="C1616" s="10" t="s">
        <v>4737</v>
      </c>
      <c r="D1616" s="11">
        <v>-2.3206205</v>
      </c>
      <c r="E1616" s="12">
        <v>1.6366477E-3</v>
      </c>
    </row>
    <row r="1617" spans="1:5" ht="15" x14ac:dyDescent="0.25">
      <c r="A1617" s="10" t="s">
        <v>4738</v>
      </c>
      <c r="B1617" s="10" t="s">
        <v>4739</v>
      </c>
      <c r="C1617" s="10" t="s">
        <v>4740</v>
      </c>
      <c r="D1617" s="11">
        <v>-2.3217021999999998</v>
      </c>
      <c r="E1617" s="12">
        <v>6.9068953999999998E-3</v>
      </c>
    </row>
    <row r="1618" spans="1:5" ht="15" x14ac:dyDescent="0.25">
      <c r="A1618" s="10" t="s">
        <v>4741</v>
      </c>
      <c r="B1618" s="10" t="s">
        <v>4742</v>
      </c>
      <c r="C1618" s="10" t="s">
        <v>4743</v>
      </c>
      <c r="D1618" s="11">
        <v>-2.3241130999999999</v>
      </c>
      <c r="E1618" s="12">
        <v>3.6445342000000001E-3</v>
      </c>
    </row>
    <row r="1619" spans="1:5" ht="15" x14ac:dyDescent="0.25">
      <c r="A1619" s="10" t="s">
        <v>4744</v>
      </c>
      <c r="B1619" s="10" t="s">
        <v>4745</v>
      </c>
      <c r="C1619" s="10" t="s">
        <v>4746</v>
      </c>
      <c r="D1619" s="11">
        <v>-2.3252229999999998</v>
      </c>
      <c r="E1619" s="12">
        <v>4.5186578E-4</v>
      </c>
    </row>
    <row r="1620" spans="1:5" ht="15" x14ac:dyDescent="0.25">
      <c r="A1620" s="10" t="s">
        <v>4747</v>
      </c>
      <c r="B1620" s="10" t="s">
        <v>4748</v>
      </c>
      <c r="C1620" s="10" t="s">
        <v>4749</v>
      </c>
      <c r="D1620" s="11">
        <v>-2.3259979999999998</v>
      </c>
      <c r="E1620" s="12">
        <v>3.0750247999999998E-3</v>
      </c>
    </row>
    <row r="1621" spans="1:5" ht="15" x14ac:dyDescent="0.25">
      <c r="A1621" s="10" t="s">
        <v>4750</v>
      </c>
      <c r="B1621" s="10" t="s">
        <v>4751</v>
      </c>
      <c r="C1621" s="10" t="s">
        <v>4752</v>
      </c>
      <c r="D1621" s="11">
        <v>-2.3261986000000001</v>
      </c>
      <c r="E1621" s="12">
        <v>7.6058090000000005E-4</v>
      </c>
    </row>
    <row r="1622" spans="1:5" ht="15" x14ac:dyDescent="0.25">
      <c r="A1622" s="10" t="s">
        <v>4753</v>
      </c>
      <c r="B1622" s="10" t="s">
        <v>4754</v>
      </c>
      <c r="C1622" s="10" t="s">
        <v>4755</v>
      </c>
      <c r="D1622" s="11">
        <v>-2.3269630000000001</v>
      </c>
      <c r="E1622" s="12">
        <v>3.1368673999999999E-3</v>
      </c>
    </row>
    <row r="1623" spans="1:5" ht="15" x14ac:dyDescent="0.25">
      <c r="A1623" s="10" t="s">
        <v>4756</v>
      </c>
      <c r="B1623" s="10" t="s">
        <v>4757</v>
      </c>
      <c r="C1623" s="10" t="s">
        <v>4758</v>
      </c>
      <c r="D1623" s="11">
        <v>-2.3288807999999999</v>
      </c>
      <c r="E1623" s="12">
        <v>1.9449840999999999E-3</v>
      </c>
    </row>
    <row r="1624" spans="1:5" ht="15" x14ac:dyDescent="0.25">
      <c r="A1624" s="10" t="s">
        <v>4759</v>
      </c>
      <c r="B1624" s="10" t="s">
        <v>4760</v>
      </c>
      <c r="C1624" s="10" t="s">
        <v>4761</v>
      </c>
      <c r="D1624" s="11">
        <v>-2.330816</v>
      </c>
      <c r="E1624" s="12">
        <v>2.0045438E-4</v>
      </c>
    </row>
    <row r="1625" spans="1:5" ht="15" x14ac:dyDescent="0.25">
      <c r="A1625" s="10" t="s">
        <v>4762</v>
      </c>
      <c r="B1625" s="10" t="s">
        <v>4278</v>
      </c>
      <c r="C1625" s="10" t="s">
        <v>4279</v>
      </c>
      <c r="D1625" s="11">
        <v>-2.3310987999999999</v>
      </c>
      <c r="E1625" s="12">
        <v>1.2185293E-3</v>
      </c>
    </row>
    <row r="1626" spans="1:5" ht="15" x14ac:dyDescent="0.25">
      <c r="A1626" s="10" t="s">
        <v>4763</v>
      </c>
      <c r="B1626" s="10" t="s">
        <v>4764</v>
      </c>
      <c r="C1626" s="10" t="s">
        <v>4765</v>
      </c>
      <c r="D1626" s="11">
        <v>-2.3320563000000001</v>
      </c>
      <c r="E1626" s="12">
        <v>9.642276E-4</v>
      </c>
    </row>
    <row r="1627" spans="1:5" ht="15" x14ac:dyDescent="0.25">
      <c r="A1627" s="10" t="s">
        <v>4766</v>
      </c>
      <c r="B1627" s="10" t="s">
        <v>4767</v>
      </c>
      <c r="C1627" s="10" t="s">
        <v>4768</v>
      </c>
      <c r="D1627" s="11">
        <v>-2.333507</v>
      </c>
      <c r="E1627" s="12">
        <v>7.4404114999999998E-3</v>
      </c>
    </row>
    <row r="1628" spans="1:5" ht="15" x14ac:dyDescent="0.25">
      <c r="A1628" s="10" t="s">
        <v>4769</v>
      </c>
      <c r="B1628" s="10" t="s">
        <v>4770</v>
      </c>
      <c r="C1628" s="10" t="s">
        <v>4771</v>
      </c>
      <c r="D1628" s="11">
        <v>-2.3361855</v>
      </c>
      <c r="E1628" s="12">
        <v>4.1968194000000002E-3</v>
      </c>
    </row>
    <row r="1629" spans="1:5" ht="15" x14ac:dyDescent="0.25">
      <c r="A1629" s="10" t="s">
        <v>4772</v>
      </c>
      <c r="B1629" s="10" t="s">
        <v>4773</v>
      </c>
      <c r="C1629" s="10" t="s">
        <v>4774</v>
      </c>
      <c r="D1629" s="11">
        <v>-2.3362069999999999</v>
      </c>
      <c r="E1629" s="12">
        <v>2.9399564999999998E-3</v>
      </c>
    </row>
    <row r="1630" spans="1:5" ht="15" x14ac:dyDescent="0.25">
      <c r="A1630" s="10" t="s">
        <v>4775</v>
      </c>
      <c r="B1630" s="10" t="s">
        <v>4776</v>
      </c>
      <c r="C1630" s="10" t="s">
        <v>4777</v>
      </c>
      <c r="D1630" s="11">
        <v>-2.3365060999999998</v>
      </c>
      <c r="E1630" s="12">
        <v>1.4103601000000001E-3</v>
      </c>
    </row>
    <row r="1631" spans="1:5" ht="15" x14ac:dyDescent="0.25">
      <c r="A1631" s="10" t="s">
        <v>4778</v>
      </c>
      <c r="B1631" s="10" t="s">
        <v>4779</v>
      </c>
      <c r="C1631" s="10" t="s">
        <v>4780</v>
      </c>
      <c r="D1631" s="11">
        <v>-2.3375349999999999</v>
      </c>
      <c r="E1631" s="12">
        <v>1.4852721E-3</v>
      </c>
    </row>
    <row r="1632" spans="1:5" ht="15" x14ac:dyDescent="0.25">
      <c r="A1632" s="10" t="s">
        <v>4781</v>
      </c>
      <c r="B1632" s="10" t="s">
        <v>4782</v>
      </c>
      <c r="C1632" s="10" t="s">
        <v>4783</v>
      </c>
      <c r="D1632" s="11">
        <v>-2.3380290000000001</v>
      </c>
      <c r="E1632" s="12">
        <v>3.36412E-3</v>
      </c>
    </row>
    <row r="1633" spans="1:5" ht="15" x14ac:dyDescent="0.25">
      <c r="A1633" s="10" t="s">
        <v>4784</v>
      </c>
      <c r="B1633" s="10" t="s">
        <v>4785</v>
      </c>
      <c r="C1633" s="10" t="s">
        <v>4786</v>
      </c>
      <c r="D1633" s="11">
        <v>-2.3382192000000002</v>
      </c>
      <c r="E1633" s="12">
        <v>1.4535656E-3</v>
      </c>
    </row>
    <row r="1634" spans="1:5" ht="15" x14ac:dyDescent="0.25">
      <c r="A1634" s="10" t="s">
        <v>4787</v>
      </c>
      <c r="B1634" s="10" t="s">
        <v>4788</v>
      </c>
      <c r="C1634" s="10" t="s">
        <v>4789</v>
      </c>
      <c r="D1634" s="11">
        <v>-2.3403249000000002</v>
      </c>
      <c r="E1634" s="12">
        <v>1.6502382999999999E-3</v>
      </c>
    </row>
    <row r="1635" spans="1:5" ht="15" x14ac:dyDescent="0.25">
      <c r="A1635" s="10" t="s">
        <v>4790</v>
      </c>
      <c r="B1635" s="10" t="s">
        <v>4791</v>
      </c>
      <c r="C1635" s="10" t="s">
        <v>4792</v>
      </c>
      <c r="D1635" s="11">
        <v>-2.3436881999999999</v>
      </c>
      <c r="E1635" s="12">
        <v>4.7575824999999998E-4</v>
      </c>
    </row>
    <row r="1636" spans="1:5" ht="15" x14ac:dyDescent="0.25">
      <c r="A1636" s="10" t="s">
        <v>4793</v>
      </c>
      <c r="B1636" s="10" t="s">
        <v>4794</v>
      </c>
      <c r="C1636" s="10" t="s">
        <v>4795</v>
      </c>
      <c r="D1636" s="11">
        <v>-2.3440354000000001</v>
      </c>
      <c r="E1636" s="12">
        <v>6.7566264999999995E-4</v>
      </c>
    </row>
    <row r="1637" spans="1:5" ht="15" x14ac:dyDescent="0.25">
      <c r="A1637" s="10" t="s">
        <v>4796</v>
      </c>
      <c r="B1637" s="10" t="s">
        <v>4797</v>
      </c>
      <c r="C1637" s="10" t="s">
        <v>4798</v>
      </c>
      <c r="D1637" s="11">
        <v>-2.3450316999999998</v>
      </c>
      <c r="E1637" s="12">
        <v>7.2746403000000003E-3</v>
      </c>
    </row>
    <row r="1638" spans="1:5" ht="15" x14ac:dyDescent="0.25">
      <c r="A1638" s="10" t="s">
        <v>4799</v>
      </c>
      <c r="B1638" s="10" t="s">
        <v>4800</v>
      </c>
      <c r="C1638" s="10" t="s">
        <v>4801</v>
      </c>
      <c r="D1638" s="11">
        <v>-2.349707</v>
      </c>
      <c r="E1638" s="12">
        <v>9.0461080000000006E-3</v>
      </c>
    </row>
    <row r="1639" spans="1:5" ht="15" x14ac:dyDescent="0.25">
      <c r="A1639" s="10" t="s">
        <v>4802</v>
      </c>
      <c r="B1639" s="10" t="s">
        <v>4803</v>
      </c>
      <c r="C1639" s="10" t="s">
        <v>4804</v>
      </c>
      <c r="D1639" s="11">
        <v>-2.3505218000000001</v>
      </c>
      <c r="E1639" s="12">
        <v>6.6121069999999999E-3</v>
      </c>
    </row>
    <row r="1640" spans="1:5" ht="15" x14ac:dyDescent="0.25">
      <c r="A1640" s="10" t="s">
        <v>4805</v>
      </c>
      <c r="B1640" s="10" t="s">
        <v>4806</v>
      </c>
      <c r="C1640" s="10" t="s">
        <v>4807</v>
      </c>
      <c r="D1640" s="11">
        <v>-2.3506</v>
      </c>
      <c r="E1640" s="12">
        <v>3.6074800000000001E-3</v>
      </c>
    </row>
    <row r="1641" spans="1:5" ht="15" x14ac:dyDescent="0.25">
      <c r="A1641" s="10" t="s">
        <v>4808</v>
      </c>
      <c r="B1641" s="10" t="s">
        <v>4809</v>
      </c>
      <c r="C1641" s="10" t="s">
        <v>4809</v>
      </c>
      <c r="D1641" s="11">
        <v>-2.3517950000000001</v>
      </c>
      <c r="E1641" s="12">
        <v>7.1080350000000004E-3</v>
      </c>
    </row>
    <row r="1642" spans="1:5" ht="15" x14ac:dyDescent="0.25">
      <c r="A1642" s="10" t="s">
        <v>4810</v>
      </c>
      <c r="B1642" s="10" t="s">
        <v>4811</v>
      </c>
      <c r="C1642" s="10" t="s">
        <v>4812</v>
      </c>
      <c r="D1642" s="11">
        <v>-2.3526783</v>
      </c>
      <c r="E1642" s="12">
        <v>4.1107135E-3</v>
      </c>
    </row>
    <row r="1643" spans="1:5" ht="15" x14ac:dyDescent="0.25">
      <c r="A1643" s="10" t="s">
        <v>4813</v>
      </c>
      <c r="B1643" s="10" t="s">
        <v>4814</v>
      </c>
      <c r="C1643" s="10" t="s">
        <v>4815</v>
      </c>
      <c r="D1643" s="11">
        <v>-2.3529173999999999</v>
      </c>
      <c r="E1643" s="12">
        <v>4.7825542000000002E-4</v>
      </c>
    </row>
    <row r="1644" spans="1:5" ht="15" x14ac:dyDescent="0.25">
      <c r="A1644" s="10" t="s">
        <v>4816</v>
      </c>
      <c r="B1644" s="10" t="s">
        <v>4817</v>
      </c>
      <c r="C1644" s="10" t="s">
        <v>4818</v>
      </c>
      <c r="D1644" s="11">
        <v>-2.3551053999999998</v>
      </c>
      <c r="E1644" s="12">
        <v>7.4361432000000002E-3</v>
      </c>
    </row>
    <row r="1645" spans="1:5" ht="15" x14ac:dyDescent="0.25">
      <c r="A1645" s="10" t="s">
        <v>4819</v>
      </c>
      <c r="B1645" s="10" t="s">
        <v>4820</v>
      </c>
      <c r="C1645" s="10" t="s">
        <v>4821</v>
      </c>
      <c r="D1645" s="11">
        <v>-2.3566172000000001</v>
      </c>
      <c r="E1645" s="12">
        <v>3.887812E-4</v>
      </c>
    </row>
    <row r="1646" spans="1:5" ht="15" x14ac:dyDescent="0.25">
      <c r="A1646" s="10" t="s">
        <v>4822</v>
      </c>
      <c r="B1646" s="10" t="s">
        <v>4823</v>
      </c>
      <c r="C1646" s="10" t="s">
        <v>4824</v>
      </c>
      <c r="D1646" s="11">
        <v>-2.3577805000000001</v>
      </c>
      <c r="E1646" s="12">
        <v>6.0003786E-3</v>
      </c>
    </row>
    <row r="1647" spans="1:5" ht="15" x14ac:dyDescent="0.25">
      <c r="A1647" s="10" t="s">
        <v>4825</v>
      </c>
      <c r="B1647" s="10" t="s">
        <v>4826</v>
      </c>
      <c r="C1647" s="10" t="s">
        <v>4827</v>
      </c>
      <c r="D1647" s="11">
        <v>-2.3620963000000001</v>
      </c>
      <c r="E1647" s="12">
        <v>9.4439810000000006E-3</v>
      </c>
    </row>
    <row r="1648" spans="1:5" ht="15" x14ac:dyDescent="0.25">
      <c r="A1648" s="10" t="s">
        <v>4828</v>
      </c>
      <c r="B1648" s="10" t="s">
        <v>4829</v>
      </c>
      <c r="C1648" s="10" t="s">
        <v>4830</v>
      </c>
      <c r="D1648" s="11">
        <v>-2.3644661999999999</v>
      </c>
      <c r="E1648" s="12">
        <v>1.1318051000000001E-3</v>
      </c>
    </row>
    <row r="1649" spans="1:5" ht="15" x14ac:dyDescent="0.25">
      <c r="A1649" s="10" t="s">
        <v>4831</v>
      </c>
      <c r="B1649" s="10" t="s">
        <v>4832</v>
      </c>
      <c r="C1649" s="10" t="s">
        <v>4833</v>
      </c>
      <c r="D1649" s="11">
        <v>-2.3650438999999999</v>
      </c>
      <c r="E1649" s="12">
        <v>1.0510192000000001E-4</v>
      </c>
    </row>
    <row r="1650" spans="1:5" ht="15" x14ac:dyDescent="0.25">
      <c r="A1650" s="10" t="s">
        <v>4834</v>
      </c>
      <c r="B1650" s="10" t="s">
        <v>4773</v>
      </c>
      <c r="C1650" s="10" t="s">
        <v>4774</v>
      </c>
      <c r="D1650" s="11">
        <v>-2.3660478999999999</v>
      </c>
      <c r="E1650" s="12">
        <v>4.0853032999999999E-3</v>
      </c>
    </row>
    <row r="1651" spans="1:5" ht="15" x14ac:dyDescent="0.25">
      <c r="A1651" s="10" t="s">
        <v>4835</v>
      </c>
      <c r="B1651" s="10" t="s">
        <v>4836</v>
      </c>
      <c r="C1651" s="10" t="s">
        <v>4837</v>
      </c>
      <c r="D1651" s="11">
        <v>-2.3669760000000002</v>
      </c>
      <c r="E1651" s="12">
        <v>5.0557252999999997E-4</v>
      </c>
    </row>
    <row r="1652" spans="1:5" ht="15" x14ac:dyDescent="0.25">
      <c r="A1652" s="10" t="s">
        <v>4838</v>
      </c>
      <c r="B1652" s="10" t="s">
        <v>4839</v>
      </c>
      <c r="C1652" s="10" t="s">
        <v>4840</v>
      </c>
      <c r="D1652" s="11">
        <v>-2.3677676000000001</v>
      </c>
      <c r="E1652" s="12">
        <v>3.7244944999999998E-3</v>
      </c>
    </row>
    <row r="1653" spans="1:5" ht="15" x14ac:dyDescent="0.25">
      <c r="A1653" s="10" t="s">
        <v>4841</v>
      </c>
      <c r="B1653" s="10" t="s">
        <v>4842</v>
      </c>
      <c r="C1653" s="10" t="s">
        <v>4843</v>
      </c>
      <c r="D1653" s="11">
        <v>-2.3702673999999999</v>
      </c>
      <c r="E1653" s="12">
        <v>2.5288172000000001E-3</v>
      </c>
    </row>
    <row r="1654" spans="1:5" ht="15" x14ac:dyDescent="0.25">
      <c r="A1654" s="10" t="s">
        <v>4844</v>
      </c>
      <c r="B1654" s="10" t="s">
        <v>4845</v>
      </c>
      <c r="C1654" s="10" t="s">
        <v>4846</v>
      </c>
      <c r="D1654" s="11">
        <v>-2.3721364</v>
      </c>
      <c r="E1654" s="12">
        <v>8.0180159999999993E-3</v>
      </c>
    </row>
    <row r="1655" spans="1:5" ht="15" x14ac:dyDescent="0.25">
      <c r="A1655" s="10" t="s">
        <v>4847</v>
      </c>
      <c r="B1655" s="10" t="s">
        <v>4848</v>
      </c>
      <c r="C1655" s="10" t="s">
        <v>4849</v>
      </c>
      <c r="D1655" s="11">
        <v>-2.3767936000000001</v>
      </c>
      <c r="E1655" s="12">
        <v>8.1569859999999998E-3</v>
      </c>
    </row>
    <row r="1656" spans="1:5" ht="15" x14ac:dyDescent="0.25">
      <c r="A1656" s="10" t="s">
        <v>4850</v>
      </c>
      <c r="B1656" s="10" t="s">
        <v>4851</v>
      </c>
      <c r="C1656" s="10" t="s">
        <v>4852</v>
      </c>
      <c r="D1656" s="11">
        <v>-2.3782956999999998</v>
      </c>
      <c r="E1656" s="12">
        <v>7.7623733999999998E-4</v>
      </c>
    </row>
    <row r="1657" spans="1:5" ht="15" x14ac:dyDescent="0.25">
      <c r="A1657" s="10" t="s">
        <v>4853</v>
      </c>
      <c r="B1657" s="10" t="s">
        <v>4854</v>
      </c>
      <c r="C1657" s="10" t="s">
        <v>4461</v>
      </c>
      <c r="D1657" s="11">
        <v>-2.3789769999999999</v>
      </c>
      <c r="E1657" s="12">
        <v>9.3329950000000002E-3</v>
      </c>
    </row>
    <row r="1658" spans="1:5" ht="15" x14ac:dyDescent="0.25">
      <c r="A1658" s="10" t="s">
        <v>4855</v>
      </c>
      <c r="B1658" s="10" t="s">
        <v>4856</v>
      </c>
      <c r="C1658" s="10" t="s">
        <v>4857</v>
      </c>
      <c r="D1658" s="11">
        <v>-2.3793845</v>
      </c>
      <c r="E1658" s="12">
        <v>2.4307028000000001E-3</v>
      </c>
    </row>
    <row r="1659" spans="1:5" ht="15" x14ac:dyDescent="0.25">
      <c r="A1659" s="10" t="s">
        <v>4858</v>
      </c>
      <c r="B1659" s="10" t="s">
        <v>4859</v>
      </c>
      <c r="C1659" s="10" t="s">
        <v>4860</v>
      </c>
      <c r="D1659" s="11">
        <v>-2.3802146999999998</v>
      </c>
      <c r="E1659" s="12">
        <v>7.8474329999999996E-4</v>
      </c>
    </row>
    <row r="1660" spans="1:5" ht="15" x14ac:dyDescent="0.25">
      <c r="A1660" s="10" t="s">
        <v>4861</v>
      </c>
      <c r="B1660" s="10" t="s">
        <v>4862</v>
      </c>
      <c r="C1660" s="10" t="s">
        <v>4863</v>
      </c>
      <c r="D1660" s="11">
        <v>-2.3809357000000002</v>
      </c>
      <c r="E1660" s="12">
        <v>1.6970953000000001E-4</v>
      </c>
    </row>
    <row r="1661" spans="1:5" ht="15" x14ac:dyDescent="0.25">
      <c r="A1661" s="10" t="s">
        <v>4864</v>
      </c>
      <c r="B1661" s="10" t="s">
        <v>4865</v>
      </c>
      <c r="C1661" s="10" t="s">
        <v>4866</v>
      </c>
      <c r="D1661" s="11">
        <v>-2.3814107999999998</v>
      </c>
      <c r="E1661" s="12">
        <v>1.65953E-3</v>
      </c>
    </row>
    <row r="1662" spans="1:5" ht="15" x14ac:dyDescent="0.25">
      <c r="A1662" s="10" t="s">
        <v>4867</v>
      </c>
      <c r="B1662" s="10" t="s">
        <v>4868</v>
      </c>
      <c r="C1662" s="10" t="s">
        <v>4869</v>
      </c>
      <c r="D1662" s="11">
        <v>-2.3849274999999999</v>
      </c>
      <c r="E1662" s="12">
        <v>1.5824137999999999E-4</v>
      </c>
    </row>
    <row r="1663" spans="1:5" ht="15" x14ac:dyDescent="0.25">
      <c r="A1663" s="10" t="s">
        <v>4870</v>
      </c>
      <c r="B1663" s="10" t="s">
        <v>4871</v>
      </c>
      <c r="C1663" s="10" t="s">
        <v>4872</v>
      </c>
      <c r="D1663" s="11">
        <v>-2.3879282000000002</v>
      </c>
      <c r="E1663" s="12">
        <v>5.564495E-3</v>
      </c>
    </row>
    <row r="1664" spans="1:5" ht="15" x14ac:dyDescent="0.25">
      <c r="A1664" s="10" t="s">
        <v>4873</v>
      </c>
      <c r="B1664" s="10" t="s">
        <v>4874</v>
      </c>
      <c r="C1664" s="10" t="s">
        <v>4875</v>
      </c>
      <c r="D1664" s="11">
        <v>-2.3901431999999998</v>
      </c>
      <c r="E1664" s="12">
        <v>5.9312106999999999E-3</v>
      </c>
    </row>
    <row r="1665" spans="1:5" ht="15" x14ac:dyDescent="0.25">
      <c r="A1665" s="10" t="s">
        <v>4876</v>
      </c>
      <c r="B1665" s="10" t="s">
        <v>4877</v>
      </c>
      <c r="C1665" s="10" t="s">
        <v>4878</v>
      </c>
      <c r="D1665" s="11">
        <v>-2.3904139999999998</v>
      </c>
      <c r="E1665" s="12">
        <v>7.3888074E-3</v>
      </c>
    </row>
    <row r="1666" spans="1:5" ht="15" x14ac:dyDescent="0.25">
      <c r="A1666" s="10" t="s">
        <v>4879</v>
      </c>
      <c r="B1666" s="10" t="s">
        <v>4880</v>
      </c>
      <c r="C1666" s="10" t="s">
        <v>4881</v>
      </c>
      <c r="D1666" s="11">
        <v>-2.3937662</v>
      </c>
      <c r="E1666" s="12">
        <v>6.7412866999999998E-3</v>
      </c>
    </row>
    <row r="1667" spans="1:5" ht="15" x14ac:dyDescent="0.25">
      <c r="A1667" s="10" t="s">
        <v>4882</v>
      </c>
      <c r="B1667" s="10" t="s">
        <v>4883</v>
      </c>
      <c r="C1667" s="10" t="s">
        <v>4884</v>
      </c>
      <c r="D1667" s="11">
        <v>-2.3954897000000002</v>
      </c>
      <c r="E1667" s="12">
        <v>8.9838199999999998E-4</v>
      </c>
    </row>
    <row r="1668" spans="1:5" ht="15" x14ac:dyDescent="0.25">
      <c r="A1668" s="10" t="s">
        <v>4885</v>
      </c>
      <c r="B1668" s="10" t="s">
        <v>4886</v>
      </c>
      <c r="C1668" s="10" t="s">
        <v>3656</v>
      </c>
      <c r="D1668" s="11">
        <v>-2.3955457</v>
      </c>
      <c r="E1668" s="12">
        <v>1.4335607E-3</v>
      </c>
    </row>
    <row r="1669" spans="1:5" ht="15" x14ac:dyDescent="0.25">
      <c r="A1669" s="10" t="s">
        <v>4887</v>
      </c>
      <c r="B1669" s="10" t="s">
        <v>4888</v>
      </c>
      <c r="C1669" s="10" t="s">
        <v>4889</v>
      </c>
      <c r="D1669" s="11">
        <v>-2.3958119999999998</v>
      </c>
      <c r="E1669" s="12">
        <v>3.133154E-3</v>
      </c>
    </row>
    <row r="1670" spans="1:5" ht="15" x14ac:dyDescent="0.25">
      <c r="A1670" s="10" t="s">
        <v>4890</v>
      </c>
      <c r="B1670" s="10" t="s">
        <v>4891</v>
      </c>
      <c r="C1670" s="10" t="s">
        <v>3970</v>
      </c>
      <c r="D1670" s="11">
        <v>-2.3964211999999998</v>
      </c>
      <c r="E1670" s="12">
        <v>2.1671810999999999E-4</v>
      </c>
    </row>
    <row r="1671" spans="1:5" ht="15" x14ac:dyDescent="0.25">
      <c r="A1671" s="10" t="s">
        <v>4892</v>
      </c>
      <c r="B1671" s="10" t="s">
        <v>4893</v>
      </c>
      <c r="C1671" s="10" t="s">
        <v>4894</v>
      </c>
      <c r="D1671" s="11">
        <v>-2.3964758000000002</v>
      </c>
      <c r="E1671" s="12">
        <v>2.0528302999999999E-3</v>
      </c>
    </row>
    <row r="1672" spans="1:5" ht="15" x14ac:dyDescent="0.25">
      <c r="A1672" s="10" t="s">
        <v>4895</v>
      </c>
      <c r="B1672" s="10" t="s">
        <v>4896</v>
      </c>
      <c r="C1672" s="10" t="s">
        <v>4897</v>
      </c>
      <c r="D1672" s="11">
        <v>-2.3981770999999998</v>
      </c>
      <c r="E1672" s="12">
        <v>1.8242534E-3</v>
      </c>
    </row>
    <row r="1673" spans="1:5" ht="15" x14ac:dyDescent="0.25">
      <c r="A1673" s="10" t="s">
        <v>4898</v>
      </c>
      <c r="B1673" s="10" t="s">
        <v>4899</v>
      </c>
      <c r="C1673" s="10" t="s">
        <v>4900</v>
      </c>
      <c r="D1673" s="11">
        <v>-2.3981832999999999</v>
      </c>
      <c r="E1673" s="12">
        <v>6.6660466000000003E-3</v>
      </c>
    </row>
    <row r="1674" spans="1:5" ht="15" x14ac:dyDescent="0.25">
      <c r="A1674" s="10" t="s">
        <v>4901</v>
      </c>
      <c r="B1674" s="10" t="s">
        <v>4902</v>
      </c>
      <c r="C1674" s="10" t="s">
        <v>4903</v>
      </c>
      <c r="D1674" s="11">
        <v>-2.3998317999999998</v>
      </c>
      <c r="E1674" s="12">
        <v>6.3863792000000003E-3</v>
      </c>
    </row>
    <row r="1675" spans="1:5" ht="15" x14ac:dyDescent="0.25">
      <c r="A1675" s="10" t="s">
        <v>4904</v>
      </c>
      <c r="B1675" s="10" t="s">
        <v>4905</v>
      </c>
      <c r="C1675" s="10" t="s">
        <v>4906</v>
      </c>
      <c r="D1675" s="11">
        <v>-2.4012500000000001</v>
      </c>
      <c r="E1675" s="12">
        <v>3.8409784999999998E-3</v>
      </c>
    </row>
    <row r="1676" spans="1:5" ht="15" x14ac:dyDescent="0.25">
      <c r="A1676" s="10" t="s">
        <v>4907</v>
      </c>
      <c r="B1676" s="10" t="s">
        <v>4908</v>
      </c>
      <c r="C1676" s="10" t="s">
        <v>4909</v>
      </c>
      <c r="D1676" s="11">
        <v>-2.4023507</v>
      </c>
      <c r="E1676" s="12">
        <v>4.2052970000000002E-3</v>
      </c>
    </row>
    <row r="1677" spans="1:5" ht="15" x14ac:dyDescent="0.25">
      <c r="A1677" s="10" t="s">
        <v>4910</v>
      </c>
      <c r="B1677" s="10" t="s">
        <v>4911</v>
      </c>
      <c r="C1677" s="10" t="s">
        <v>4912</v>
      </c>
      <c r="D1677" s="11">
        <v>-2.4024904</v>
      </c>
      <c r="E1677" s="12">
        <v>1.8389280999999999E-3</v>
      </c>
    </row>
    <row r="1678" spans="1:5" ht="15" x14ac:dyDescent="0.25">
      <c r="A1678" s="10" t="s">
        <v>4913</v>
      </c>
      <c r="B1678" s="10" t="s">
        <v>4914</v>
      </c>
      <c r="C1678" s="10" t="s">
        <v>4915</v>
      </c>
      <c r="D1678" s="11">
        <v>-2.4034846000000001</v>
      </c>
      <c r="E1678" s="12">
        <v>4.471341E-4</v>
      </c>
    </row>
    <row r="1679" spans="1:5" ht="15" x14ac:dyDescent="0.25">
      <c r="A1679" s="10" t="s">
        <v>4916</v>
      </c>
      <c r="B1679" s="10" t="s">
        <v>4917</v>
      </c>
      <c r="C1679" s="10" t="s">
        <v>4918</v>
      </c>
      <c r="D1679" s="11">
        <v>-2.4044614000000002</v>
      </c>
      <c r="E1679" s="12">
        <v>8.5551729999999997E-4</v>
      </c>
    </row>
    <row r="1680" spans="1:5" ht="15" x14ac:dyDescent="0.25">
      <c r="A1680" s="10" t="s">
        <v>4919</v>
      </c>
      <c r="B1680" s="10" t="s">
        <v>4920</v>
      </c>
      <c r="C1680" s="10" t="s">
        <v>4921</v>
      </c>
      <c r="D1680" s="11">
        <v>-2.4049504000000002</v>
      </c>
      <c r="E1680" s="12">
        <v>8.0969744999999995E-5</v>
      </c>
    </row>
    <row r="1681" spans="1:5" ht="15" x14ac:dyDescent="0.25">
      <c r="A1681" s="10" t="s">
        <v>4922</v>
      </c>
      <c r="B1681" s="10" t="s">
        <v>4923</v>
      </c>
      <c r="C1681" s="10" t="s">
        <v>4924</v>
      </c>
      <c r="D1681" s="11">
        <v>-2.4051174999999998</v>
      </c>
      <c r="E1681" s="12">
        <v>4.9231445999999999E-4</v>
      </c>
    </row>
    <row r="1682" spans="1:5" ht="15" x14ac:dyDescent="0.25">
      <c r="A1682" s="10" t="s">
        <v>4925</v>
      </c>
      <c r="B1682" s="10" t="s">
        <v>4926</v>
      </c>
      <c r="C1682" s="10" t="s">
        <v>4927</v>
      </c>
      <c r="D1682" s="11">
        <v>-2.4057035</v>
      </c>
      <c r="E1682" s="12">
        <v>5.623491E-4</v>
      </c>
    </row>
    <row r="1683" spans="1:5" ht="15" x14ac:dyDescent="0.25">
      <c r="A1683" s="10" t="s">
        <v>4928</v>
      </c>
      <c r="B1683" s="10" t="s">
        <v>4929</v>
      </c>
      <c r="C1683" s="10" t="s">
        <v>4930</v>
      </c>
      <c r="D1683" s="11">
        <v>-2.4064798000000001</v>
      </c>
      <c r="E1683" s="12">
        <v>5.5371528000000003E-3</v>
      </c>
    </row>
    <row r="1684" spans="1:5" ht="15" x14ac:dyDescent="0.25">
      <c r="A1684" s="10" t="s">
        <v>4931</v>
      </c>
      <c r="B1684" s="10" t="s">
        <v>4932</v>
      </c>
      <c r="C1684" s="10" t="s">
        <v>4933</v>
      </c>
      <c r="D1684" s="11">
        <v>-2.407035</v>
      </c>
      <c r="E1684" s="12">
        <v>1.5344790000000001E-3</v>
      </c>
    </row>
    <row r="1685" spans="1:5" ht="15" x14ac:dyDescent="0.25">
      <c r="A1685" s="10" t="s">
        <v>4934</v>
      </c>
      <c r="B1685" s="10" t="s">
        <v>4935</v>
      </c>
      <c r="C1685" s="10" t="s">
        <v>4936</v>
      </c>
      <c r="D1685" s="11">
        <v>-2.4098636999999998</v>
      </c>
      <c r="E1685" s="12">
        <v>8.3987019999999992E-3</v>
      </c>
    </row>
    <row r="1686" spans="1:5" ht="15" x14ac:dyDescent="0.25">
      <c r="A1686" s="10" t="s">
        <v>4937</v>
      </c>
      <c r="B1686" s="10" t="s">
        <v>4938</v>
      </c>
      <c r="C1686" s="10" t="s">
        <v>4939</v>
      </c>
      <c r="D1686" s="11">
        <v>-2.4098869999999999</v>
      </c>
      <c r="E1686" s="12">
        <v>1.4697873000000001E-3</v>
      </c>
    </row>
    <row r="1687" spans="1:5" ht="15" x14ac:dyDescent="0.25">
      <c r="A1687" s="10" t="s">
        <v>4940</v>
      </c>
      <c r="B1687" s="10" t="s">
        <v>4941</v>
      </c>
      <c r="C1687" s="10" t="s">
        <v>4942</v>
      </c>
      <c r="D1687" s="11">
        <v>-2.4102229999999998</v>
      </c>
      <c r="E1687" s="12">
        <v>2.4801807E-3</v>
      </c>
    </row>
    <row r="1688" spans="1:5" ht="15" x14ac:dyDescent="0.25">
      <c r="A1688" s="10" t="s">
        <v>4943</v>
      </c>
      <c r="B1688" s="10" t="s">
        <v>3834</v>
      </c>
      <c r="C1688" s="10" t="s">
        <v>3835</v>
      </c>
      <c r="D1688" s="11">
        <v>-2.4106987000000002</v>
      </c>
      <c r="E1688" s="12">
        <v>9.9850019999999998E-3</v>
      </c>
    </row>
    <row r="1689" spans="1:5" ht="15" x14ac:dyDescent="0.25">
      <c r="A1689" s="10" t="s">
        <v>4944</v>
      </c>
      <c r="B1689" s="10" t="s">
        <v>4945</v>
      </c>
      <c r="C1689" s="10" t="s">
        <v>4946</v>
      </c>
      <c r="D1689" s="11">
        <v>-2.4113395</v>
      </c>
      <c r="E1689" s="12">
        <v>2.7145582000000001E-4</v>
      </c>
    </row>
    <row r="1690" spans="1:5" ht="15" x14ac:dyDescent="0.25">
      <c r="A1690" s="10" t="s">
        <v>4947</v>
      </c>
      <c r="B1690" s="10" t="s">
        <v>4948</v>
      </c>
      <c r="C1690" s="10" t="s">
        <v>4949</v>
      </c>
      <c r="D1690" s="11">
        <v>-2.4114374999999999</v>
      </c>
      <c r="E1690" s="12">
        <v>6.960569E-4</v>
      </c>
    </row>
    <row r="1691" spans="1:5" ht="15" x14ac:dyDescent="0.25">
      <c r="A1691" s="10" t="s">
        <v>4950</v>
      </c>
      <c r="B1691" s="10" t="s">
        <v>4951</v>
      </c>
      <c r="C1691" s="10" t="s">
        <v>4952</v>
      </c>
      <c r="D1691" s="11">
        <v>-2.4129803000000001</v>
      </c>
      <c r="E1691" s="12">
        <v>4.3860063999999997E-3</v>
      </c>
    </row>
    <row r="1692" spans="1:5" ht="15" x14ac:dyDescent="0.25">
      <c r="A1692" s="10" t="s">
        <v>4953</v>
      </c>
      <c r="B1692" s="10" t="s">
        <v>4954</v>
      </c>
      <c r="C1692" s="10" t="s">
        <v>4955</v>
      </c>
      <c r="D1692" s="11">
        <v>-2.4138193000000001</v>
      </c>
      <c r="E1692" s="12">
        <v>7.4143569999999995E-4</v>
      </c>
    </row>
    <row r="1693" spans="1:5" ht="15" x14ac:dyDescent="0.25">
      <c r="A1693" s="10" t="s">
        <v>4956</v>
      </c>
      <c r="B1693" s="10" t="s">
        <v>4957</v>
      </c>
      <c r="C1693" s="10" t="s">
        <v>4958</v>
      </c>
      <c r="D1693" s="11">
        <v>-2.4175179999999998</v>
      </c>
      <c r="E1693" s="12">
        <v>6.8719180000000003E-3</v>
      </c>
    </row>
    <row r="1694" spans="1:5" ht="15" x14ac:dyDescent="0.25">
      <c r="A1694" s="10" t="s">
        <v>4959</v>
      </c>
      <c r="B1694" s="10" t="s">
        <v>4960</v>
      </c>
      <c r="C1694" s="10" t="s">
        <v>4961</v>
      </c>
      <c r="D1694" s="11">
        <v>-2.4184082</v>
      </c>
      <c r="E1694" s="12">
        <v>2.7063656999999999E-3</v>
      </c>
    </row>
    <row r="1695" spans="1:5" ht="15" x14ac:dyDescent="0.25">
      <c r="A1695" s="10" t="s">
        <v>4962</v>
      </c>
      <c r="B1695" s="10" t="s">
        <v>4963</v>
      </c>
      <c r="C1695" s="10" t="s">
        <v>3838</v>
      </c>
      <c r="D1695" s="11">
        <v>-2.4193087000000002</v>
      </c>
      <c r="E1695" s="12">
        <v>6.8834259999999998E-3</v>
      </c>
    </row>
    <row r="1696" spans="1:5" ht="15" x14ac:dyDescent="0.25">
      <c r="A1696" s="10" t="s">
        <v>4964</v>
      </c>
      <c r="B1696" s="10" t="s">
        <v>4965</v>
      </c>
      <c r="C1696" s="10" t="s">
        <v>4966</v>
      </c>
      <c r="D1696" s="11">
        <v>-2.4207478</v>
      </c>
      <c r="E1696" s="12">
        <v>1.5279483E-3</v>
      </c>
    </row>
    <row r="1697" spans="1:5" ht="15" x14ac:dyDescent="0.25">
      <c r="A1697" s="10" t="s">
        <v>4967</v>
      </c>
      <c r="B1697" s="10" t="s">
        <v>4968</v>
      </c>
      <c r="C1697" s="10" t="s">
        <v>4969</v>
      </c>
      <c r="D1697" s="11">
        <v>-2.4213235000000002</v>
      </c>
      <c r="E1697" s="12">
        <v>3.6140895000000002E-3</v>
      </c>
    </row>
    <row r="1698" spans="1:5" ht="15" x14ac:dyDescent="0.25">
      <c r="A1698" s="10" t="s">
        <v>4970</v>
      </c>
      <c r="B1698" s="10" t="s">
        <v>4971</v>
      </c>
      <c r="C1698" s="10" t="s">
        <v>4972</v>
      </c>
      <c r="D1698" s="11">
        <v>-2.4223626</v>
      </c>
      <c r="E1698" s="12">
        <v>2.1818923E-3</v>
      </c>
    </row>
    <row r="1699" spans="1:5" ht="15" x14ac:dyDescent="0.25">
      <c r="A1699" s="10" t="s">
        <v>4973</v>
      </c>
      <c r="B1699" s="10" t="s">
        <v>4974</v>
      </c>
      <c r="C1699" s="10" t="s">
        <v>4975</v>
      </c>
      <c r="D1699" s="11">
        <v>-2.4262323000000001</v>
      </c>
      <c r="E1699" s="12">
        <v>7.6354470000000003E-4</v>
      </c>
    </row>
    <row r="1700" spans="1:5" ht="15" x14ac:dyDescent="0.25">
      <c r="A1700" s="10" t="s">
        <v>4976</v>
      </c>
      <c r="B1700" s="10" t="s">
        <v>4977</v>
      </c>
      <c r="C1700" s="10" t="s">
        <v>4978</v>
      </c>
      <c r="D1700" s="11">
        <v>-2.4267569</v>
      </c>
      <c r="E1700" s="12">
        <v>5.4320925999999997E-3</v>
      </c>
    </row>
    <row r="1701" spans="1:5" ht="15" x14ac:dyDescent="0.25">
      <c r="A1701" s="10" t="s">
        <v>4979</v>
      </c>
      <c r="B1701" s="10" t="s">
        <v>4980</v>
      </c>
      <c r="C1701" s="10" t="s">
        <v>4981</v>
      </c>
      <c r="D1701" s="11">
        <v>-2.4274032000000001</v>
      </c>
      <c r="E1701" s="12">
        <v>8.9288870000000002E-4</v>
      </c>
    </row>
    <row r="1702" spans="1:5" ht="15" x14ac:dyDescent="0.25">
      <c r="A1702" s="10" t="s">
        <v>4982</v>
      </c>
      <c r="B1702" s="10" t="s">
        <v>4983</v>
      </c>
      <c r="C1702" s="10" t="s">
        <v>4984</v>
      </c>
      <c r="D1702" s="11">
        <v>-2.4281769999999998</v>
      </c>
      <c r="E1702" s="12">
        <v>5.623491E-4</v>
      </c>
    </row>
    <row r="1703" spans="1:5" ht="15" x14ac:dyDescent="0.25">
      <c r="A1703" s="10" t="s">
        <v>4985</v>
      </c>
      <c r="B1703" s="10" t="s">
        <v>4986</v>
      </c>
      <c r="C1703" s="10" t="s">
        <v>4987</v>
      </c>
      <c r="D1703" s="11">
        <v>-2.4284873</v>
      </c>
      <c r="E1703" s="12">
        <v>1.1871862000000001E-3</v>
      </c>
    </row>
    <row r="1704" spans="1:5" ht="15" x14ac:dyDescent="0.25">
      <c r="A1704" s="10" t="s">
        <v>4988</v>
      </c>
      <c r="B1704" s="10" t="s">
        <v>4989</v>
      </c>
      <c r="C1704" s="10" t="s">
        <v>4990</v>
      </c>
      <c r="D1704" s="11">
        <v>-2.4297080000000002</v>
      </c>
      <c r="E1704" s="12">
        <v>2.9003695999999999E-4</v>
      </c>
    </row>
    <row r="1705" spans="1:5" ht="15" x14ac:dyDescent="0.25">
      <c r="A1705" s="10" t="s">
        <v>4991</v>
      </c>
      <c r="B1705" s="10" t="s">
        <v>4992</v>
      </c>
      <c r="C1705" s="10" t="s">
        <v>4993</v>
      </c>
      <c r="D1705" s="11">
        <v>-2.4297414000000002</v>
      </c>
      <c r="E1705" s="12">
        <v>9.8577259999999998E-4</v>
      </c>
    </row>
    <row r="1706" spans="1:5" ht="15" x14ac:dyDescent="0.25">
      <c r="A1706" s="10" t="s">
        <v>4994</v>
      </c>
      <c r="B1706" s="10" t="s">
        <v>4995</v>
      </c>
      <c r="C1706" s="10" t="s">
        <v>4996</v>
      </c>
      <c r="D1706" s="11">
        <v>-2.4307300000000001</v>
      </c>
      <c r="E1706" s="12">
        <v>1.3335168E-4</v>
      </c>
    </row>
    <row r="1707" spans="1:5" ht="15" x14ac:dyDescent="0.25">
      <c r="A1707" s="10" t="s">
        <v>4997</v>
      </c>
      <c r="B1707" s="10" t="s">
        <v>4998</v>
      </c>
      <c r="C1707" s="10" t="s">
        <v>4999</v>
      </c>
      <c r="D1707" s="11">
        <v>-2.4311889999999998</v>
      </c>
      <c r="E1707" s="12">
        <v>4.7103911999999998E-4</v>
      </c>
    </row>
    <row r="1708" spans="1:5" ht="15" x14ac:dyDescent="0.25">
      <c r="A1708" s="10" t="s">
        <v>5000</v>
      </c>
      <c r="B1708" s="10" t="s">
        <v>5001</v>
      </c>
      <c r="C1708" s="10" t="s">
        <v>5002</v>
      </c>
      <c r="D1708" s="11">
        <v>-2.4314122</v>
      </c>
      <c r="E1708" s="12">
        <v>1.9783677999999998E-3</v>
      </c>
    </row>
    <row r="1709" spans="1:5" ht="15" x14ac:dyDescent="0.25">
      <c r="A1709" s="10" t="s">
        <v>5003</v>
      </c>
      <c r="B1709" s="10" t="s">
        <v>5004</v>
      </c>
      <c r="C1709" s="10" t="s">
        <v>5005</v>
      </c>
      <c r="D1709" s="11">
        <v>-2.4330419999999999</v>
      </c>
      <c r="E1709" s="12">
        <v>2.5614558000000001E-3</v>
      </c>
    </row>
    <row r="1710" spans="1:5" ht="15" x14ac:dyDescent="0.25">
      <c r="A1710" s="10" t="s">
        <v>5006</v>
      </c>
      <c r="B1710" s="10" t="s">
        <v>5007</v>
      </c>
      <c r="C1710" s="10" t="s">
        <v>5008</v>
      </c>
      <c r="D1710" s="11">
        <v>-2.4351493999999998</v>
      </c>
      <c r="E1710" s="12">
        <v>3.7990327000000002E-3</v>
      </c>
    </row>
    <row r="1711" spans="1:5" ht="15" x14ac:dyDescent="0.25">
      <c r="A1711" s="10" t="s">
        <v>5009</v>
      </c>
      <c r="B1711" s="10" t="s">
        <v>5010</v>
      </c>
      <c r="C1711" s="10" t="s">
        <v>5011</v>
      </c>
      <c r="D1711" s="11">
        <v>-2.4353341999999998</v>
      </c>
      <c r="E1711" s="12">
        <v>6.7295074000000002E-3</v>
      </c>
    </row>
    <row r="1712" spans="1:5" ht="15" x14ac:dyDescent="0.25">
      <c r="A1712" s="10" t="s">
        <v>5012</v>
      </c>
      <c r="B1712" s="10" t="s">
        <v>5013</v>
      </c>
      <c r="C1712" s="10" t="s">
        <v>5014</v>
      </c>
      <c r="D1712" s="11">
        <v>-2.4379963999999998</v>
      </c>
      <c r="E1712" s="12">
        <v>4.4024716999999996E-3</v>
      </c>
    </row>
    <row r="1713" spans="1:5" ht="15" x14ac:dyDescent="0.25">
      <c r="A1713" s="10" t="s">
        <v>5015</v>
      </c>
      <c r="B1713" s="10" t="s">
        <v>5016</v>
      </c>
      <c r="C1713" s="10" t="s">
        <v>5017</v>
      </c>
      <c r="D1713" s="11">
        <v>-2.441255</v>
      </c>
      <c r="E1713" s="12">
        <v>1.0406160000000001E-3</v>
      </c>
    </row>
    <row r="1714" spans="1:5" ht="15" x14ac:dyDescent="0.25">
      <c r="A1714" s="10" t="s">
        <v>5018</v>
      </c>
      <c r="B1714" s="10" t="s">
        <v>5019</v>
      </c>
      <c r="C1714" s="10" t="s">
        <v>5020</v>
      </c>
      <c r="D1714" s="11">
        <v>-2.4418389999999999</v>
      </c>
      <c r="E1714" s="12">
        <v>9.1071729999999997E-3</v>
      </c>
    </row>
    <row r="1715" spans="1:5" ht="15" x14ac:dyDescent="0.25">
      <c r="A1715" s="10" t="s">
        <v>5021</v>
      </c>
      <c r="B1715" s="10" t="s">
        <v>5022</v>
      </c>
      <c r="C1715" s="10" t="s">
        <v>5023</v>
      </c>
      <c r="D1715" s="11">
        <v>-2.4433634</v>
      </c>
      <c r="E1715" s="12">
        <v>4.7970866000000001E-3</v>
      </c>
    </row>
    <row r="1716" spans="1:5" ht="15" x14ac:dyDescent="0.25">
      <c r="A1716" s="10" t="s">
        <v>5024</v>
      </c>
      <c r="B1716" s="10" t="s">
        <v>5025</v>
      </c>
      <c r="C1716" s="10" t="s">
        <v>5026</v>
      </c>
      <c r="D1716" s="11">
        <v>-2.4476597</v>
      </c>
      <c r="E1716" s="12">
        <v>8.1911600000000005E-4</v>
      </c>
    </row>
    <row r="1717" spans="1:5" ht="15" x14ac:dyDescent="0.25">
      <c r="A1717" s="10" t="s">
        <v>5027</v>
      </c>
      <c r="B1717" s="10" t="s">
        <v>5028</v>
      </c>
      <c r="C1717" s="10" t="s">
        <v>5029</v>
      </c>
      <c r="D1717" s="11">
        <v>-2.4512076</v>
      </c>
      <c r="E1717" s="12">
        <v>4.0034751999999999E-4</v>
      </c>
    </row>
    <row r="1718" spans="1:5" ht="15" x14ac:dyDescent="0.25">
      <c r="A1718" s="10" t="s">
        <v>5030</v>
      </c>
      <c r="B1718" s="10" t="s">
        <v>5031</v>
      </c>
      <c r="C1718" s="10" t="s">
        <v>5032</v>
      </c>
      <c r="D1718" s="11">
        <v>-2.4522084999999998</v>
      </c>
      <c r="E1718" s="12">
        <v>1.1011058000000001E-3</v>
      </c>
    </row>
    <row r="1719" spans="1:5" ht="15" x14ac:dyDescent="0.25">
      <c r="A1719" s="10" t="s">
        <v>5033</v>
      </c>
      <c r="B1719" s="10" t="s">
        <v>5034</v>
      </c>
      <c r="C1719" s="10" t="s">
        <v>5035</v>
      </c>
      <c r="D1719" s="11">
        <v>-2.4536083</v>
      </c>
      <c r="E1719" s="12">
        <v>9.0258070000000003E-3</v>
      </c>
    </row>
    <row r="1720" spans="1:5" ht="15" x14ac:dyDescent="0.25">
      <c r="A1720" s="10" t="s">
        <v>5036</v>
      </c>
      <c r="B1720" s="10" t="s">
        <v>5037</v>
      </c>
      <c r="C1720" s="10" t="s">
        <v>5038</v>
      </c>
      <c r="D1720" s="11">
        <v>-2.4544027000000002</v>
      </c>
      <c r="E1720" s="12">
        <v>5.5070617000000004E-3</v>
      </c>
    </row>
    <row r="1721" spans="1:5" ht="15" x14ac:dyDescent="0.25">
      <c r="A1721" s="10" t="s">
        <v>5039</v>
      </c>
      <c r="B1721" s="10" t="s">
        <v>5040</v>
      </c>
      <c r="C1721" s="10" t="s">
        <v>5041</v>
      </c>
      <c r="D1721" s="11">
        <v>-2.4544758999999998</v>
      </c>
      <c r="E1721" s="12">
        <v>1.3555691000000001E-3</v>
      </c>
    </row>
    <row r="1722" spans="1:5" ht="15" x14ac:dyDescent="0.25">
      <c r="A1722" s="10" t="s">
        <v>5042</v>
      </c>
      <c r="B1722" s="10" t="s">
        <v>5043</v>
      </c>
      <c r="C1722" s="10" t="s">
        <v>5044</v>
      </c>
      <c r="D1722" s="11">
        <v>-2.4561435999999999</v>
      </c>
      <c r="E1722" s="12">
        <v>1.2783126E-3</v>
      </c>
    </row>
    <row r="1723" spans="1:5" ht="15" x14ac:dyDescent="0.25">
      <c r="A1723" s="10" t="s">
        <v>5045</v>
      </c>
      <c r="B1723" s="10" t="s">
        <v>5046</v>
      </c>
      <c r="C1723" s="10" t="s">
        <v>5047</v>
      </c>
      <c r="D1723" s="11">
        <v>-2.4566246999999999</v>
      </c>
      <c r="E1723" s="12">
        <v>5.1239976000000001E-3</v>
      </c>
    </row>
    <row r="1724" spans="1:5" ht="15" x14ac:dyDescent="0.25">
      <c r="A1724" s="10" t="s">
        <v>5048</v>
      </c>
      <c r="B1724" s="10" t="s">
        <v>5049</v>
      </c>
      <c r="C1724" s="10" t="s">
        <v>5050</v>
      </c>
      <c r="D1724" s="11">
        <v>-2.4571930000000002</v>
      </c>
      <c r="E1724" s="12">
        <v>4.9709126999999997E-4</v>
      </c>
    </row>
    <row r="1725" spans="1:5" ht="15" x14ac:dyDescent="0.25">
      <c r="A1725" s="10" t="s">
        <v>5051</v>
      </c>
      <c r="B1725" s="10" t="s">
        <v>5052</v>
      </c>
      <c r="C1725" s="10" t="s">
        <v>5053</v>
      </c>
      <c r="D1725" s="11">
        <v>-2.4584160000000002</v>
      </c>
      <c r="E1725" s="12">
        <v>3.2506691999999999E-3</v>
      </c>
    </row>
    <row r="1726" spans="1:5" ht="15" x14ac:dyDescent="0.25">
      <c r="A1726" s="10" t="s">
        <v>5054</v>
      </c>
      <c r="B1726" s="10" t="s">
        <v>5055</v>
      </c>
      <c r="C1726" s="10" t="s">
        <v>5056</v>
      </c>
      <c r="D1726" s="11">
        <v>-2.4586956999999998</v>
      </c>
      <c r="E1726" s="12">
        <v>1.6790546999999999E-3</v>
      </c>
    </row>
    <row r="1727" spans="1:5" ht="15" x14ac:dyDescent="0.25">
      <c r="A1727" s="10" t="s">
        <v>5057</v>
      </c>
      <c r="B1727" s="10" t="s">
        <v>5058</v>
      </c>
      <c r="C1727" s="10" t="s">
        <v>5059</v>
      </c>
      <c r="D1727" s="11">
        <v>-2.4589590000000001</v>
      </c>
      <c r="E1727" s="12">
        <v>6.3887046000000005E-4</v>
      </c>
    </row>
    <row r="1728" spans="1:5" ht="15" x14ac:dyDescent="0.25">
      <c r="A1728" s="10" t="s">
        <v>5060</v>
      </c>
      <c r="B1728" s="10" t="s">
        <v>5061</v>
      </c>
      <c r="C1728" s="10" t="s">
        <v>5062</v>
      </c>
      <c r="D1728" s="11">
        <v>-2.4595745</v>
      </c>
      <c r="E1728" s="12">
        <v>3.2795900000000002E-3</v>
      </c>
    </row>
    <row r="1729" spans="1:5" ht="15" x14ac:dyDescent="0.25">
      <c r="A1729" s="10" t="s">
        <v>5063</v>
      </c>
      <c r="B1729" s="10" t="s">
        <v>4418</v>
      </c>
      <c r="C1729" s="10" t="s">
        <v>4419</v>
      </c>
      <c r="D1729" s="11">
        <v>-2.4612495999999999</v>
      </c>
      <c r="E1729" s="12">
        <v>3.2357990000000001E-3</v>
      </c>
    </row>
    <row r="1730" spans="1:5" ht="15" x14ac:dyDescent="0.25">
      <c r="A1730" s="10" t="s">
        <v>5064</v>
      </c>
      <c r="B1730" s="10" t="s">
        <v>5061</v>
      </c>
      <c r="C1730" s="10" t="s">
        <v>5062</v>
      </c>
      <c r="D1730" s="11">
        <v>-2.4625632999999998</v>
      </c>
      <c r="E1730" s="12">
        <v>3.5044372000000001E-3</v>
      </c>
    </row>
    <row r="1731" spans="1:5" ht="15" x14ac:dyDescent="0.25">
      <c r="A1731" s="10" t="s">
        <v>5065</v>
      </c>
      <c r="B1731" s="10" t="s">
        <v>5066</v>
      </c>
      <c r="C1731" s="10" t="s">
        <v>5067</v>
      </c>
      <c r="D1731" s="11">
        <v>-2.4626071</v>
      </c>
      <c r="E1731" s="12">
        <v>2.6279354999999998E-3</v>
      </c>
    </row>
    <row r="1732" spans="1:5" ht="15" x14ac:dyDescent="0.25">
      <c r="A1732" s="10" t="s">
        <v>5068</v>
      </c>
      <c r="B1732" s="10" t="s">
        <v>5069</v>
      </c>
      <c r="C1732" s="10" t="s">
        <v>5070</v>
      </c>
      <c r="D1732" s="11">
        <v>-2.4630152999999999</v>
      </c>
      <c r="E1732" s="12">
        <v>2.3842680000000002E-3</v>
      </c>
    </row>
    <row r="1733" spans="1:5" ht="15" x14ac:dyDescent="0.25">
      <c r="A1733" s="10" t="s">
        <v>5071</v>
      </c>
      <c r="B1733" s="10" t="s">
        <v>5072</v>
      </c>
      <c r="C1733" s="10" t="s">
        <v>5073</v>
      </c>
      <c r="D1733" s="11">
        <v>-2.4638667000000001</v>
      </c>
      <c r="E1733" s="12">
        <v>1.1201188000000001E-3</v>
      </c>
    </row>
    <row r="1734" spans="1:5" ht="15" x14ac:dyDescent="0.25">
      <c r="A1734" s="10" t="s">
        <v>5074</v>
      </c>
      <c r="B1734" s="10" t="s">
        <v>5075</v>
      </c>
      <c r="C1734" s="10" t="s">
        <v>5076</v>
      </c>
      <c r="D1734" s="11">
        <v>-2.46393</v>
      </c>
      <c r="E1734" s="12">
        <v>1.7625804000000001E-3</v>
      </c>
    </row>
    <row r="1735" spans="1:5" ht="15" x14ac:dyDescent="0.25">
      <c r="A1735" s="10" t="s">
        <v>5077</v>
      </c>
      <c r="B1735" s="10" t="s">
        <v>5078</v>
      </c>
      <c r="C1735" s="10" t="s">
        <v>5079</v>
      </c>
      <c r="D1735" s="11">
        <v>-2.4652327999999999</v>
      </c>
      <c r="E1735" s="12">
        <v>5.7861610000000004E-4</v>
      </c>
    </row>
    <row r="1736" spans="1:5" ht="15" x14ac:dyDescent="0.25">
      <c r="A1736" s="10" t="s">
        <v>5080</v>
      </c>
      <c r="B1736" s="10" t="s">
        <v>5081</v>
      </c>
      <c r="C1736" s="10" t="s">
        <v>5082</v>
      </c>
      <c r="D1736" s="11">
        <v>-2.4657277999999998</v>
      </c>
      <c r="E1736" s="12">
        <v>7.2883510000000002E-3</v>
      </c>
    </row>
    <row r="1737" spans="1:5" ht="15" x14ac:dyDescent="0.25">
      <c r="A1737" s="10" t="s">
        <v>5083</v>
      </c>
      <c r="B1737" s="10" t="s">
        <v>5084</v>
      </c>
      <c r="C1737" s="10" t="s">
        <v>5085</v>
      </c>
      <c r="D1737" s="11">
        <v>-2.4672143000000002</v>
      </c>
      <c r="E1737" s="12">
        <v>7.1924752999999999E-3</v>
      </c>
    </row>
    <row r="1738" spans="1:5" ht="15" x14ac:dyDescent="0.25">
      <c r="A1738" s="10" t="s">
        <v>5086</v>
      </c>
      <c r="B1738" s="10" t="s">
        <v>5087</v>
      </c>
      <c r="C1738" s="10" t="s">
        <v>5088</v>
      </c>
      <c r="D1738" s="11">
        <v>-2.4675745999999998</v>
      </c>
      <c r="E1738" s="12">
        <v>7.742657E-3</v>
      </c>
    </row>
    <row r="1739" spans="1:5" ht="15" x14ac:dyDescent="0.25">
      <c r="A1739" s="10" t="s">
        <v>5089</v>
      </c>
      <c r="B1739" s="10" t="s">
        <v>5090</v>
      </c>
      <c r="C1739" s="10" t="s">
        <v>5091</v>
      </c>
      <c r="D1739" s="11">
        <v>-2.469843</v>
      </c>
      <c r="E1739" s="12">
        <v>6.4725239999999999E-4</v>
      </c>
    </row>
    <row r="1740" spans="1:5" ht="15" x14ac:dyDescent="0.25">
      <c r="A1740" s="10" t="s">
        <v>5092</v>
      </c>
      <c r="B1740" s="10" t="s">
        <v>5093</v>
      </c>
      <c r="C1740" s="10" t="s">
        <v>5094</v>
      </c>
      <c r="D1740" s="11">
        <v>-2.4711257999999998</v>
      </c>
      <c r="E1740" s="12">
        <v>7.6384089999999999E-4</v>
      </c>
    </row>
    <row r="1741" spans="1:5" ht="15" x14ac:dyDescent="0.25">
      <c r="A1741" s="10" t="s">
        <v>5095</v>
      </c>
      <c r="B1741" s="10" t="s">
        <v>5096</v>
      </c>
      <c r="C1741" s="10" t="s">
        <v>5097</v>
      </c>
      <c r="D1741" s="11">
        <v>-2.4719829999999998</v>
      </c>
      <c r="E1741" s="12">
        <v>5.0639613000000002E-3</v>
      </c>
    </row>
    <row r="1742" spans="1:5" ht="15" x14ac:dyDescent="0.25">
      <c r="A1742" s="10" t="s">
        <v>5098</v>
      </c>
      <c r="B1742" s="10" t="s">
        <v>5099</v>
      </c>
      <c r="C1742" s="10" t="s">
        <v>5100</v>
      </c>
      <c r="D1742" s="11">
        <v>-2.4720252</v>
      </c>
      <c r="E1742" s="12">
        <v>4.7766340000000001E-3</v>
      </c>
    </row>
    <row r="1743" spans="1:5" ht="15" x14ac:dyDescent="0.25">
      <c r="A1743" s="10" t="s">
        <v>5101</v>
      </c>
      <c r="B1743" s="10" t="s">
        <v>4330</v>
      </c>
      <c r="C1743" s="10" t="s">
        <v>4331</v>
      </c>
      <c r="D1743" s="11">
        <v>-2.4727619000000001</v>
      </c>
      <c r="E1743" s="12">
        <v>1.4057549E-3</v>
      </c>
    </row>
    <row r="1744" spans="1:5" ht="15" x14ac:dyDescent="0.25">
      <c r="A1744" s="10" t="s">
        <v>5102</v>
      </c>
      <c r="B1744" s="10" t="s">
        <v>5103</v>
      </c>
      <c r="C1744" s="10" t="s">
        <v>5104</v>
      </c>
      <c r="D1744" s="11">
        <v>-2.4735973000000002</v>
      </c>
      <c r="E1744" s="12">
        <v>7.7209836E-3</v>
      </c>
    </row>
    <row r="1745" spans="1:5" ht="15" x14ac:dyDescent="0.25">
      <c r="A1745" s="10" t="s">
        <v>5105</v>
      </c>
      <c r="B1745" s="10" t="s">
        <v>5106</v>
      </c>
      <c r="C1745" s="10" t="s">
        <v>5107</v>
      </c>
      <c r="D1745" s="11">
        <v>-2.473954</v>
      </c>
      <c r="E1745" s="12">
        <v>7.2444720000000001E-3</v>
      </c>
    </row>
    <row r="1746" spans="1:5" ht="15" x14ac:dyDescent="0.25">
      <c r="A1746" s="10" t="s">
        <v>5108</v>
      </c>
      <c r="B1746" s="10" t="s">
        <v>5109</v>
      </c>
      <c r="C1746" s="10" t="s">
        <v>5110</v>
      </c>
      <c r="D1746" s="11">
        <v>-2.4740812999999999</v>
      </c>
      <c r="E1746" s="12">
        <v>4.2463266000000001E-3</v>
      </c>
    </row>
    <row r="1747" spans="1:5" ht="15" x14ac:dyDescent="0.25">
      <c r="A1747" s="10" t="s">
        <v>5111</v>
      </c>
      <c r="B1747" s="10" t="s">
        <v>5112</v>
      </c>
      <c r="C1747" s="10" t="s">
        <v>5113</v>
      </c>
      <c r="D1747" s="11">
        <v>-2.4740958000000002</v>
      </c>
      <c r="E1747" s="12">
        <v>6.3609110000000001E-4</v>
      </c>
    </row>
    <row r="1748" spans="1:5" ht="15" x14ac:dyDescent="0.25">
      <c r="A1748" s="10" t="s">
        <v>5114</v>
      </c>
      <c r="B1748" s="10" t="s">
        <v>5115</v>
      </c>
      <c r="C1748" s="10" t="s">
        <v>5116</v>
      </c>
      <c r="D1748" s="11">
        <v>-2.4741583</v>
      </c>
      <c r="E1748" s="12">
        <v>4.1438834999999999E-3</v>
      </c>
    </row>
    <row r="1749" spans="1:5" ht="15" x14ac:dyDescent="0.25">
      <c r="A1749" s="10" t="s">
        <v>5117</v>
      </c>
      <c r="B1749" s="10" t="s">
        <v>5118</v>
      </c>
      <c r="C1749" s="10" t="s">
        <v>5119</v>
      </c>
      <c r="D1749" s="11">
        <v>-2.4753791999999999</v>
      </c>
      <c r="E1749" s="12">
        <v>9.8052959999999998E-3</v>
      </c>
    </row>
    <row r="1750" spans="1:5" ht="15" x14ac:dyDescent="0.25">
      <c r="A1750" s="10" t="s">
        <v>5120</v>
      </c>
      <c r="B1750" s="10" t="s">
        <v>5121</v>
      </c>
      <c r="C1750" s="10" t="s">
        <v>5122</v>
      </c>
      <c r="D1750" s="11">
        <v>-2.4767427</v>
      </c>
      <c r="E1750" s="12">
        <v>2.3017072000000001E-3</v>
      </c>
    </row>
    <row r="1751" spans="1:5" ht="15" x14ac:dyDescent="0.25">
      <c r="A1751" s="10" t="s">
        <v>5123</v>
      </c>
      <c r="B1751" s="10" t="s">
        <v>5124</v>
      </c>
      <c r="C1751" s="10" t="s">
        <v>5125</v>
      </c>
      <c r="D1751" s="11">
        <v>-2.4782255000000002</v>
      </c>
      <c r="E1751" s="12">
        <v>3.0858738000000001E-3</v>
      </c>
    </row>
    <row r="1752" spans="1:5" ht="15" x14ac:dyDescent="0.25">
      <c r="A1752" s="10" t="s">
        <v>5126</v>
      </c>
      <c r="B1752" s="10" t="s">
        <v>5127</v>
      </c>
      <c r="C1752" s="10" t="s">
        <v>5128</v>
      </c>
      <c r="D1752" s="11">
        <v>-2.478872</v>
      </c>
      <c r="E1752" s="12">
        <v>4.471341E-4</v>
      </c>
    </row>
    <row r="1753" spans="1:5" ht="15" x14ac:dyDescent="0.25">
      <c r="A1753" s="10" t="s">
        <v>5129</v>
      </c>
      <c r="B1753" s="10" t="s">
        <v>5130</v>
      </c>
      <c r="C1753" s="10" t="s">
        <v>5131</v>
      </c>
      <c r="D1753" s="11">
        <v>-2.4799313999999999</v>
      </c>
      <c r="E1753" s="12">
        <v>1.472826E-3</v>
      </c>
    </row>
    <row r="1754" spans="1:5" ht="15" x14ac:dyDescent="0.25">
      <c r="A1754" s="10" t="s">
        <v>5132</v>
      </c>
      <c r="B1754" s="10" t="s">
        <v>5133</v>
      </c>
      <c r="C1754" s="10" t="s">
        <v>5134</v>
      </c>
      <c r="D1754" s="11">
        <v>-2.4805082999999999</v>
      </c>
      <c r="E1754" s="12">
        <v>7.2645084000000004E-3</v>
      </c>
    </row>
    <row r="1755" spans="1:5" ht="15" x14ac:dyDescent="0.25">
      <c r="A1755" s="10" t="s">
        <v>5135</v>
      </c>
      <c r="B1755" s="10" t="s">
        <v>5136</v>
      </c>
      <c r="C1755" s="10" t="s">
        <v>5137</v>
      </c>
      <c r="D1755" s="11">
        <v>-2.4861295000000001</v>
      </c>
      <c r="E1755" s="12">
        <v>5.0865156E-3</v>
      </c>
    </row>
    <row r="1756" spans="1:5" ht="15" x14ac:dyDescent="0.25">
      <c r="A1756" s="10" t="s">
        <v>5138</v>
      </c>
      <c r="B1756" s="10" t="s">
        <v>5139</v>
      </c>
      <c r="C1756" s="10" t="s">
        <v>5140</v>
      </c>
      <c r="D1756" s="11">
        <v>-2.4863157</v>
      </c>
      <c r="E1756" s="12">
        <v>1.3129017E-3</v>
      </c>
    </row>
    <row r="1757" spans="1:5" ht="15" x14ac:dyDescent="0.25">
      <c r="A1757" s="10" t="s">
        <v>5141</v>
      </c>
      <c r="B1757" s="10" t="s">
        <v>5142</v>
      </c>
      <c r="C1757" s="10" t="s">
        <v>5143</v>
      </c>
      <c r="D1757" s="11">
        <v>-2.4869525000000001</v>
      </c>
      <c r="E1757" s="12">
        <v>8.2984499999999995E-4</v>
      </c>
    </row>
    <row r="1758" spans="1:5" ht="15" x14ac:dyDescent="0.25">
      <c r="A1758" s="10" t="s">
        <v>5144</v>
      </c>
      <c r="B1758" s="10" t="s">
        <v>5145</v>
      </c>
      <c r="C1758" s="10" t="s">
        <v>5146</v>
      </c>
      <c r="D1758" s="11">
        <v>-2.4891703000000001</v>
      </c>
      <c r="E1758" s="12">
        <v>3.5422775000000001E-3</v>
      </c>
    </row>
    <row r="1759" spans="1:5" ht="15" x14ac:dyDescent="0.25">
      <c r="A1759" s="10" t="s">
        <v>5147</v>
      </c>
      <c r="B1759" s="10" t="s">
        <v>5148</v>
      </c>
      <c r="C1759" s="10" t="s">
        <v>5149</v>
      </c>
      <c r="D1759" s="11">
        <v>-2.4892962000000001</v>
      </c>
      <c r="E1759" s="12">
        <v>8.6115680000000002E-4</v>
      </c>
    </row>
    <row r="1760" spans="1:5" ht="15" x14ac:dyDescent="0.25">
      <c r="A1760" s="10" t="s">
        <v>5150</v>
      </c>
      <c r="B1760" s="10" t="s">
        <v>5151</v>
      </c>
      <c r="C1760" s="10" t="s">
        <v>5152</v>
      </c>
      <c r="D1760" s="11">
        <v>-2.4900783999999998</v>
      </c>
      <c r="E1760" s="12">
        <v>1.2405780000000001E-4</v>
      </c>
    </row>
    <row r="1761" spans="1:5" ht="15" x14ac:dyDescent="0.25">
      <c r="A1761" s="10" t="s">
        <v>5153</v>
      </c>
      <c r="B1761" s="10" t="s">
        <v>5154</v>
      </c>
      <c r="C1761" s="10" t="s">
        <v>5155</v>
      </c>
      <c r="D1761" s="11">
        <v>-2.4935732000000002</v>
      </c>
      <c r="E1761" s="12">
        <v>5.3982832000000003E-3</v>
      </c>
    </row>
    <row r="1762" spans="1:5" ht="15" x14ac:dyDescent="0.25">
      <c r="A1762" s="10" t="s">
        <v>5156</v>
      </c>
      <c r="B1762" s="10" t="s">
        <v>5157</v>
      </c>
      <c r="C1762" s="10" t="s">
        <v>5158</v>
      </c>
      <c r="D1762" s="11">
        <v>-2.4937724999999999</v>
      </c>
      <c r="E1762" s="12">
        <v>4.0501629999999999E-3</v>
      </c>
    </row>
    <row r="1763" spans="1:5" ht="15" x14ac:dyDescent="0.25">
      <c r="A1763" s="10" t="s">
        <v>5159</v>
      </c>
      <c r="B1763" s="10" t="s">
        <v>5160</v>
      </c>
      <c r="C1763" s="10" t="s">
        <v>5161</v>
      </c>
      <c r="D1763" s="11">
        <v>-2.4942085999999999</v>
      </c>
      <c r="E1763" s="12">
        <v>8.0527979999999999E-3</v>
      </c>
    </row>
    <row r="1764" spans="1:5" ht="15" x14ac:dyDescent="0.25">
      <c r="A1764" s="10" t="s">
        <v>5162</v>
      </c>
      <c r="B1764" s="10" t="s">
        <v>5163</v>
      </c>
      <c r="C1764" s="10" t="s">
        <v>5164</v>
      </c>
      <c r="D1764" s="11">
        <v>-2.4946321999999999</v>
      </c>
      <c r="E1764" s="12">
        <v>2.2019169999999999E-3</v>
      </c>
    </row>
    <row r="1765" spans="1:5" ht="15" x14ac:dyDescent="0.25">
      <c r="A1765" s="10" t="s">
        <v>5165</v>
      </c>
      <c r="B1765" s="10" t="s">
        <v>5166</v>
      </c>
      <c r="C1765" s="10" t="s">
        <v>5167</v>
      </c>
      <c r="D1765" s="11">
        <v>-2.4968705</v>
      </c>
      <c r="E1765" s="12">
        <v>2.8533406999999998E-4</v>
      </c>
    </row>
    <row r="1766" spans="1:5" ht="15" x14ac:dyDescent="0.25">
      <c r="A1766" s="10" t="s">
        <v>5168</v>
      </c>
      <c r="B1766" s="10" t="s">
        <v>5169</v>
      </c>
      <c r="C1766" s="10" t="s">
        <v>5170</v>
      </c>
      <c r="D1766" s="11">
        <v>-2.4984730000000002</v>
      </c>
      <c r="E1766" s="12">
        <v>5.8348850000000002E-4</v>
      </c>
    </row>
    <row r="1767" spans="1:5" ht="15" x14ac:dyDescent="0.25">
      <c r="A1767" s="10" t="s">
        <v>5171</v>
      </c>
      <c r="B1767" s="10" t="s">
        <v>5172</v>
      </c>
      <c r="C1767" s="10" t="s">
        <v>5173</v>
      </c>
      <c r="D1767" s="11">
        <v>-2.5055390000000002</v>
      </c>
      <c r="E1767" s="12">
        <v>2.5869450000000002E-4</v>
      </c>
    </row>
    <row r="1768" spans="1:5" ht="15" x14ac:dyDescent="0.25">
      <c r="A1768" s="10" t="s">
        <v>5174</v>
      </c>
      <c r="B1768" s="10" t="s">
        <v>5175</v>
      </c>
      <c r="C1768" s="10" t="s">
        <v>5176</v>
      </c>
      <c r="D1768" s="11">
        <v>-2.5069341999999999</v>
      </c>
      <c r="E1768" s="12">
        <v>5.1129749999999996E-3</v>
      </c>
    </row>
    <row r="1769" spans="1:5" ht="15" x14ac:dyDescent="0.25">
      <c r="A1769" s="10" t="s">
        <v>5177</v>
      </c>
      <c r="B1769" s="10" t="s">
        <v>5178</v>
      </c>
      <c r="C1769" s="10" t="s">
        <v>5179</v>
      </c>
      <c r="D1769" s="11">
        <v>-2.5076710000000002</v>
      </c>
      <c r="E1769" s="12">
        <v>1.5889033999999999E-3</v>
      </c>
    </row>
    <row r="1770" spans="1:5" ht="15" x14ac:dyDescent="0.25">
      <c r="A1770" s="10" t="s">
        <v>5180</v>
      </c>
      <c r="B1770" s="10" t="s">
        <v>5181</v>
      </c>
      <c r="C1770" s="10" t="s">
        <v>5182</v>
      </c>
      <c r="D1770" s="11">
        <v>-2.5084455000000001</v>
      </c>
      <c r="E1770" s="12">
        <v>2.9475145999999998E-3</v>
      </c>
    </row>
    <row r="1771" spans="1:5" ht="15" x14ac:dyDescent="0.25">
      <c r="A1771" s="10" t="s">
        <v>5183</v>
      </c>
      <c r="B1771" s="10" t="s">
        <v>5184</v>
      </c>
      <c r="C1771" s="10" t="s">
        <v>5185</v>
      </c>
      <c r="D1771" s="11">
        <v>-2.5084757999999998</v>
      </c>
      <c r="E1771" s="12">
        <v>5.2770873999999999E-3</v>
      </c>
    </row>
    <row r="1772" spans="1:5" ht="15" x14ac:dyDescent="0.25">
      <c r="A1772" s="10" t="s">
        <v>5186</v>
      </c>
      <c r="B1772" s="10" t="s">
        <v>5187</v>
      </c>
      <c r="C1772" s="10" t="s">
        <v>5188</v>
      </c>
      <c r="D1772" s="11">
        <v>-2.5089393000000002</v>
      </c>
      <c r="E1772" s="12">
        <v>4.7331615000000002E-3</v>
      </c>
    </row>
    <row r="1773" spans="1:5" ht="15" x14ac:dyDescent="0.25">
      <c r="A1773" s="10" t="s">
        <v>5189</v>
      </c>
      <c r="B1773" s="10" t="s">
        <v>5190</v>
      </c>
      <c r="C1773" s="10" t="s">
        <v>5191</v>
      </c>
      <c r="D1773" s="11">
        <v>-2.5113403999999999</v>
      </c>
      <c r="E1773" s="12">
        <v>2.8303235999999998E-4</v>
      </c>
    </row>
    <row r="1774" spans="1:5" ht="15" x14ac:dyDescent="0.25">
      <c r="A1774" s="10" t="s">
        <v>5192</v>
      </c>
      <c r="B1774" s="10" t="s">
        <v>5193</v>
      </c>
      <c r="C1774" s="10" t="s">
        <v>5194</v>
      </c>
      <c r="D1774" s="11">
        <v>-2.5119750000000001</v>
      </c>
      <c r="E1774" s="12">
        <v>4.001068E-3</v>
      </c>
    </row>
    <row r="1775" spans="1:5" ht="15" x14ac:dyDescent="0.25">
      <c r="A1775" s="10" t="s">
        <v>5195</v>
      </c>
      <c r="B1775" s="10" t="s">
        <v>5196</v>
      </c>
      <c r="C1775" s="10" t="s">
        <v>5197</v>
      </c>
      <c r="D1775" s="11">
        <v>-2.5127739999999998</v>
      </c>
      <c r="E1775" s="12">
        <v>9.2653679999999995E-3</v>
      </c>
    </row>
    <row r="1776" spans="1:5" ht="15" x14ac:dyDescent="0.25">
      <c r="A1776" s="10" t="s">
        <v>5198</v>
      </c>
      <c r="B1776" s="10" t="s">
        <v>5199</v>
      </c>
      <c r="C1776" s="10" t="s">
        <v>5200</v>
      </c>
      <c r="D1776" s="11">
        <v>-2.5133040000000002</v>
      </c>
      <c r="E1776" s="12">
        <v>2.8559178E-4</v>
      </c>
    </row>
    <row r="1777" spans="1:5" ht="15" x14ac:dyDescent="0.25">
      <c r="A1777" s="10" t="s">
        <v>5201</v>
      </c>
      <c r="B1777" s="10" t="s">
        <v>3945</v>
      </c>
      <c r="C1777" s="10" t="s">
        <v>3946</v>
      </c>
      <c r="D1777" s="11">
        <v>-2.5148820000000001</v>
      </c>
      <c r="E1777" s="12">
        <v>9.0382359999999998E-3</v>
      </c>
    </row>
    <row r="1778" spans="1:5" ht="15" x14ac:dyDescent="0.25">
      <c r="A1778" s="10" t="s">
        <v>5202</v>
      </c>
      <c r="B1778" s="10" t="s">
        <v>5203</v>
      </c>
      <c r="C1778" s="10" t="s">
        <v>5204</v>
      </c>
      <c r="D1778" s="11">
        <v>-2.5155737</v>
      </c>
      <c r="E1778" s="12">
        <v>7.3088850000000002E-3</v>
      </c>
    </row>
    <row r="1779" spans="1:5" ht="15" x14ac:dyDescent="0.25">
      <c r="A1779" s="10" t="s">
        <v>5205</v>
      </c>
      <c r="B1779" s="10" t="s">
        <v>5206</v>
      </c>
      <c r="C1779" s="10" t="s">
        <v>5207</v>
      </c>
      <c r="D1779" s="11">
        <v>-2.5163552999999999</v>
      </c>
      <c r="E1779" s="12">
        <v>1.6502382999999999E-3</v>
      </c>
    </row>
    <row r="1780" spans="1:5" ht="15" x14ac:dyDescent="0.25">
      <c r="A1780" s="10" t="s">
        <v>5208</v>
      </c>
      <c r="B1780" s="10" t="s">
        <v>5209</v>
      </c>
      <c r="C1780" s="10" t="s">
        <v>5210</v>
      </c>
      <c r="D1780" s="11">
        <v>-2.5164175000000002</v>
      </c>
      <c r="E1780" s="12">
        <v>1.7644609999999999E-3</v>
      </c>
    </row>
    <row r="1781" spans="1:5" ht="15" x14ac:dyDescent="0.25">
      <c r="A1781" s="10" t="s">
        <v>5211</v>
      </c>
      <c r="B1781" s="10" t="s">
        <v>5212</v>
      </c>
      <c r="C1781" s="10" t="s">
        <v>5213</v>
      </c>
      <c r="D1781" s="11">
        <v>-2.5184579999999999</v>
      </c>
      <c r="E1781" s="12">
        <v>1.2531934E-3</v>
      </c>
    </row>
    <row r="1782" spans="1:5" ht="15" x14ac:dyDescent="0.25">
      <c r="A1782" s="10" t="s">
        <v>5214</v>
      </c>
      <c r="B1782" s="10" t="s">
        <v>5215</v>
      </c>
      <c r="C1782" s="10" t="s">
        <v>5216</v>
      </c>
      <c r="D1782" s="11">
        <v>-2.5204892000000001</v>
      </c>
      <c r="E1782" s="12">
        <v>4.5007644000000001E-3</v>
      </c>
    </row>
    <row r="1783" spans="1:5" ht="15" x14ac:dyDescent="0.25">
      <c r="A1783" s="10" t="s">
        <v>5217</v>
      </c>
      <c r="B1783" s="10" t="s">
        <v>5218</v>
      </c>
      <c r="C1783" s="10" t="s">
        <v>5219</v>
      </c>
      <c r="D1783" s="11">
        <v>-2.5206764000000002</v>
      </c>
      <c r="E1783" s="12">
        <v>5.2254980000000003E-3</v>
      </c>
    </row>
    <row r="1784" spans="1:5" ht="15" x14ac:dyDescent="0.25">
      <c r="A1784" s="10" t="s">
        <v>5220</v>
      </c>
      <c r="B1784" s="10" t="s">
        <v>5221</v>
      </c>
      <c r="C1784" s="10" t="s">
        <v>5222</v>
      </c>
      <c r="D1784" s="11">
        <v>-2.5210433000000001</v>
      </c>
      <c r="E1784" s="12">
        <v>4.7825542000000002E-4</v>
      </c>
    </row>
    <row r="1785" spans="1:5" ht="15" x14ac:dyDescent="0.25">
      <c r="A1785" s="10" t="s">
        <v>5223</v>
      </c>
      <c r="B1785" s="10" t="s">
        <v>5169</v>
      </c>
      <c r="C1785" s="10" t="s">
        <v>5170</v>
      </c>
      <c r="D1785" s="11">
        <v>-2.5211581999999999</v>
      </c>
      <c r="E1785" s="12">
        <v>5.9405169999999998E-4</v>
      </c>
    </row>
    <row r="1786" spans="1:5" ht="15" x14ac:dyDescent="0.25">
      <c r="A1786" s="10" t="s">
        <v>5224</v>
      </c>
      <c r="B1786" s="10" t="s">
        <v>5225</v>
      </c>
      <c r="C1786" s="10" t="s">
        <v>5226</v>
      </c>
      <c r="D1786" s="11">
        <v>-2.5215139999999998</v>
      </c>
      <c r="E1786" s="12">
        <v>2.9721846999999999E-4</v>
      </c>
    </row>
    <row r="1787" spans="1:5" ht="15" x14ac:dyDescent="0.25">
      <c r="A1787" s="10" t="s">
        <v>5227</v>
      </c>
      <c r="B1787" s="10" t="s">
        <v>5228</v>
      </c>
      <c r="C1787" s="10" t="s">
        <v>5229</v>
      </c>
      <c r="D1787" s="11">
        <v>-2.5226625999999999</v>
      </c>
      <c r="E1787" s="12">
        <v>1.7621663E-3</v>
      </c>
    </row>
    <row r="1788" spans="1:5" ht="15" x14ac:dyDescent="0.25">
      <c r="A1788" s="10" t="s">
        <v>5230</v>
      </c>
      <c r="B1788" s="10" t="s">
        <v>5231</v>
      </c>
      <c r="C1788" s="10" t="s">
        <v>5232</v>
      </c>
      <c r="D1788" s="11">
        <v>-2.5233211999999998</v>
      </c>
      <c r="E1788" s="12">
        <v>2.4693254000000002E-3</v>
      </c>
    </row>
    <row r="1789" spans="1:5" ht="15" x14ac:dyDescent="0.25">
      <c r="A1789" s="10" t="s">
        <v>5233</v>
      </c>
      <c r="B1789" s="10" t="s">
        <v>5234</v>
      </c>
      <c r="C1789" s="10" t="s">
        <v>5235</v>
      </c>
      <c r="D1789" s="11">
        <v>-2.5236063</v>
      </c>
      <c r="E1789" s="12">
        <v>5.1633846000000002E-3</v>
      </c>
    </row>
    <row r="1790" spans="1:5" ht="15" x14ac:dyDescent="0.25">
      <c r="A1790" s="10" t="s">
        <v>5236</v>
      </c>
      <c r="B1790" s="10" t="s">
        <v>5237</v>
      </c>
      <c r="C1790" s="10" t="s">
        <v>5238</v>
      </c>
      <c r="D1790" s="11">
        <v>-2.5237533999999999</v>
      </c>
      <c r="E1790" s="12">
        <v>6.3175619999999999E-4</v>
      </c>
    </row>
    <row r="1791" spans="1:5" ht="15" x14ac:dyDescent="0.25">
      <c r="A1791" s="10" t="s">
        <v>5239</v>
      </c>
      <c r="B1791" s="10" t="s">
        <v>5240</v>
      </c>
      <c r="C1791" s="10" t="s">
        <v>5241</v>
      </c>
      <c r="D1791" s="11">
        <v>-2.5238876000000001</v>
      </c>
      <c r="E1791" s="12">
        <v>8.8341517E-4</v>
      </c>
    </row>
    <row r="1792" spans="1:5" ht="15" x14ac:dyDescent="0.25">
      <c r="A1792" s="10" t="s">
        <v>5242</v>
      </c>
      <c r="B1792" s="10" t="s">
        <v>5243</v>
      </c>
      <c r="C1792" s="10" t="s">
        <v>5244</v>
      </c>
      <c r="D1792" s="11">
        <v>-2.5246902000000002</v>
      </c>
      <c r="E1792" s="12">
        <v>6.1146280000000004E-3</v>
      </c>
    </row>
    <row r="1793" spans="1:5" ht="15" x14ac:dyDescent="0.25">
      <c r="A1793" s="10" t="s">
        <v>5245</v>
      </c>
      <c r="B1793" s="10" t="s">
        <v>5246</v>
      </c>
      <c r="C1793" s="10" t="s">
        <v>5247</v>
      </c>
      <c r="D1793" s="11">
        <v>-2.5247996000000001</v>
      </c>
      <c r="E1793" s="12">
        <v>8.5883959999999999E-3</v>
      </c>
    </row>
    <row r="1794" spans="1:5" ht="15" x14ac:dyDescent="0.25">
      <c r="A1794" s="10" t="s">
        <v>5248</v>
      </c>
      <c r="B1794" s="10" t="s">
        <v>5249</v>
      </c>
      <c r="C1794" s="10" t="s">
        <v>5250</v>
      </c>
      <c r="D1794" s="11">
        <v>-2.5263922000000001</v>
      </c>
      <c r="E1794" s="12">
        <v>4.725651E-3</v>
      </c>
    </row>
    <row r="1795" spans="1:5" ht="15" x14ac:dyDescent="0.25">
      <c r="A1795" s="10" t="s">
        <v>5251</v>
      </c>
      <c r="B1795" s="10" t="s">
        <v>5252</v>
      </c>
      <c r="C1795" s="10" t="s">
        <v>5253</v>
      </c>
      <c r="D1795" s="11">
        <v>-2.5267686999999999</v>
      </c>
      <c r="E1795" s="12">
        <v>6.7412866999999998E-3</v>
      </c>
    </row>
    <row r="1796" spans="1:5" ht="15" x14ac:dyDescent="0.25">
      <c r="A1796" s="10" t="s">
        <v>5254</v>
      </c>
      <c r="B1796" s="10" t="s">
        <v>5255</v>
      </c>
      <c r="C1796" s="10" t="s">
        <v>5256</v>
      </c>
      <c r="D1796" s="11">
        <v>-2.5270123</v>
      </c>
      <c r="E1796" s="12">
        <v>3.0943806999999998E-4</v>
      </c>
    </row>
    <row r="1797" spans="1:5" ht="15" x14ac:dyDescent="0.25">
      <c r="A1797" s="10" t="s">
        <v>5257</v>
      </c>
      <c r="B1797" s="10" t="s">
        <v>5258</v>
      </c>
      <c r="C1797" s="10" t="s">
        <v>5259</v>
      </c>
      <c r="D1797" s="11">
        <v>-2.5281658</v>
      </c>
      <c r="E1797" s="12">
        <v>9.3084836000000004E-4</v>
      </c>
    </row>
    <row r="1798" spans="1:5" ht="15" x14ac:dyDescent="0.25">
      <c r="A1798" s="10" t="s">
        <v>5260</v>
      </c>
      <c r="B1798" s="10" t="s">
        <v>5261</v>
      </c>
      <c r="C1798" s="10" t="s">
        <v>5262</v>
      </c>
      <c r="D1798" s="11">
        <v>-2.5282450000000001</v>
      </c>
      <c r="E1798" s="12">
        <v>7.6338259999999998E-3</v>
      </c>
    </row>
    <row r="1799" spans="1:5" ht="15" x14ac:dyDescent="0.25">
      <c r="A1799" s="10" t="s">
        <v>5263</v>
      </c>
      <c r="B1799" s="10" t="s">
        <v>5264</v>
      </c>
      <c r="C1799" s="10" t="s">
        <v>5265</v>
      </c>
      <c r="D1799" s="11">
        <v>-2.5290313000000002</v>
      </c>
      <c r="E1799" s="12">
        <v>3.8942542999999999E-3</v>
      </c>
    </row>
    <row r="1800" spans="1:5" ht="15" x14ac:dyDescent="0.25">
      <c r="A1800" s="10" t="s">
        <v>5266</v>
      </c>
      <c r="B1800" s="10" t="s">
        <v>5267</v>
      </c>
      <c r="C1800" s="10" t="s">
        <v>5268</v>
      </c>
      <c r="D1800" s="11">
        <v>-2.5308725999999999</v>
      </c>
      <c r="E1800" s="12">
        <v>4.5400220000000003E-3</v>
      </c>
    </row>
    <row r="1801" spans="1:5" ht="15" x14ac:dyDescent="0.25">
      <c r="A1801" s="10" t="s">
        <v>5269</v>
      </c>
      <c r="B1801" s="10" t="s">
        <v>5270</v>
      </c>
      <c r="C1801" s="10" t="s">
        <v>5271</v>
      </c>
      <c r="D1801" s="11">
        <v>-2.5312087999999999</v>
      </c>
      <c r="E1801" s="12">
        <v>8.1664320000000005E-5</v>
      </c>
    </row>
    <row r="1802" spans="1:5" ht="15" x14ac:dyDescent="0.25">
      <c r="A1802" s="10" t="s">
        <v>5272</v>
      </c>
      <c r="B1802" s="10" t="s">
        <v>5273</v>
      </c>
      <c r="C1802" s="10" t="s">
        <v>5274</v>
      </c>
      <c r="D1802" s="11">
        <v>-2.5322467999999998</v>
      </c>
      <c r="E1802" s="12">
        <v>4.1998573999999997E-3</v>
      </c>
    </row>
    <row r="1803" spans="1:5" ht="15" x14ac:dyDescent="0.25">
      <c r="A1803" s="10" t="s">
        <v>5275</v>
      </c>
      <c r="B1803" s="10" t="s">
        <v>5276</v>
      </c>
      <c r="C1803" s="10" t="s">
        <v>5277</v>
      </c>
      <c r="D1803" s="11">
        <v>-2.5323069999999999</v>
      </c>
      <c r="E1803" s="12">
        <v>3.5293766000000001E-3</v>
      </c>
    </row>
    <row r="1804" spans="1:5" ht="15" x14ac:dyDescent="0.25">
      <c r="A1804" s="10" t="s">
        <v>5278</v>
      </c>
      <c r="B1804" s="10" t="s">
        <v>5279</v>
      </c>
      <c r="C1804" s="10" t="s">
        <v>5280</v>
      </c>
      <c r="D1804" s="11">
        <v>-2.535126</v>
      </c>
      <c r="E1804" s="12">
        <v>2.7063656999999999E-3</v>
      </c>
    </row>
    <row r="1805" spans="1:5" ht="15" x14ac:dyDescent="0.25">
      <c r="A1805" s="10" t="s">
        <v>5281</v>
      </c>
      <c r="B1805" s="10" t="s">
        <v>5282</v>
      </c>
      <c r="C1805" s="10" t="s">
        <v>5283</v>
      </c>
      <c r="D1805" s="11">
        <v>-2.5352654000000001</v>
      </c>
      <c r="E1805" s="12">
        <v>3.441595E-3</v>
      </c>
    </row>
    <row r="1806" spans="1:5" ht="15" x14ac:dyDescent="0.25">
      <c r="A1806" s="10" t="s">
        <v>5284</v>
      </c>
      <c r="B1806" s="10" t="s">
        <v>5243</v>
      </c>
      <c r="C1806" s="10" t="s">
        <v>5244</v>
      </c>
      <c r="D1806" s="11">
        <v>-2.5354654999999999</v>
      </c>
      <c r="E1806" s="12">
        <v>9.4439810000000006E-3</v>
      </c>
    </row>
    <row r="1807" spans="1:5" ht="15" x14ac:dyDescent="0.25">
      <c r="A1807" s="10" t="s">
        <v>5285</v>
      </c>
      <c r="B1807" s="10" t="s">
        <v>5286</v>
      </c>
      <c r="C1807" s="10" t="s">
        <v>5287</v>
      </c>
      <c r="D1807" s="11">
        <v>-2.5399851999999998</v>
      </c>
      <c r="E1807" s="12">
        <v>1.1427189999999999E-3</v>
      </c>
    </row>
    <row r="1808" spans="1:5" ht="15" x14ac:dyDescent="0.25">
      <c r="A1808" s="10" t="s">
        <v>5288</v>
      </c>
      <c r="B1808" s="10" t="s">
        <v>5289</v>
      </c>
      <c r="C1808" s="10" t="s">
        <v>5290</v>
      </c>
      <c r="D1808" s="11">
        <v>-2.5402627</v>
      </c>
      <c r="E1808" s="12">
        <v>5.3946599999999999E-3</v>
      </c>
    </row>
    <row r="1809" spans="1:5" ht="15" x14ac:dyDescent="0.25">
      <c r="A1809" s="10" t="s">
        <v>5291</v>
      </c>
      <c r="B1809" s="10" t="s">
        <v>5292</v>
      </c>
      <c r="C1809" s="10" t="s">
        <v>5293</v>
      </c>
      <c r="D1809" s="11">
        <v>-2.5418227</v>
      </c>
      <c r="E1809" s="12">
        <v>3.3469808000000001E-3</v>
      </c>
    </row>
    <row r="1810" spans="1:5" ht="15" x14ac:dyDescent="0.25">
      <c r="A1810" s="10" t="s">
        <v>5294</v>
      </c>
      <c r="B1810" s="10" t="s">
        <v>5295</v>
      </c>
      <c r="C1810" s="10" t="s">
        <v>5296</v>
      </c>
      <c r="D1810" s="11">
        <v>-2.5418512999999998</v>
      </c>
      <c r="E1810" s="12">
        <v>7.8474329999999996E-4</v>
      </c>
    </row>
    <row r="1811" spans="1:5" ht="15" x14ac:dyDescent="0.25">
      <c r="A1811" s="10" t="s">
        <v>5297</v>
      </c>
      <c r="B1811" s="10" t="s">
        <v>5298</v>
      </c>
      <c r="C1811" s="10" t="s">
        <v>5299</v>
      </c>
      <c r="D1811" s="11">
        <v>-2.5445776000000002</v>
      </c>
      <c r="E1811" s="12">
        <v>9.1029500000000003E-3</v>
      </c>
    </row>
    <row r="1812" spans="1:5" ht="15" x14ac:dyDescent="0.25">
      <c r="A1812" s="10" t="s">
        <v>5300</v>
      </c>
      <c r="B1812" s="10" t="s">
        <v>5301</v>
      </c>
      <c r="C1812" s="10" t="s">
        <v>5302</v>
      </c>
      <c r="D1812" s="11">
        <v>-2.5463960000000001</v>
      </c>
      <c r="E1812" s="12">
        <v>2.4831332999999999E-4</v>
      </c>
    </row>
    <row r="1813" spans="1:5" ht="15" x14ac:dyDescent="0.25">
      <c r="A1813" s="10" t="s">
        <v>5303</v>
      </c>
      <c r="B1813" s="10" t="s">
        <v>5304</v>
      </c>
      <c r="C1813" s="10" t="s">
        <v>5305</v>
      </c>
      <c r="D1813" s="11">
        <v>-2.5467029999999999</v>
      </c>
      <c r="E1813" s="12">
        <v>5.7200139999999998E-3</v>
      </c>
    </row>
    <row r="1814" spans="1:5" ht="15" x14ac:dyDescent="0.25">
      <c r="A1814" s="10" t="s">
        <v>5306</v>
      </c>
      <c r="B1814" s="10" t="s">
        <v>5307</v>
      </c>
      <c r="C1814" s="10" t="s">
        <v>5308</v>
      </c>
      <c r="D1814" s="11">
        <v>-2.5474095000000001</v>
      </c>
      <c r="E1814" s="12">
        <v>1.0245409999999999E-3</v>
      </c>
    </row>
    <row r="1815" spans="1:5" ht="15" x14ac:dyDescent="0.25">
      <c r="A1815" s="10" t="s">
        <v>5309</v>
      </c>
      <c r="B1815" s="10" t="s">
        <v>5310</v>
      </c>
      <c r="C1815" s="10" t="s">
        <v>5311</v>
      </c>
      <c r="D1815" s="11">
        <v>-2.5496476000000001</v>
      </c>
      <c r="E1815" s="12">
        <v>8.0180159999999993E-3</v>
      </c>
    </row>
    <row r="1816" spans="1:5" ht="15" x14ac:dyDescent="0.25">
      <c r="A1816" s="10" t="s">
        <v>5312</v>
      </c>
      <c r="B1816" s="10" t="s">
        <v>5313</v>
      </c>
      <c r="C1816" s="10" t="s">
        <v>5314</v>
      </c>
      <c r="D1816" s="11">
        <v>-2.5507765</v>
      </c>
      <c r="E1816" s="12">
        <v>7.8474329999999996E-4</v>
      </c>
    </row>
    <row r="1817" spans="1:5" ht="15" x14ac:dyDescent="0.25">
      <c r="A1817" s="10" t="s">
        <v>5315</v>
      </c>
      <c r="B1817" s="10" t="s">
        <v>5316</v>
      </c>
      <c r="C1817" s="10" t="s">
        <v>5317</v>
      </c>
      <c r="D1817" s="11">
        <v>-2.5526547000000002</v>
      </c>
      <c r="E1817" s="12">
        <v>4.2443669999999998E-3</v>
      </c>
    </row>
    <row r="1818" spans="1:5" ht="15" x14ac:dyDescent="0.25">
      <c r="A1818" s="10" t="s">
        <v>5318</v>
      </c>
      <c r="B1818" s="10" t="s">
        <v>5319</v>
      </c>
      <c r="C1818" s="10" t="s">
        <v>5320</v>
      </c>
      <c r="D1818" s="11">
        <v>-2.5538341999999998</v>
      </c>
      <c r="E1818" s="12">
        <v>1.7106441999999999E-3</v>
      </c>
    </row>
    <row r="1819" spans="1:5" ht="15" x14ac:dyDescent="0.25">
      <c r="A1819" s="10" t="s">
        <v>5321</v>
      </c>
      <c r="B1819" s="10" t="s">
        <v>5322</v>
      </c>
      <c r="C1819" s="10" t="s">
        <v>5323</v>
      </c>
      <c r="D1819" s="11">
        <v>-2.5548947000000002</v>
      </c>
      <c r="E1819" s="12">
        <v>1.9888515E-3</v>
      </c>
    </row>
    <row r="1820" spans="1:5" ht="15" x14ac:dyDescent="0.25">
      <c r="A1820" s="10" t="s">
        <v>5324</v>
      </c>
      <c r="B1820" s="10" t="s">
        <v>5325</v>
      </c>
      <c r="C1820" s="10" t="s">
        <v>5326</v>
      </c>
      <c r="D1820" s="11">
        <v>-2.5572484000000002</v>
      </c>
      <c r="E1820" s="12">
        <v>1.5547950999999999E-3</v>
      </c>
    </row>
    <row r="1821" spans="1:5" ht="15" x14ac:dyDescent="0.25">
      <c r="A1821" s="10" t="s">
        <v>5327</v>
      </c>
      <c r="B1821" s="10" t="s">
        <v>5328</v>
      </c>
      <c r="C1821" s="10" t="s">
        <v>5329</v>
      </c>
      <c r="D1821" s="11">
        <v>-2.5573149000000002</v>
      </c>
      <c r="E1821" s="12">
        <v>3.5428074999999999E-4</v>
      </c>
    </row>
    <row r="1822" spans="1:5" ht="15" x14ac:dyDescent="0.25">
      <c r="A1822" s="10" t="s">
        <v>5330</v>
      </c>
      <c r="B1822" s="10" t="s">
        <v>5331</v>
      </c>
      <c r="C1822" s="10" t="s">
        <v>5332</v>
      </c>
      <c r="D1822" s="11">
        <v>-2.557938</v>
      </c>
      <c r="E1822" s="12">
        <v>4.8524685999999997E-3</v>
      </c>
    </row>
    <row r="1823" spans="1:5" ht="15" x14ac:dyDescent="0.25">
      <c r="A1823" s="10" t="s">
        <v>5333</v>
      </c>
      <c r="B1823" s="10" t="s">
        <v>5334</v>
      </c>
      <c r="C1823" s="10" t="s">
        <v>5335</v>
      </c>
      <c r="D1823" s="11">
        <v>-2.5627837000000002</v>
      </c>
      <c r="E1823" s="12">
        <v>2.5844967000000002E-3</v>
      </c>
    </row>
    <row r="1824" spans="1:5" ht="15" x14ac:dyDescent="0.25">
      <c r="A1824" s="10" t="s">
        <v>5336</v>
      </c>
      <c r="B1824" s="10" t="s">
        <v>5337</v>
      </c>
      <c r="C1824" s="10" t="s">
        <v>5338</v>
      </c>
      <c r="D1824" s="11">
        <v>-2.5658154</v>
      </c>
      <c r="E1824" s="12">
        <v>4.0147626E-3</v>
      </c>
    </row>
    <row r="1825" spans="1:5" ht="15" x14ac:dyDescent="0.25">
      <c r="A1825" s="10" t="s">
        <v>5339</v>
      </c>
      <c r="B1825" s="10" t="s">
        <v>5340</v>
      </c>
      <c r="C1825" s="10" t="s">
        <v>5017</v>
      </c>
      <c r="D1825" s="11">
        <v>-2.5675716</v>
      </c>
      <c r="E1825" s="12">
        <v>2.4246382999999999E-3</v>
      </c>
    </row>
    <row r="1826" spans="1:5" ht="15" x14ac:dyDescent="0.25">
      <c r="A1826" s="10" t="s">
        <v>5341</v>
      </c>
      <c r="B1826" s="10" t="s">
        <v>5342</v>
      </c>
      <c r="C1826" s="10" t="s">
        <v>5343</v>
      </c>
      <c r="D1826" s="11">
        <v>-2.5696816</v>
      </c>
      <c r="E1826" s="12">
        <v>5.623491E-4</v>
      </c>
    </row>
    <row r="1827" spans="1:5" ht="15" x14ac:dyDescent="0.25">
      <c r="A1827" s="10" t="s">
        <v>5344</v>
      </c>
      <c r="B1827" s="10" t="s">
        <v>5345</v>
      </c>
      <c r="C1827" s="10" t="s">
        <v>5346</v>
      </c>
      <c r="D1827" s="11">
        <v>-2.5698438000000001</v>
      </c>
      <c r="E1827" s="12">
        <v>3.9131193999999998E-3</v>
      </c>
    </row>
    <row r="1828" spans="1:5" ht="15" x14ac:dyDescent="0.25">
      <c r="A1828" s="10" t="s">
        <v>5347</v>
      </c>
      <c r="B1828" s="10" t="s">
        <v>5348</v>
      </c>
      <c r="C1828" s="10" t="s">
        <v>5349</v>
      </c>
      <c r="D1828" s="11">
        <v>-2.5748519999999999</v>
      </c>
      <c r="E1828" s="12">
        <v>3.441595E-3</v>
      </c>
    </row>
    <row r="1829" spans="1:5" ht="15" x14ac:dyDescent="0.25">
      <c r="A1829" s="10" t="s">
        <v>5350</v>
      </c>
      <c r="B1829" s="10" t="s">
        <v>5351</v>
      </c>
      <c r="C1829" s="10" t="s">
        <v>5352</v>
      </c>
      <c r="D1829" s="11">
        <v>-2.5754554000000001</v>
      </c>
      <c r="E1829" s="12">
        <v>6.5487879999999996E-4</v>
      </c>
    </row>
    <row r="1830" spans="1:5" ht="15" x14ac:dyDescent="0.25">
      <c r="A1830" s="10" t="s">
        <v>5353</v>
      </c>
      <c r="B1830" s="10" t="s">
        <v>5354</v>
      </c>
      <c r="C1830" s="10" t="s">
        <v>5355</v>
      </c>
      <c r="D1830" s="11">
        <v>-2.5768239999999998</v>
      </c>
      <c r="E1830" s="12">
        <v>2.9191743000000002E-3</v>
      </c>
    </row>
    <row r="1831" spans="1:5" ht="15" x14ac:dyDescent="0.25">
      <c r="A1831" s="10" t="s">
        <v>5356</v>
      </c>
      <c r="B1831" s="10" t="s">
        <v>5357</v>
      </c>
      <c r="C1831" s="10" t="s">
        <v>5358</v>
      </c>
      <c r="D1831" s="11">
        <v>-2.5769392999999998</v>
      </c>
      <c r="E1831" s="12">
        <v>2.6143963999999999E-3</v>
      </c>
    </row>
    <row r="1832" spans="1:5" ht="15" x14ac:dyDescent="0.25">
      <c r="A1832" s="10" t="s">
        <v>5359</v>
      </c>
      <c r="B1832" s="10" t="s">
        <v>5360</v>
      </c>
      <c r="C1832" s="10" t="s">
        <v>5361</v>
      </c>
      <c r="D1832" s="11">
        <v>-2.5783103000000001</v>
      </c>
      <c r="E1832" s="12">
        <v>5.5306000000000001E-3</v>
      </c>
    </row>
    <row r="1833" spans="1:5" ht="15" x14ac:dyDescent="0.25">
      <c r="A1833" s="10" t="s">
        <v>5362</v>
      </c>
      <c r="B1833" s="13" t="s">
        <v>3854</v>
      </c>
      <c r="C1833" s="10" t="s">
        <v>3855</v>
      </c>
      <c r="D1833" s="11">
        <v>-2.5787358</v>
      </c>
      <c r="E1833" s="12">
        <v>4.695159E-3</v>
      </c>
    </row>
    <row r="1834" spans="1:5" ht="15" x14ac:dyDescent="0.25">
      <c r="A1834" s="10" t="s">
        <v>5363</v>
      </c>
      <c r="B1834" s="10" t="s">
        <v>5364</v>
      </c>
      <c r="C1834" s="10" t="s">
        <v>5365</v>
      </c>
      <c r="D1834" s="11">
        <v>-2.5787746999999999</v>
      </c>
      <c r="E1834" s="12">
        <v>4.7899494000000001E-3</v>
      </c>
    </row>
    <row r="1835" spans="1:5" ht="15" x14ac:dyDescent="0.25">
      <c r="A1835" s="10" t="s">
        <v>5366</v>
      </c>
      <c r="B1835" s="10" t="s">
        <v>5367</v>
      </c>
      <c r="C1835" s="10" t="s">
        <v>5368</v>
      </c>
      <c r="D1835" s="11">
        <v>-2.5817618000000002</v>
      </c>
      <c r="E1835" s="12">
        <v>8.0782389999999992E-3</v>
      </c>
    </row>
    <row r="1836" spans="1:5" ht="15" x14ac:dyDescent="0.25">
      <c r="A1836" s="10" t="s">
        <v>5369</v>
      </c>
      <c r="B1836" s="10" t="s">
        <v>5370</v>
      </c>
      <c r="C1836" s="10" t="s">
        <v>5371</v>
      </c>
      <c r="D1836" s="11">
        <v>-2.5834438999999998</v>
      </c>
      <c r="E1836" s="12">
        <v>4.6124160000000003E-4</v>
      </c>
    </row>
    <row r="1837" spans="1:5" ht="15" x14ac:dyDescent="0.25">
      <c r="A1837" s="10" t="s">
        <v>5372</v>
      </c>
      <c r="B1837" s="10" t="s">
        <v>5373</v>
      </c>
      <c r="C1837" s="10" t="s">
        <v>5374</v>
      </c>
      <c r="D1837" s="11">
        <v>-2.5835170000000001</v>
      </c>
      <c r="E1837" s="12">
        <v>8.1784960000000004E-3</v>
      </c>
    </row>
    <row r="1838" spans="1:5" ht="15" x14ac:dyDescent="0.25">
      <c r="A1838" s="10" t="s">
        <v>5375</v>
      </c>
      <c r="B1838" s="10" t="s">
        <v>5376</v>
      </c>
      <c r="C1838" s="10" t="s">
        <v>5377</v>
      </c>
      <c r="D1838" s="11">
        <v>-2.5836420000000002</v>
      </c>
      <c r="E1838" s="12">
        <v>2.2982373E-3</v>
      </c>
    </row>
    <row r="1839" spans="1:5" ht="15" x14ac:dyDescent="0.25">
      <c r="A1839" s="10" t="s">
        <v>5378</v>
      </c>
      <c r="B1839" s="10" t="s">
        <v>5379</v>
      </c>
      <c r="C1839" s="10" t="s">
        <v>5380</v>
      </c>
      <c r="D1839" s="11">
        <v>-2.5840483000000001</v>
      </c>
      <c r="E1839" s="12">
        <v>5.564495E-3</v>
      </c>
    </row>
    <row r="1840" spans="1:5" ht="15" x14ac:dyDescent="0.25">
      <c r="A1840" s="10" t="s">
        <v>5381</v>
      </c>
      <c r="B1840" s="10" t="s">
        <v>5022</v>
      </c>
      <c r="C1840" s="10" t="s">
        <v>5023</v>
      </c>
      <c r="D1840" s="11">
        <v>-2.5871059999999999</v>
      </c>
      <c r="E1840" s="12">
        <v>9.9805710000000006E-3</v>
      </c>
    </row>
    <row r="1841" spans="1:5" ht="15" x14ac:dyDescent="0.25">
      <c r="A1841" s="10" t="s">
        <v>5382</v>
      </c>
      <c r="B1841" s="10" t="s">
        <v>5383</v>
      </c>
      <c r="C1841" s="10" t="s">
        <v>5384</v>
      </c>
      <c r="D1841" s="11">
        <v>-2.5871200000000001</v>
      </c>
      <c r="E1841" s="12">
        <v>4.5832677000000002E-4</v>
      </c>
    </row>
    <row r="1842" spans="1:5" ht="15" x14ac:dyDescent="0.25">
      <c r="A1842" s="10" t="s">
        <v>5385</v>
      </c>
      <c r="B1842" s="10" t="s">
        <v>5386</v>
      </c>
      <c r="C1842" s="10" t="s">
        <v>5387</v>
      </c>
      <c r="D1842" s="11">
        <v>-2.5877519000000002</v>
      </c>
      <c r="E1842" s="12">
        <v>8.1976963000000001E-4</v>
      </c>
    </row>
    <row r="1843" spans="1:5" ht="15" x14ac:dyDescent="0.25">
      <c r="A1843" s="10" t="s">
        <v>5388</v>
      </c>
      <c r="B1843" s="10" t="s">
        <v>5389</v>
      </c>
      <c r="C1843" s="10" t="s">
        <v>5390</v>
      </c>
      <c r="D1843" s="11">
        <v>-2.5889986</v>
      </c>
      <c r="E1843" s="12">
        <v>2.3793126E-3</v>
      </c>
    </row>
    <row r="1844" spans="1:5" ht="15" x14ac:dyDescent="0.25">
      <c r="A1844" s="10" t="s">
        <v>5391</v>
      </c>
      <c r="B1844" s="10" t="s">
        <v>5392</v>
      </c>
      <c r="C1844" s="10" t="s">
        <v>5393</v>
      </c>
      <c r="D1844" s="11">
        <v>-2.5891418000000002</v>
      </c>
      <c r="E1844" s="12">
        <v>5.2254980000000003E-3</v>
      </c>
    </row>
    <row r="1845" spans="1:5" ht="15" x14ac:dyDescent="0.25">
      <c r="A1845" s="10" t="s">
        <v>5394</v>
      </c>
      <c r="B1845" s="10" t="s">
        <v>5395</v>
      </c>
      <c r="C1845" s="10" t="s">
        <v>5396</v>
      </c>
      <c r="D1845" s="11">
        <v>-2.5912563999999998</v>
      </c>
      <c r="E1845" s="12">
        <v>8.0969744999999995E-5</v>
      </c>
    </row>
    <row r="1846" spans="1:5" ht="15" x14ac:dyDescent="0.25">
      <c r="A1846" s="10" t="s">
        <v>5397</v>
      </c>
      <c r="B1846" s="10" t="s">
        <v>5398</v>
      </c>
      <c r="C1846" s="10" t="s">
        <v>5399</v>
      </c>
      <c r="D1846" s="11">
        <v>-2.5927014000000002</v>
      </c>
      <c r="E1846" s="12">
        <v>6.3487530000000002E-4</v>
      </c>
    </row>
    <row r="1847" spans="1:5" ht="15" x14ac:dyDescent="0.25">
      <c r="A1847" s="10" t="s">
        <v>5400</v>
      </c>
      <c r="B1847" s="10" t="s">
        <v>5401</v>
      </c>
      <c r="C1847" s="10" t="s">
        <v>5402</v>
      </c>
      <c r="D1847" s="11">
        <v>-2.5935950000000001</v>
      </c>
      <c r="E1847" s="12">
        <v>6.8834259999999998E-3</v>
      </c>
    </row>
    <row r="1848" spans="1:5" ht="15" x14ac:dyDescent="0.25">
      <c r="A1848" s="10" t="s">
        <v>5403</v>
      </c>
      <c r="B1848" s="10" t="s">
        <v>5404</v>
      </c>
      <c r="C1848" s="10" t="s">
        <v>5405</v>
      </c>
      <c r="D1848" s="11">
        <v>-2.5971641999999999</v>
      </c>
      <c r="E1848" s="12">
        <v>2.4110367999999999E-3</v>
      </c>
    </row>
    <row r="1849" spans="1:5" ht="15" x14ac:dyDescent="0.25">
      <c r="A1849" s="10" t="s">
        <v>5406</v>
      </c>
      <c r="B1849" s="10" t="s">
        <v>5407</v>
      </c>
      <c r="C1849" s="10" t="s">
        <v>5408</v>
      </c>
      <c r="D1849" s="11">
        <v>-2.598068</v>
      </c>
      <c r="E1849" s="12">
        <v>8.6432000000000002E-3</v>
      </c>
    </row>
    <row r="1850" spans="1:5" ht="15" x14ac:dyDescent="0.25">
      <c r="A1850" s="10" t="s">
        <v>5409</v>
      </c>
      <c r="B1850" s="10" t="s">
        <v>5410</v>
      </c>
      <c r="C1850" s="10" t="s">
        <v>5411</v>
      </c>
      <c r="D1850" s="11">
        <v>-2.6005351999999999</v>
      </c>
      <c r="E1850" s="12">
        <v>9.2280406000000003E-4</v>
      </c>
    </row>
    <row r="1851" spans="1:5" ht="15" x14ac:dyDescent="0.25">
      <c r="A1851" s="10" t="s">
        <v>5412</v>
      </c>
      <c r="B1851" s="10" t="s">
        <v>5413</v>
      </c>
      <c r="C1851" s="10" t="s">
        <v>5414</v>
      </c>
      <c r="D1851" s="11">
        <v>-2.601496</v>
      </c>
      <c r="E1851" s="12">
        <v>1.7140561000000001E-3</v>
      </c>
    </row>
    <row r="1852" spans="1:5" ht="15" x14ac:dyDescent="0.25">
      <c r="A1852" s="10" t="s">
        <v>5415</v>
      </c>
      <c r="B1852" s="10" t="s">
        <v>5416</v>
      </c>
      <c r="C1852" s="10" t="s">
        <v>5417</v>
      </c>
      <c r="D1852" s="11">
        <v>-2.6016132999999999</v>
      </c>
      <c r="E1852" s="12">
        <v>2.4197607000000002E-3</v>
      </c>
    </row>
    <row r="1853" spans="1:5" ht="15" x14ac:dyDescent="0.25">
      <c r="A1853" s="10" t="s">
        <v>5418</v>
      </c>
      <c r="B1853" s="10" t="s">
        <v>5419</v>
      </c>
      <c r="C1853" s="10" t="s">
        <v>5420</v>
      </c>
      <c r="D1853" s="11">
        <v>-2.6028752000000002</v>
      </c>
      <c r="E1853" s="12">
        <v>6.1993320000000001E-3</v>
      </c>
    </row>
    <row r="1854" spans="1:5" ht="15" x14ac:dyDescent="0.25">
      <c r="A1854" s="10" t="s">
        <v>5421</v>
      </c>
      <c r="B1854" s="10" t="s">
        <v>5422</v>
      </c>
      <c r="C1854" s="10" t="s">
        <v>5423</v>
      </c>
      <c r="D1854" s="11">
        <v>-2.6062124</v>
      </c>
      <c r="E1854" s="12">
        <v>3.9606750000000003E-3</v>
      </c>
    </row>
    <row r="1855" spans="1:5" ht="15" x14ac:dyDescent="0.25">
      <c r="A1855" s="10" t="s">
        <v>5424</v>
      </c>
      <c r="B1855" s="10" t="s">
        <v>5425</v>
      </c>
      <c r="C1855" s="10" t="s">
        <v>5426</v>
      </c>
      <c r="D1855" s="11">
        <v>-2.6078321999999998</v>
      </c>
      <c r="E1855" s="12">
        <v>1.267731E-3</v>
      </c>
    </row>
    <row r="1856" spans="1:5" ht="15" x14ac:dyDescent="0.25">
      <c r="A1856" s="10" t="s">
        <v>5427</v>
      </c>
      <c r="B1856" s="10" t="s">
        <v>5428</v>
      </c>
      <c r="C1856" s="10" t="s">
        <v>5429</v>
      </c>
      <c r="D1856" s="11">
        <v>-2.6080858999999998</v>
      </c>
      <c r="E1856" s="12">
        <v>2.8303235999999998E-4</v>
      </c>
    </row>
    <row r="1857" spans="1:5" ht="15" x14ac:dyDescent="0.25">
      <c r="A1857" s="10" t="s">
        <v>5430</v>
      </c>
      <c r="B1857" s="10" t="s">
        <v>5431</v>
      </c>
      <c r="C1857" s="10" t="s">
        <v>5432</v>
      </c>
      <c r="D1857" s="11">
        <v>-2.6103141000000001</v>
      </c>
      <c r="E1857" s="12">
        <v>4.0705689999999996E-3</v>
      </c>
    </row>
    <row r="1858" spans="1:5" ht="15" x14ac:dyDescent="0.25">
      <c r="A1858" s="10" t="s">
        <v>5433</v>
      </c>
      <c r="B1858" s="10" t="s">
        <v>5434</v>
      </c>
      <c r="C1858" s="10" t="s">
        <v>5435</v>
      </c>
      <c r="D1858" s="11">
        <v>-2.6117642000000001</v>
      </c>
      <c r="E1858" s="12">
        <v>9.5449084999999997E-4</v>
      </c>
    </row>
    <row r="1859" spans="1:5" ht="15" x14ac:dyDescent="0.25">
      <c r="A1859" s="10" t="s">
        <v>5436</v>
      </c>
      <c r="B1859" s="10" t="s">
        <v>5437</v>
      </c>
      <c r="C1859" s="10" t="s">
        <v>5438</v>
      </c>
      <c r="D1859" s="11">
        <v>-2.6142270000000001</v>
      </c>
      <c r="E1859" s="12">
        <v>7.6650883999999997E-3</v>
      </c>
    </row>
    <row r="1860" spans="1:5" ht="15" x14ac:dyDescent="0.25">
      <c r="A1860" s="10" t="s">
        <v>5439</v>
      </c>
      <c r="B1860" s="10" t="s">
        <v>5440</v>
      </c>
      <c r="C1860" s="10" t="s">
        <v>5441</v>
      </c>
      <c r="D1860" s="11">
        <v>-2.6147966</v>
      </c>
      <c r="E1860" s="12">
        <v>1.5801779E-3</v>
      </c>
    </row>
    <row r="1861" spans="1:5" ht="15" x14ac:dyDescent="0.25">
      <c r="A1861" s="10" t="s">
        <v>5442</v>
      </c>
      <c r="B1861" s="10" t="s">
        <v>5443</v>
      </c>
      <c r="C1861" s="10" t="s">
        <v>5444</v>
      </c>
      <c r="D1861" s="11">
        <v>-2.6185700000000001</v>
      </c>
      <c r="E1861" s="12">
        <v>4.8931390000000003E-3</v>
      </c>
    </row>
    <row r="1862" spans="1:5" ht="15" x14ac:dyDescent="0.25">
      <c r="A1862" s="10" t="s">
        <v>5445</v>
      </c>
      <c r="B1862" s="10" t="s">
        <v>5446</v>
      </c>
      <c r="C1862" s="10" t="s">
        <v>5447</v>
      </c>
      <c r="D1862" s="11">
        <v>-2.6186862</v>
      </c>
      <c r="E1862" s="12">
        <v>7.6401849999999999E-3</v>
      </c>
    </row>
    <row r="1863" spans="1:5" ht="15" x14ac:dyDescent="0.25">
      <c r="A1863" s="10" t="s">
        <v>5448</v>
      </c>
      <c r="B1863" s="10" t="s">
        <v>5449</v>
      </c>
      <c r="C1863" s="10" t="s">
        <v>5450</v>
      </c>
      <c r="D1863" s="11">
        <v>-2.6221217999999999</v>
      </c>
      <c r="E1863" s="12">
        <v>2.5480899999999998E-3</v>
      </c>
    </row>
    <row r="1864" spans="1:5" ht="15" x14ac:dyDescent="0.25">
      <c r="A1864" s="10" t="s">
        <v>5451</v>
      </c>
      <c r="B1864" s="10" t="s">
        <v>5452</v>
      </c>
      <c r="C1864" s="10" t="s">
        <v>5453</v>
      </c>
      <c r="D1864" s="11">
        <v>-2.6229958999999998</v>
      </c>
      <c r="E1864" s="12">
        <v>5.775601E-4</v>
      </c>
    </row>
    <row r="1865" spans="1:5" ht="15" x14ac:dyDescent="0.25">
      <c r="A1865" s="10" t="s">
        <v>5454</v>
      </c>
      <c r="B1865" s="10" t="s">
        <v>5455</v>
      </c>
      <c r="C1865" s="10" t="s">
        <v>5456</v>
      </c>
      <c r="D1865" s="11">
        <v>-2.6231827999999999</v>
      </c>
      <c r="E1865" s="12">
        <v>9.1833767000000001E-4</v>
      </c>
    </row>
    <row r="1866" spans="1:5" ht="15" x14ac:dyDescent="0.25">
      <c r="A1866" s="10" t="s">
        <v>5457</v>
      </c>
      <c r="B1866" s="10" t="s">
        <v>5458</v>
      </c>
      <c r="C1866" s="10" t="s">
        <v>5459</v>
      </c>
      <c r="D1866" s="11">
        <v>-2.6238381999999998</v>
      </c>
      <c r="E1866" s="12">
        <v>1.4511960000000001E-3</v>
      </c>
    </row>
    <row r="1867" spans="1:5" ht="15" x14ac:dyDescent="0.25">
      <c r="A1867" s="10" t="s">
        <v>5460</v>
      </c>
      <c r="B1867" s="10" t="s">
        <v>5461</v>
      </c>
      <c r="C1867" s="10" t="s">
        <v>5462</v>
      </c>
      <c r="D1867" s="11">
        <v>-2.6238736999999999</v>
      </c>
      <c r="E1867" s="12">
        <v>8.3248109999999997E-3</v>
      </c>
    </row>
    <row r="1868" spans="1:5" ht="15" x14ac:dyDescent="0.25">
      <c r="A1868" s="10" t="s">
        <v>5463</v>
      </c>
      <c r="B1868" s="10" t="s">
        <v>5464</v>
      </c>
      <c r="C1868" s="10" t="s">
        <v>5465</v>
      </c>
      <c r="D1868" s="11">
        <v>-2.6286122999999999</v>
      </c>
      <c r="E1868" s="12">
        <v>5.0673883999999996E-4</v>
      </c>
    </row>
    <row r="1869" spans="1:5" ht="15" x14ac:dyDescent="0.25">
      <c r="A1869" s="10" t="s">
        <v>5466</v>
      </c>
      <c r="B1869" s="10" t="s">
        <v>5467</v>
      </c>
      <c r="C1869" s="10" t="s">
        <v>5468</v>
      </c>
      <c r="D1869" s="11">
        <v>-2.6289275000000001</v>
      </c>
      <c r="E1869" s="12">
        <v>1.3510416000000001E-3</v>
      </c>
    </row>
    <row r="1870" spans="1:5" ht="15" x14ac:dyDescent="0.25">
      <c r="A1870" s="10" t="s">
        <v>5469</v>
      </c>
      <c r="B1870" s="10" t="s">
        <v>5470</v>
      </c>
      <c r="C1870" s="10" t="s">
        <v>5471</v>
      </c>
      <c r="D1870" s="11">
        <v>-2.6314902</v>
      </c>
      <c r="E1870" s="12">
        <v>1.5715847E-3</v>
      </c>
    </row>
    <row r="1871" spans="1:5" ht="15" x14ac:dyDescent="0.25">
      <c r="A1871" s="10" t="s">
        <v>5472</v>
      </c>
      <c r="B1871" s="10" t="s">
        <v>5473</v>
      </c>
      <c r="C1871" s="10" t="s">
        <v>5474</v>
      </c>
      <c r="D1871" s="11">
        <v>-2.6318614</v>
      </c>
      <c r="E1871" s="12">
        <v>6.8354373999999997E-4</v>
      </c>
    </row>
    <row r="1872" spans="1:5" ht="15" x14ac:dyDescent="0.25">
      <c r="A1872" s="10" t="s">
        <v>5475</v>
      </c>
      <c r="B1872" s="10" t="s">
        <v>5476</v>
      </c>
      <c r="C1872" s="10" t="s">
        <v>5477</v>
      </c>
      <c r="D1872" s="11">
        <v>-2.6319859999999999</v>
      </c>
      <c r="E1872" s="12">
        <v>5.3982832000000003E-3</v>
      </c>
    </row>
    <row r="1873" spans="1:5" ht="15" x14ac:dyDescent="0.25">
      <c r="A1873" s="10" t="s">
        <v>5478</v>
      </c>
      <c r="B1873" s="10" t="s">
        <v>5479</v>
      </c>
      <c r="C1873" s="10" t="s">
        <v>5480</v>
      </c>
      <c r="D1873" s="11">
        <v>-2.6320557999999998</v>
      </c>
      <c r="E1873" s="12">
        <v>8.2310730000000002E-3</v>
      </c>
    </row>
    <row r="1874" spans="1:5" ht="15" x14ac:dyDescent="0.25">
      <c r="A1874" s="10" t="s">
        <v>5481</v>
      </c>
      <c r="B1874" s="10" t="s">
        <v>5482</v>
      </c>
      <c r="C1874" s="10" t="s">
        <v>5483</v>
      </c>
      <c r="D1874" s="11">
        <v>-2.6326372999999998</v>
      </c>
      <c r="E1874" s="12">
        <v>1.3087343000000001E-3</v>
      </c>
    </row>
    <row r="1875" spans="1:5" ht="15" x14ac:dyDescent="0.25">
      <c r="A1875" s="10" t="s">
        <v>5484</v>
      </c>
      <c r="B1875" s="10" t="s">
        <v>5485</v>
      </c>
      <c r="C1875" s="10" t="s">
        <v>5486</v>
      </c>
      <c r="D1875" s="11">
        <v>-2.6339600000000001</v>
      </c>
      <c r="E1875" s="12">
        <v>6.3487530000000002E-4</v>
      </c>
    </row>
    <row r="1876" spans="1:5" ht="15" x14ac:dyDescent="0.25">
      <c r="A1876" s="10" t="s">
        <v>5487</v>
      </c>
      <c r="B1876" s="10" t="s">
        <v>5488</v>
      </c>
      <c r="C1876" s="10" t="s">
        <v>5489</v>
      </c>
      <c r="D1876" s="11">
        <v>-2.63612</v>
      </c>
      <c r="E1876" s="12">
        <v>7.6413234000000003E-3</v>
      </c>
    </row>
    <row r="1877" spans="1:5" ht="15" x14ac:dyDescent="0.25">
      <c r="A1877" s="10" t="s">
        <v>5490</v>
      </c>
      <c r="B1877" s="10" t="s">
        <v>5491</v>
      </c>
      <c r="C1877" s="10" t="s">
        <v>5492</v>
      </c>
      <c r="D1877" s="11">
        <v>-2.6366486999999998</v>
      </c>
      <c r="E1877" s="12">
        <v>1.4200533E-3</v>
      </c>
    </row>
    <row r="1878" spans="1:5" ht="15" x14ac:dyDescent="0.25">
      <c r="A1878" s="10" t="s">
        <v>5493</v>
      </c>
      <c r="B1878" s="10" t="s">
        <v>5494</v>
      </c>
      <c r="C1878" s="10" t="s">
        <v>5495</v>
      </c>
      <c r="D1878" s="11">
        <v>-2.6396651000000002</v>
      </c>
      <c r="E1878" s="12">
        <v>7.5346157000000004E-3</v>
      </c>
    </row>
    <row r="1879" spans="1:5" ht="15" x14ac:dyDescent="0.25">
      <c r="A1879" s="10" t="s">
        <v>5496</v>
      </c>
      <c r="B1879" s="10" t="s">
        <v>5497</v>
      </c>
      <c r="C1879" s="10" t="s">
        <v>5498</v>
      </c>
      <c r="D1879" s="11">
        <v>-2.6399645999999999</v>
      </c>
      <c r="E1879" s="12">
        <v>7.5649293000000003E-3</v>
      </c>
    </row>
    <row r="1880" spans="1:5" ht="15" x14ac:dyDescent="0.25">
      <c r="A1880" s="10" t="s">
        <v>5499</v>
      </c>
      <c r="B1880" s="10" t="s">
        <v>5500</v>
      </c>
      <c r="C1880" s="10" t="s">
        <v>5501</v>
      </c>
      <c r="D1880" s="11">
        <v>-2.6436959999999998</v>
      </c>
      <c r="E1880" s="12">
        <v>5.3697073999999997E-4</v>
      </c>
    </row>
    <row r="1881" spans="1:5" ht="15" x14ac:dyDescent="0.25">
      <c r="A1881" s="10" t="s">
        <v>5502</v>
      </c>
      <c r="B1881" s="10" t="s">
        <v>5503</v>
      </c>
      <c r="C1881" s="10" t="s">
        <v>5504</v>
      </c>
      <c r="D1881" s="11">
        <v>-2.6461171999999999</v>
      </c>
      <c r="E1881" s="12">
        <v>2.5815803000000001E-3</v>
      </c>
    </row>
    <row r="1882" spans="1:5" ht="15" x14ac:dyDescent="0.25">
      <c r="A1882" s="10" t="s">
        <v>5505</v>
      </c>
      <c r="B1882" s="10" t="s">
        <v>5506</v>
      </c>
      <c r="C1882" s="10" t="s">
        <v>5507</v>
      </c>
      <c r="D1882" s="11">
        <v>-2.6467562</v>
      </c>
      <c r="E1882" s="12">
        <v>3.7277092000000001E-3</v>
      </c>
    </row>
    <row r="1883" spans="1:5" ht="15" x14ac:dyDescent="0.25">
      <c r="A1883" s="10" t="s">
        <v>5508</v>
      </c>
      <c r="B1883" s="10" t="s">
        <v>5509</v>
      </c>
      <c r="C1883" s="10" t="s">
        <v>5510</v>
      </c>
      <c r="D1883" s="11">
        <v>-2.647802</v>
      </c>
      <c r="E1883" s="12">
        <v>9.5461280000000003E-4</v>
      </c>
    </row>
    <row r="1884" spans="1:5" ht="15" x14ac:dyDescent="0.25">
      <c r="A1884" s="10" t="s">
        <v>5511</v>
      </c>
      <c r="B1884" s="10" t="s">
        <v>5512</v>
      </c>
      <c r="C1884" s="10" t="s">
        <v>5513</v>
      </c>
      <c r="D1884" s="11">
        <v>-2.6501844000000001</v>
      </c>
      <c r="E1884" s="12">
        <v>7.7623733999999998E-4</v>
      </c>
    </row>
    <row r="1885" spans="1:5" ht="15" x14ac:dyDescent="0.25">
      <c r="A1885" s="10" t="s">
        <v>5514</v>
      </c>
      <c r="B1885" s="10" t="s">
        <v>5515</v>
      </c>
      <c r="C1885" s="10" t="s">
        <v>5516</v>
      </c>
      <c r="D1885" s="11">
        <v>-2.6502023000000001</v>
      </c>
      <c r="E1885" s="12">
        <v>3.7277092000000001E-3</v>
      </c>
    </row>
    <row r="1886" spans="1:5" ht="15" x14ac:dyDescent="0.25">
      <c r="A1886" s="10" t="s">
        <v>5517</v>
      </c>
      <c r="B1886" s="10" t="s">
        <v>5518</v>
      </c>
      <c r="C1886" s="10" t="s">
        <v>5519</v>
      </c>
      <c r="D1886" s="11">
        <v>-2.6511399999999998</v>
      </c>
      <c r="E1886" s="12">
        <v>4.0624729999999996E-3</v>
      </c>
    </row>
    <row r="1887" spans="1:5" ht="15" x14ac:dyDescent="0.25">
      <c r="A1887" s="10" t="s">
        <v>5520</v>
      </c>
      <c r="B1887" s="10" t="s">
        <v>5521</v>
      </c>
      <c r="C1887" s="10" t="s">
        <v>5522</v>
      </c>
      <c r="D1887" s="11">
        <v>-2.6522893999999999</v>
      </c>
      <c r="E1887" s="12">
        <v>3.8409784999999998E-3</v>
      </c>
    </row>
    <row r="1888" spans="1:5" ht="15" x14ac:dyDescent="0.25">
      <c r="A1888" s="10" t="s">
        <v>5523</v>
      </c>
      <c r="B1888" s="10" t="s">
        <v>4539</v>
      </c>
      <c r="C1888" s="10" t="s">
        <v>4540</v>
      </c>
      <c r="D1888" s="11">
        <v>-2.6523468000000001</v>
      </c>
      <c r="E1888" s="12">
        <v>1.9069102E-4</v>
      </c>
    </row>
    <row r="1889" spans="1:5" ht="15" x14ac:dyDescent="0.25">
      <c r="A1889" s="10" t="s">
        <v>5524</v>
      </c>
      <c r="B1889" s="10" t="s">
        <v>5525</v>
      </c>
      <c r="C1889" s="10" t="s">
        <v>5526</v>
      </c>
      <c r="D1889" s="11">
        <v>-2.6532418999999998</v>
      </c>
      <c r="E1889" s="12">
        <v>5.564495E-3</v>
      </c>
    </row>
    <row r="1890" spans="1:5" ht="15" x14ac:dyDescent="0.25">
      <c r="A1890" s="10" t="s">
        <v>5527</v>
      </c>
      <c r="B1890" s="10" t="s">
        <v>5528</v>
      </c>
      <c r="C1890" s="10" t="s">
        <v>5529</v>
      </c>
      <c r="D1890" s="11">
        <v>-2.6539766999999999</v>
      </c>
      <c r="E1890" s="12">
        <v>2.2700243000000001E-4</v>
      </c>
    </row>
    <row r="1891" spans="1:5" ht="15" x14ac:dyDescent="0.25">
      <c r="A1891" s="10" t="s">
        <v>5530</v>
      </c>
      <c r="B1891" s="10" t="s">
        <v>5531</v>
      </c>
      <c r="C1891" s="10" t="s">
        <v>5532</v>
      </c>
      <c r="D1891" s="11">
        <v>-2.6554346</v>
      </c>
      <c r="E1891" s="12">
        <v>1.352406E-3</v>
      </c>
    </row>
    <row r="1892" spans="1:5" ht="15" x14ac:dyDescent="0.25">
      <c r="A1892" s="10" t="s">
        <v>5533</v>
      </c>
      <c r="B1892" s="10" t="s">
        <v>5534</v>
      </c>
      <c r="C1892" s="10" t="s">
        <v>5535</v>
      </c>
      <c r="D1892" s="11">
        <v>-2.6565186999999999</v>
      </c>
      <c r="E1892" s="12">
        <v>1.1730035000000001E-3</v>
      </c>
    </row>
    <row r="1893" spans="1:5" ht="15" x14ac:dyDescent="0.25">
      <c r="A1893" s="10" t="s">
        <v>5536</v>
      </c>
      <c r="B1893" s="10" t="s">
        <v>5537</v>
      </c>
      <c r="C1893" s="10" t="s">
        <v>5538</v>
      </c>
      <c r="D1893" s="11">
        <v>-2.6572678000000001</v>
      </c>
      <c r="E1893" s="12">
        <v>8.0889880000000001E-4</v>
      </c>
    </row>
    <row r="1894" spans="1:5" ht="15" x14ac:dyDescent="0.25">
      <c r="A1894" s="10" t="s">
        <v>5539</v>
      </c>
      <c r="B1894" s="10" t="s">
        <v>5540</v>
      </c>
      <c r="C1894" s="10" t="s">
        <v>5541</v>
      </c>
      <c r="D1894" s="11">
        <v>-2.6587171999999999</v>
      </c>
      <c r="E1894" s="12">
        <v>3.5365534000000003E-4</v>
      </c>
    </row>
    <row r="1895" spans="1:5" ht="15" x14ac:dyDescent="0.25">
      <c r="A1895" s="10" t="s">
        <v>5542</v>
      </c>
      <c r="B1895" s="10" t="s">
        <v>5543</v>
      </c>
      <c r="C1895" s="10" t="s">
        <v>5544</v>
      </c>
      <c r="D1895" s="11">
        <v>-2.6595886000000002</v>
      </c>
      <c r="E1895" s="12">
        <v>3.8404017999999997E-4</v>
      </c>
    </row>
    <row r="1896" spans="1:5" ht="15" x14ac:dyDescent="0.25">
      <c r="A1896" s="10" t="s">
        <v>5545</v>
      </c>
      <c r="B1896" s="10" t="s">
        <v>5546</v>
      </c>
      <c r="C1896" s="10" t="s">
        <v>5547</v>
      </c>
      <c r="D1896" s="11">
        <v>-2.6626642</v>
      </c>
      <c r="E1896" s="12">
        <v>7.783167E-5</v>
      </c>
    </row>
    <row r="1897" spans="1:5" ht="15" x14ac:dyDescent="0.25">
      <c r="A1897" s="10" t="s">
        <v>5548</v>
      </c>
      <c r="B1897" s="10" t="s">
        <v>5549</v>
      </c>
      <c r="C1897" s="10" t="s">
        <v>5550</v>
      </c>
      <c r="D1897" s="11">
        <v>-2.6635114999999998</v>
      </c>
      <c r="E1897" s="12">
        <v>6.2699005000000003E-4</v>
      </c>
    </row>
    <row r="1898" spans="1:5" ht="15" x14ac:dyDescent="0.25">
      <c r="A1898" s="10" t="s">
        <v>5551</v>
      </c>
      <c r="B1898" s="10" t="s">
        <v>5552</v>
      </c>
      <c r="C1898" s="10" t="s">
        <v>5553</v>
      </c>
      <c r="D1898" s="11">
        <v>-2.6650670000000001</v>
      </c>
      <c r="E1898" s="12">
        <v>5.3373444999999997E-3</v>
      </c>
    </row>
    <row r="1899" spans="1:5" ht="15" x14ac:dyDescent="0.25">
      <c r="A1899" s="10" t="s">
        <v>5554</v>
      </c>
      <c r="B1899" s="10" t="s">
        <v>5555</v>
      </c>
      <c r="C1899" s="10" t="s">
        <v>5556</v>
      </c>
      <c r="D1899" s="11">
        <v>-2.6667766999999998</v>
      </c>
      <c r="E1899" s="12">
        <v>1.3172429E-3</v>
      </c>
    </row>
    <row r="1900" spans="1:5" ht="15" x14ac:dyDescent="0.25">
      <c r="A1900" s="10" t="s">
        <v>5557</v>
      </c>
      <c r="B1900" s="10" t="s">
        <v>5558</v>
      </c>
      <c r="C1900" s="10" t="s">
        <v>5559</v>
      </c>
      <c r="D1900" s="11">
        <v>-2.6714082000000001</v>
      </c>
      <c r="E1900" s="12">
        <v>2.2767524000000001E-3</v>
      </c>
    </row>
    <row r="1901" spans="1:5" ht="15" x14ac:dyDescent="0.25">
      <c r="A1901" s="10" t="s">
        <v>5560</v>
      </c>
      <c r="B1901" s="10" t="s">
        <v>5561</v>
      </c>
      <c r="C1901" s="10" t="s">
        <v>5562</v>
      </c>
      <c r="D1901" s="11">
        <v>-2.6732078000000001</v>
      </c>
      <c r="E1901" s="12">
        <v>6.2782269999999999E-3</v>
      </c>
    </row>
    <row r="1902" spans="1:5" ht="15" x14ac:dyDescent="0.25">
      <c r="A1902" s="10" t="s">
        <v>5563</v>
      </c>
      <c r="B1902" s="10" t="s">
        <v>5564</v>
      </c>
      <c r="C1902" s="10" t="s">
        <v>5565</v>
      </c>
      <c r="D1902" s="11">
        <v>-2.6769965</v>
      </c>
      <c r="E1902" s="12">
        <v>3.4624416999999999E-3</v>
      </c>
    </row>
    <row r="1903" spans="1:5" ht="15" x14ac:dyDescent="0.25">
      <c r="A1903" s="10" t="s">
        <v>5566</v>
      </c>
      <c r="B1903" s="10" t="s">
        <v>5567</v>
      </c>
      <c r="C1903" s="10" t="s">
        <v>5568</v>
      </c>
      <c r="D1903" s="11">
        <v>-2.6779283999999999</v>
      </c>
      <c r="E1903" s="12">
        <v>6.3741930000000002E-3</v>
      </c>
    </row>
    <row r="1904" spans="1:5" ht="15" x14ac:dyDescent="0.25">
      <c r="A1904" s="10" t="s">
        <v>5569</v>
      </c>
      <c r="B1904" s="10" t="s">
        <v>5570</v>
      </c>
      <c r="C1904" s="10" t="s">
        <v>5571</v>
      </c>
      <c r="D1904" s="11">
        <v>-2.6793844999999998</v>
      </c>
      <c r="E1904" s="12">
        <v>1.5265673E-3</v>
      </c>
    </row>
    <row r="1905" spans="1:5" ht="15" x14ac:dyDescent="0.25">
      <c r="A1905" s="10" t="s">
        <v>5572</v>
      </c>
      <c r="B1905" s="10" t="s">
        <v>5573</v>
      </c>
      <c r="C1905" s="10" t="s">
        <v>5574</v>
      </c>
      <c r="D1905" s="11">
        <v>-2.6799772000000002</v>
      </c>
      <c r="E1905" s="12">
        <v>4.5007644000000001E-3</v>
      </c>
    </row>
    <row r="1906" spans="1:5" ht="15" x14ac:dyDescent="0.25">
      <c r="A1906" s="10" t="s">
        <v>5575</v>
      </c>
      <c r="B1906" s="10" t="s">
        <v>5576</v>
      </c>
      <c r="C1906" s="10" t="s">
        <v>5577</v>
      </c>
      <c r="D1906" s="11">
        <v>-2.6850982000000001</v>
      </c>
      <c r="E1906" s="12">
        <v>4.6310847000000002E-4</v>
      </c>
    </row>
    <row r="1907" spans="1:5" ht="15" x14ac:dyDescent="0.25">
      <c r="A1907" s="10" t="s">
        <v>5578</v>
      </c>
      <c r="B1907" s="10" t="s">
        <v>5579</v>
      </c>
      <c r="C1907" s="10" t="s">
        <v>5580</v>
      </c>
      <c r="D1907" s="11">
        <v>-2.6881870000000001</v>
      </c>
      <c r="E1907" s="12">
        <v>3.3728949999999999E-3</v>
      </c>
    </row>
    <row r="1908" spans="1:5" ht="15" x14ac:dyDescent="0.25">
      <c r="A1908" s="10" t="s">
        <v>5581</v>
      </c>
      <c r="B1908" s="10" t="s">
        <v>2090</v>
      </c>
      <c r="C1908" s="10" t="s">
        <v>5582</v>
      </c>
      <c r="D1908" s="11">
        <v>-2.6901557</v>
      </c>
      <c r="E1908" s="12">
        <v>5.2894222999999999E-3</v>
      </c>
    </row>
    <row r="1909" spans="1:5" ht="15" x14ac:dyDescent="0.25">
      <c r="A1909" s="10" t="s">
        <v>5583</v>
      </c>
      <c r="B1909" s="10" t="s">
        <v>5584</v>
      </c>
      <c r="C1909" s="10" t="s">
        <v>5585</v>
      </c>
      <c r="D1909" s="11">
        <v>-2.6919012000000002</v>
      </c>
      <c r="E1909" s="12">
        <v>3.5422775000000001E-3</v>
      </c>
    </row>
    <row r="1910" spans="1:5" ht="15" x14ac:dyDescent="0.25">
      <c r="A1910" s="10" t="s">
        <v>5586</v>
      </c>
      <c r="B1910" s="10" t="s">
        <v>5587</v>
      </c>
      <c r="C1910" s="10" t="s">
        <v>5588</v>
      </c>
      <c r="D1910" s="11">
        <v>-2.6930589999999999</v>
      </c>
      <c r="E1910" s="12">
        <v>1.3605052E-3</v>
      </c>
    </row>
    <row r="1911" spans="1:5" ht="15" x14ac:dyDescent="0.25">
      <c r="A1911" s="10" t="s">
        <v>5589</v>
      </c>
      <c r="B1911" s="10" t="s">
        <v>5590</v>
      </c>
      <c r="C1911" s="10" t="s">
        <v>5591</v>
      </c>
      <c r="D1911" s="11">
        <v>-2.6948479999999999</v>
      </c>
      <c r="E1911" s="12">
        <v>3.7661140000000001E-3</v>
      </c>
    </row>
    <row r="1912" spans="1:5" ht="15" x14ac:dyDescent="0.25">
      <c r="A1912" s="10" t="s">
        <v>5592</v>
      </c>
      <c r="B1912" s="10" t="s">
        <v>5593</v>
      </c>
      <c r="C1912" s="10" t="s">
        <v>5594</v>
      </c>
      <c r="D1912" s="11">
        <v>-2.6966185999999999</v>
      </c>
      <c r="E1912" s="12">
        <v>3.0279557999999998E-4</v>
      </c>
    </row>
    <row r="1913" spans="1:5" ht="15" x14ac:dyDescent="0.25">
      <c r="A1913" s="10" t="s">
        <v>5595</v>
      </c>
      <c r="B1913" s="10" t="s">
        <v>5596</v>
      </c>
      <c r="C1913" s="10" t="s">
        <v>5597</v>
      </c>
      <c r="D1913" s="11">
        <v>-2.6982279999999998</v>
      </c>
      <c r="E1913" s="12">
        <v>1.5641873E-3</v>
      </c>
    </row>
    <row r="1914" spans="1:5" ht="15" x14ac:dyDescent="0.25">
      <c r="A1914" s="10" t="s">
        <v>5598</v>
      </c>
      <c r="B1914" s="10" t="s">
        <v>5599</v>
      </c>
      <c r="C1914" s="10" t="s">
        <v>5600</v>
      </c>
      <c r="D1914" s="11">
        <v>-2.6983568999999998</v>
      </c>
      <c r="E1914" s="12">
        <v>2.050793E-3</v>
      </c>
    </row>
    <row r="1915" spans="1:5" ht="15" x14ac:dyDescent="0.25">
      <c r="A1915" s="10" t="s">
        <v>5601</v>
      </c>
      <c r="B1915" s="10" t="s">
        <v>5602</v>
      </c>
      <c r="C1915" s="10" t="s">
        <v>5603</v>
      </c>
      <c r="D1915" s="11">
        <v>-2.6993854000000002</v>
      </c>
      <c r="E1915" s="12">
        <v>6.3487530000000002E-4</v>
      </c>
    </row>
    <row r="1916" spans="1:5" ht="15" x14ac:dyDescent="0.25">
      <c r="A1916" s="10" t="s">
        <v>5604</v>
      </c>
      <c r="B1916" s="10" t="s">
        <v>5605</v>
      </c>
      <c r="C1916" s="10" t="s">
        <v>5606</v>
      </c>
      <c r="D1916" s="11">
        <v>-2.6996964999999999</v>
      </c>
      <c r="E1916" s="12">
        <v>6.5263579999999999E-4</v>
      </c>
    </row>
    <row r="1917" spans="1:5" ht="15" x14ac:dyDescent="0.25">
      <c r="A1917" s="10" t="s">
        <v>5607</v>
      </c>
      <c r="B1917" s="10" t="s">
        <v>5608</v>
      </c>
      <c r="C1917" s="10" t="s">
        <v>5609</v>
      </c>
      <c r="D1917" s="11">
        <v>-2.7019221999999998</v>
      </c>
      <c r="E1917" s="12">
        <v>2.0493180000000001E-3</v>
      </c>
    </row>
    <row r="1918" spans="1:5" ht="15" x14ac:dyDescent="0.25">
      <c r="A1918" s="10" t="s">
        <v>5610</v>
      </c>
      <c r="B1918" s="10" t="s">
        <v>5611</v>
      </c>
      <c r="C1918" s="10" t="s">
        <v>5612</v>
      </c>
      <c r="D1918" s="11">
        <v>-2.7021199999999999</v>
      </c>
      <c r="E1918" s="12">
        <v>9.2280406000000003E-4</v>
      </c>
    </row>
    <row r="1919" spans="1:5" ht="15" x14ac:dyDescent="0.25">
      <c r="A1919" s="10" t="s">
        <v>5613</v>
      </c>
      <c r="B1919" s="10" t="s">
        <v>5148</v>
      </c>
      <c r="C1919" s="10" t="s">
        <v>5149</v>
      </c>
      <c r="D1919" s="11">
        <v>-2.7049984999999999</v>
      </c>
      <c r="E1919" s="12">
        <v>1.5779221000000001E-3</v>
      </c>
    </row>
    <row r="1920" spans="1:5" ht="15" x14ac:dyDescent="0.25">
      <c r="A1920" s="10" t="s">
        <v>5614</v>
      </c>
      <c r="B1920" s="10" t="s">
        <v>5615</v>
      </c>
      <c r="C1920" s="10" t="s">
        <v>5616</v>
      </c>
      <c r="D1920" s="11">
        <v>-2.7091527000000002</v>
      </c>
      <c r="E1920" s="12">
        <v>8.0942710000000001E-3</v>
      </c>
    </row>
    <row r="1921" spans="1:5" ht="15" x14ac:dyDescent="0.25">
      <c r="A1921" s="10" t="s">
        <v>5617</v>
      </c>
      <c r="B1921" s="10" t="s">
        <v>5618</v>
      </c>
      <c r="C1921" s="10" t="s">
        <v>5619</v>
      </c>
      <c r="D1921" s="11">
        <v>-2.7108137999999999</v>
      </c>
      <c r="E1921" s="12">
        <v>8.4513806E-5</v>
      </c>
    </row>
    <row r="1922" spans="1:5" ht="15" x14ac:dyDescent="0.25">
      <c r="A1922" s="10" t="s">
        <v>5620</v>
      </c>
      <c r="B1922" s="10" t="s">
        <v>5621</v>
      </c>
      <c r="C1922" s="10" t="s">
        <v>5622</v>
      </c>
      <c r="D1922" s="11">
        <v>-2.7110045</v>
      </c>
      <c r="E1922" s="12">
        <v>6.3487530000000002E-4</v>
      </c>
    </row>
    <row r="1923" spans="1:5" ht="15" x14ac:dyDescent="0.25">
      <c r="A1923" s="10" t="s">
        <v>5623</v>
      </c>
      <c r="B1923" s="10" t="s">
        <v>5624</v>
      </c>
      <c r="C1923" s="10" t="s">
        <v>5625</v>
      </c>
      <c r="D1923" s="11">
        <v>-2.7134136999999998</v>
      </c>
      <c r="E1923" s="12">
        <v>4.0459839999999999E-3</v>
      </c>
    </row>
    <row r="1924" spans="1:5" ht="15" x14ac:dyDescent="0.25">
      <c r="A1924" s="10" t="s">
        <v>5626</v>
      </c>
      <c r="B1924" s="10" t="s">
        <v>5627</v>
      </c>
      <c r="C1924" s="10" t="s">
        <v>5628</v>
      </c>
      <c r="D1924" s="11">
        <v>-2.7153676</v>
      </c>
      <c r="E1924" s="12">
        <v>4.6774232999999997E-3</v>
      </c>
    </row>
    <row r="1925" spans="1:5" ht="15" x14ac:dyDescent="0.25">
      <c r="A1925" s="10" t="s">
        <v>5629</v>
      </c>
      <c r="B1925" s="10" t="s">
        <v>5630</v>
      </c>
      <c r="C1925" s="10" t="s">
        <v>5631</v>
      </c>
      <c r="D1925" s="11">
        <v>-2.7158837</v>
      </c>
      <c r="E1925" s="12">
        <v>8.4513806E-5</v>
      </c>
    </row>
    <row r="1926" spans="1:5" ht="15" x14ac:dyDescent="0.25">
      <c r="A1926" s="10" t="s">
        <v>5632</v>
      </c>
      <c r="B1926" s="10" t="s">
        <v>5633</v>
      </c>
      <c r="C1926" s="10" t="s">
        <v>5634</v>
      </c>
      <c r="D1926" s="11">
        <v>-2.718645</v>
      </c>
      <c r="E1926" s="12">
        <v>7.568618E-4</v>
      </c>
    </row>
    <row r="1927" spans="1:5" ht="15" x14ac:dyDescent="0.25">
      <c r="A1927" s="10" t="s">
        <v>5635</v>
      </c>
      <c r="B1927" s="10" t="s">
        <v>5636</v>
      </c>
      <c r="C1927" s="10" t="s">
        <v>5637</v>
      </c>
      <c r="D1927" s="11">
        <v>-2.7194796000000001</v>
      </c>
      <c r="E1927" s="12">
        <v>6.3512144000000001E-3</v>
      </c>
    </row>
    <row r="1928" spans="1:5" ht="15" x14ac:dyDescent="0.25">
      <c r="A1928" s="10" t="s">
        <v>5638</v>
      </c>
      <c r="B1928" s="10" t="s">
        <v>5639</v>
      </c>
      <c r="C1928" s="10" t="s">
        <v>5640</v>
      </c>
      <c r="D1928" s="11">
        <v>-2.7218637000000001</v>
      </c>
      <c r="E1928" s="12">
        <v>3.5565241999999998E-4</v>
      </c>
    </row>
    <row r="1929" spans="1:5" ht="15" x14ac:dyDescent="0.25">
      <c r="A1929" s="10" t="s">
        <v>5641</v>
      </c>
      <c r="B1929" s="10" t="s">
        <v>5642</v>
      </c>
      <c r="C1929" s="10" t="s">
        <v>5643</v>
      </c>
      <c r="D1929" s="11">
        <v>-2.7219753</v>
      </c>
      <c r="E1929" s="12">
        <v>2.11977E-3</v>
      </c>
    </row>
    <row r="1930" spans="1:5" ht="15" x14ac:dyDescent="0.25">
      <c r="A1930" s="10" t="s">
        <v>5644</v>
      </c>
      <c r="B1930" s="10" t="s">
        <v>5645</v>
      </c>
      <c r="C1930" s="10" t="s">
        <v>5646</v>
      </c>
      <c r="D1930" s="11">
        <v>-2.7229437999999999</v>
      </c>
      <c r="E1930" s="12">
        <v>4.4873270000000002E-3</v>
      </c>
    </row>
    <row r="1931" spans="1:5" ht="15" x14ac:dyDescent="0.25">
      <c r="A1931" s="10" t="s">
        <v>5647</v>
      </c>
      <c r="B1931" s="10" t="s">
        <v>5648</v>
      </c>
      <c r="C1931" s="10" t="s">
        <v>5649</v>
      </c>
      <c r="D1931" s="11">
        <v>-2.7229443</v>
      </c>
      <c r="E1931" s="12">
        <v>3.111144E-4</v>
      </c>
    </row>
    <row r="1932" spans="1:5" ht="15" x14ac:dyDescent="0.25">
      <c r="A1932" s="10" t="s">
        <v>5650</v>
      </c>
      <c r="B1932" s="10" t="s">
        <v>5651</v>
      </c>
      <c r="C1932" s="10" t="s">
        <v>5652</v>
      </c>
      <c r="D1932" s="11">
        <v>-2.7241249999999999</v>
      </c>
      <c r="E1932" s="12">
        <v>2.4570758000000002E-4</v>
      </c>
    </row>
    <row r="1933" spans="1:5" ht="15" x14ac:dyDescent="0.25">
      <c r="A1933" s="10" t="s">
        <v>5653</v>
      </c>
      <c r="B1933" s="10" t="s">
        <v>5654</v>
      </c>
      <c r="C1933" s="10" t="s">
        <v>5655</v>
      </c>
      <c r="D1933" s="11">
        <v>-2.7252347000000001</v>
      </c>
      <c r="E1933" s="12">
        <v>7.08291E-4</v>
      </c>
    </row>
    <row r="1934" spans="1:5" ht="15" x14ac:dyDescent="0.25">
      <c r="A1934" s="10" t="s">
        <v>5656</v>
      </c>
      <c r="B1934" s="10" t="s">
        <v>5657</v>
      </c>
      <c r="C1934" s="10" t="s">
        <v>5658</v>
      </c>
      <c r="D1934" s="11">
        <v>-2.7254991999999998</v>
      </c>
      <c r="E1934" s="12">
        <v>4.3560539999999998E-3</v>
      </c>
    </row>
    <row r="1935" spans="1:5" ht="15" x14ac:dyDescent="0.25">
      <c r="A1935" s="10" t="s">
        <v>5659</v>
      </c>
      <c r="B1935" s="10" t="s">
        <v>5660</v>
      </c>
      <c r="C1935" s="10" t="s">
        <v>5661</v>
      </c>
      <c r="D1935" s="11">
        <v>-2.7298732000000001</v>
      </c>
      <c r="E1935" s="12">
        <v>6.9725949999999998E-3</v>
      </c>
    </row>
    <row r="1936" spans="1:5" ht="15" x14ac:dyDescent="0.25">
      <c r="A1936" s="10" t="s">
        <v>5662</v>
      </c>
      <c r="B1936" s="10" t="s">
        <v>5663</v>
      </c>
      <c r="C1936" s="10" t="s">
        <v>5664</v>
      </c>
      <c r="D1936" s="11">
        <v>-2.7342050000000002</v>
      </c>
      <c r="E1936" s="12">
        <v>1.6396377999999999E-4</v>
      </c>
    </row>
    <row r="1937" spans="1:5" ht="15" x14ac:dyDescent="0.25">
      <c r="A1937" s="10" t="s">
        <v>5665</v>
      </c>
      <c r="B1937" s="10" t="s">
        <v>4336</v>
      </c>
      <c r="C1937" s="10" t="s">
        <v>4337</v>
      </c>
      <c r="D1937" s="11">
        <v>-2.7344184</v>
      </c>
      <c r="E1937" s="12">
        <v>1.8525567E-3</v>
      </c>
    </row>
    <row r="1938" spans="1:5" ht="15" x14ac:dyDescent="0.25">
      <c r="A1938" s="10" t="s">
        <v>5666</v>
      </c>
      <c r="B1938" s="10" t="s">
        <v>5630</v>
      </c>
      <c r="C1938" s="10" t="s">
        <v>5631</v>
      </c>
      <c r="D1938" s="11">
        <v>-2.7344632</v>
      </c>
      <c r="E1938" s="12">
        <v>8.4513806E-5</v>
      </c>
    </row>
    <row r="1939" spans="1:5" ht="15" x14ac:dyDescent="0.25">
      <c r="A1939" s="10" t="s">
        <v>5667</v>
      </c>
      <c r="B1939" s="10" t="s">
        <v>5668</v>
      </c>
      <c r="C1939" s="10" t="s">
        <v>5669</v>
      </c>
      <c r="D1939" s="11">
        <v>-2.7349372000000001</v>
      </c>
      <c r="E1939" s="12">
        <v>7.9056679999999994E-3</v>
      </c>
    </row>
    <row r="1940" spans="1:5" ht="15" x14ac:dyDescent="0.25">
      <c r="A1940" s="10" t="s">
        <v>5670</v>
      </c>
      <c r="B1940" s="10" t="s">
        <v>5671</v>
      </c>
      <c r="C1940" s="10" t="s">
        <v>5672</v>
      </c>
      <c r="D1940" s="11">
        <v>-2.7365165</v>
      </c>
      <c r="E1940" s="12">
        <v>9.1833767000000001E-4</v>
      </c>
    </row>
    <row r="1941" spans="1:5" ht="15" x14ac:dyDescent="0.25">
      <c r="A1941" s="10" t="s">
        <v>5673</v>
      </c>
      <c r="B1941" s="10" t="s">
        <v>5674</v>
      </c>
      <c r="C1941" s="10" t="s">
        <v>5675</v>
      </c>
      <c r="D1941" s="11">
        <v>-2.7366054000000002</v>
      </c>
      <c r="E1941" s="12">
        <v>6.3887046000000005E-4</v>
      </c>
    </row>
    <row r="1942" spans="1:5" ht="15" x14ac:dyDescent="0.25">
      <c r="A1942" s="10" t="s">
        <v>5676</v>
      </c>
      <c r="B1942" s="10" t="s">
        <v>4275</v>
      </c>
      <c r="C1942" s="10" t="s">
        <v>4276</v>
      </c>
      <c r="D1942" s="11">
        <v>-2.7373750000000001</v>
      </c>
      <c r="E1942" s="12">
        <v>4.1709132000000001E-3</v>
      </c>
    </row>
    <row r="1943" spans="1:5" ht="15" x14ac:dyDescent="0.25">
      <c r="A1943" s="10" t="s">
        <v>5677</v>
      </c>
      <c r="B1943" s="10" t="s">
        <v>5678</v>
      </c>
      <c r="C1943" s="10" t="s">
        <v>5679</v>
      </c>
      <c r="D1943" s="11">
        <v>-2.7381823000000001</v>
      </c>
      <c r="E1943" s="12">
        <v>4.0466334000000001E-3</v>
      </c>
    </row>
    <row r="1944" spans="1:5" ht="15" x14ac:dyDescent="0.25">
      <c r="A1944" s="10" t="s">
        <v>5680</v>
      </c>
      <c r="B1944" s="10" t="s">
        <v>5681</v>
      </c>
      <c r="C1944" s="10" t="s">
        <v>5682</v>
      </c>
      <c r="D1944" s="11">
        <v>-2.7396237999999999</v>
      </c>
      <c r="E1944" s="12">
        <v>3.2117107999999998E-3</v>
      </c>
    </row>
    <row r="1945" spans="1:5" ht="15" x14ac:dyDescent="0.25">
      <c r="A1945" s="10" t="s">
        <v>5683</v>
      </c>
      <c r="B1945" s="10" t="s">
        <v>5684</v>
      </c>
      <c r="C1945" s="10" t="s">
        <v>5685</v>
      </c>
      <c r="D1945" s="11">
        <v>-2.7403629999999999</v>
      </c>
      <c r="E1945" s="12">
        <v>1.6396377999999999E-4</v>
      </c>
    </row>
    <row r="1946" spans="1:5" ht="15" x14ac:dyDescent="0.25">
      <c r="A1946" s="10" t="s">
        <v>5686</v>
      </c>
      <c r="B1946" s="10" t="s">
        <v>5687</v>
      </c>
      <c r="C1946" s="10" t="s">
        <v>5688</v>
      </c>
      <c r="D1946" s="11">
        <v>-2.7471239999999999</v>
      </c>
      <c r="E1946" s="12">
        <v>1.1041543000000001E-3</v>
      </c>
    </row>
    <row r="1947" spans="1:5" ht="15" x14ac:dyDescent="0.25">
      <c r="A1947" s="10" t="s">
        <v>5689</v>
      </c>
      <c r="B1947" s="10" t="s">
        <v>5690</v>
      </c>
      <c r="C1947" s="10" t="s">
        <v>5691</v>
      </c>
      <c r="D1947" s="11">
        <v>-2.7473667000000002</v>
      </c>
      <c r="E1947" s="12">
        <v>1.3685205E-3</v>
      </c>
    </row>
    <row r="1948" spans="1:5" ht="15" x14ac:dyDescent="0.25">
      <c r="A1948" s="10" t="s">
        <v>5692</v>
      </c>
      <c r="B1948" s="10" t="s">
        <v>5693</v>
      </c>
      <c r="C1948" s="10" t="s">
        <v>5694</v>
      </c>
      <c r="D1948" s="11">
        <v>-2.7494480000000001</v>
      </c>
      <c r="E1948" s="12">
        <v>4.371654E-3</v>
      </c>
    </row>
    <row r="1949" spans="1:5" ht="15" x14ac:dyDescent="0.25">
      <c r="A1949" s="10" t="s">
        <v>5695</v>
      </c>
      <c r="B1949" s="10" t="s">
        <v>5696</v>
      </c>
      <c r="C1949" s="10" t="s">
        <v>5697</v>
      </c>
      <c r="D1949" s="11">
        <v>-2.7548675999999999</v>
      </c>
      <c r="E1949" s="12">
        <v>6.6557750000000005E-4</v>
      </c>
    </row>
    <row r="1950" spans="1:5" ht="15" x14ac:dyDescent="0.25">
      <c r="A1950" s="10" t="s">
        <v>5698</v>
      </c>
      <c r="B1950" s="10" t="s">
        <v>5699</v>
      </c>
      <c r="C1950" s="10" t="s">
        <v>5700</v>
      </c>
      <c r="D1950" s="11">
        <v>-2.7583606000000001</v>
      </c>
      <c r="E1950" s="12">
        <v>3.4855331999999999E-3</v>
      </c>
    </row>
    <row r="1951" spans="1:5" ht="15" x14ac:dyDescent="0.25">
      <c r="A1951" s="10" t="s">
        <v>5701</v>
      </c>
      <c r="B1951" s="10" t="s">
        <v>5702</v>
      </c>
      <c r="C1951" s="10" t="s">
        <v>5703</v>
      </c>
      <c r="D1951" s="11">
        <v>-2.7643008</v>
      </c>
      <c r="E1951" s="12">
        <v>1.7621663E-3</v>
      </c>
    </row>
    <row r="1952" spans="1:5" ht="15" x14ac:dyDescent="0.25">
      <c r="A1952" s="10" t="s">
        <v>5704</v>
      </c>
      <c r="B1952" s="10" t="s">
        <v>5705</v>
      </c>
      <c r="C1952" s="10" t="s">
        <v>5706</v>
      </c>
      <c r="D1952" s="11">
        <v>-2.7663150000000001</v>
      </c>
      <c r="E1952" s="12">
        <v>2.276786E-4</v>
      </c>
    </row>
    <row r="1953" spans="1:5" ht="15" x14ac:dyDescent="0.25">
      <c r="A1953" s="10" t="s">
        <v>5707</v>
      </c>
      <c r="B1953" s="10" t="s">
        <v>5708</v>
      </c>
      <c r="C1953" s="10" t="s">
        <v>5709</v>
      </c>
      <c r="D1953" s="11">
        <v>-2.7685059999999999</v>
      </c>
      <c r="E1953" s="12">
        <v>3.4157010000000002E-3</v>
      </c>
    </row>
    <row r="1954" spans="1:5" ht="15" x14ac:dyDescent="0.25">
      <c r="A1954" s="10" t="s">
        <v>5710</v>
      </c>
      <c r="B1954" s="10" t="s">
        <v>5711</v>
      </c>
      <c r="C1954" s="10" t="s">
        <v>5712</v>
      </c>
      <c r="D1954" s="11">
        <v>-2.7694890000000001</v>
      </c>
      <c r="E1954" s="12">
        <v>7.5526292999999996E-3</v>
      </c>
    </row>
    <row r="1955" spans="1:5" ht="15" x14ac:dyDescent="0.25">
      <c r="A1955" s="10" t="s">
        <v>5713</v>
      </c>
      <c r="B1955" s="10" t="s">
        <v>5714</v>
      </c>
      <c r="C1955" s="10" t="s">
        <v>5715</v>
      </c>
      <c r="D1955" s="11">
        <v>-2.7708042000000002</v>
      </c>
      <c r="E1955" s="12">
        <v>3.1219415999999998E-3</v>
      </c>
    </row>
    <row r="1956" spans="1:5" ht="15" x14ac:dyDescent="0.25">
      <c r="A1956" s="10" t="s">
        <v>5716</v>
      </c>
      <c r="B1956" s="10" t="s">
        <v>5717</v>
      </c>
      <c r="C1956" s="10" t="s">
        <v>5718</v>
      </c>
      <c r="D1956" s="11">
        <v>-2.7737007</v>
      </c>
      <c r="E1956" s="12">
        <v>4.3851523999999999E-3</v>
      </c>
    </row>
    <row r="1957" spans="1:5" ht="15" x14ac:dyDescent="0.25">
      <c r="A1957" s="10" t="s">
        <v>5719</v>
      </c>
      <c r="B1957" s="10" t="s">
        <v>5720</v>
      </c>
      <c r="C1957" s="10" t="s">
        <v>5721</v>
      </c>
      <c r="D1957" s="11">
        <v>-2.7739277000000002</v>
      </c>
      <c r="E1957" s="12">
        <v>7.2043760000000002E-3</v>
      </c>
    </row>
    <row r="1958" spans="1:5" ht="15" x14ac:dyDescent="0.25">
      <c r="A1958" s="10" t="s">
        <v>5722</v>
      </c>
      <c r="B1958" s="10" t="s">
        <v>5723</v>
      </c>
      <c r="C1958" s="10" t="s">
        <v>5724</v>
      </c>
      <c r="D1958" s="11">
        <v>-2.7746930000000001</v>
      </c>
      <c r="E1958" s="12">
        <v>2.4047522000000001E-3</v>
      </c>
    </row>
    <row r="1959" spans="1:5" ht="15" x14ac:dyDescent="0.25">
      <c r="A1959" s="10" t="s">
        <v>5725</v>
      </c>
      <c r="B1959" s="10" t="s">
        <v>5726</v>
      </c>
      <c r="C1959" s="10" t="s">
        <v>5727</v>
      </c>
      <c r="D1959" s="11">
        <v>-2.7760224</v>
      </c>
      <c r="E1959" s="12">
        <v>2.6279354999999998E-3</v>
      </c>
    </row>
    <row r="1960" spans="1:5" ht="15" x14ac:dyDescent="0.25">
      <c r="A1960" s="10" t="s">
        <v>5728</v>
      </c>
      <c r="B1960" s="10" t="s">
        <v>5729</v>
      </c>
      <c r="C1960" s="10" t="s">
        <v>5730</v>
      </c>
      <c r="D1960" s="11">
        <v>-2.7797952000000001</v>
      </c>
      <c r="E1960" s="12">
        <v>4.8148890000000001E-3</v>
      </c>
    </row>
    <row r="1961" spans="1:5" ht="15" x14ac:dyDescent="0.25">
      <c r="A1961" s="10" t="s">
        <v>5731</v>
      </c>
      <c r="B1961" s="10" t="s">
        <v>5732</v>
      </c>
      <c r="C1961" s="10" t="s">
        <v>5733</v>
      </c>
      <c r="D1961" s="11">
        <v>-2.7814299999999998</v>
      </c>
      <c r="E1961" s="12">
        <v>2.8132417E-3</v>
      </c>
    </row>
    <row r="1962" spans="1:5" ht="15" x14ac:dyDescent="0.25">
      <c r="A1962" s="10" t="s">
        <v>5734</v>
      </c>
      <c r="B1962" s="10" t="s">
        <v>5735</v>
      </c>
      <c r="C1962" s="10" t="s">
        <v>5736</v>
      </c>
      <c r="D1962" s="11">
        <v>-2.7818122000000001</v>
      </c>
      <c r="E1962" s="12">
        <v>4.8851370000000003E-3</v>
      </c>
    </row>
    <row r="1963" spans="1:5" ht="15" x14ac:dyDescent="0.25">
      <c r="A1963" s="10" t="s">
        <v>5737</v>
      </c>
      <c r="B1963" s="10" t="s">
        <v>5738</v>
      </c>
      <c r="C1963" s="10" t="s">
        <v>5739</v>
      </c>
      <c r="D1963" s="11">
        <v>-2.7854364</v>
      </c>
      <c r="E1963" s="12">
        <v>9.7057543000000001E-4</v>
      </c>
    </row>
    <row r="1964" spans="1:5" ht="15" x14ac:dyDescent="0.25">
      <c r="A1964" s="10" t="s">
        <v>5740</v>
      </c>
      <c r="B1964" s="10" t="s">
        <v>5741</v>
      </c>
      <c r="C1964" s="10" t="s">
        <v>5742</v>
      </c>
      <c r="D1964" s="11">
        <v>-2.7861245000000001</v>
      </c>
      <c r="E1964" s="12">
        <v>7.4992479999999996E-4</v>
      </c>
    </row>
    <row r="1965" spans="1:5" ht="15" x14ac:dyDescent="0.25">
      <c r="A1965" s="10" t="s">
        <v>5743</v>
      </c>
      <c r="B1965" s="10" t="s">
        <v>5744</v>
      </c>
      <c r="C1965" s="10" t="s">
        <v>5745</v>
      </c>
      <c r="D1965" s="11">
        <v>-2.7869556000000002</v>
      </c>
      <c r="E1965" s="12">
        <v>7.5008404000000001E-3</v>
      </c>
    </row>
    <row r="1966" spans="1:5" ht="15" x14ac:dyDescent="0.25">
      <c r="A1966" s="10" t="s">
        <v>5746</v>
      </c>
      <c r="B1966" s="10" t="s">
        <v>5747</v>
      </c>
      <c r="C1966" s="10" t="s">
        <v>5748</v>
      </c>
      <c r="D1966" s="11">
        <v>-2.788427</v>
      </c>
      <c r="E1966" s="12">
        <v>3.6718335E-3</v>
      </c>
    </row>
    <row r="1967" spans="1:5" ht="15" x14ac:dyDescent="0.25">
      <c r="A1967" s="10" t="s">
        <v>5749</v>
      </c>
      <c r="B1967" s="10" t="s">
        <v>5750</v>
      </c>
      <c r="C1967" s="10" t="s">
        <v>5751</v>
      </c>
      <c r="D1967" s="11">
        <v>-2.7886310000000001</v>
      </c>
      <c r="E1967" s="12">
        <v>9.6243209999999999E-3</v>
      </c>
    </row>
    <row r="1968" spans="1:5" ht="15" x14ac:dyDescent="0.25">
      <c r="A1968" s="10" t="s">
        <v>5752</v>
      </c>
      <c r="B1968" s="10" t="s">
        <v>5753</v>
      </c>
      <c r="C1968" s="10" t="s">
        <v>5754</v>
      </c>
      <c r="D1968" s="11">
        <v>-2.7889680000000001</v>
      </c>
      <c r="E1968" s="12">
        <v>9.484981E-3</v>
      </c>
    </row>
    <row r="1969" spans="1:5" ht="15" x14ac:dyDescent="0.25">
      <c r="A1969" s="10" t="s">
        <v>5755</v>
      </c>
      <c r="B1969" s="10" t="s">
        <v>5756</v>
      </c>
      <c r="C1969" s="10" t="s">
        <v>5757</v>
      </c>
      <c r="D1969" s="11">
        <v>-2.7890012</v>
      </c>
      <c r="E1969" s="12">
        <v>9.445139E-3</v>
      </c>
    </row>
    <row r="1970" spans="1:5" ht="15" x14ac:dyDescent="0.25">
      <c r="A1970" s="10" t="s">
        <v>5758</v>
      </c>
      <c r="B1970" s="10" t="s">
        <v>5759</v>
      </c>
      <c r="C1970" s="10" t="s">
        <v>5760</v>
      </c>
      <c r="D1970" s="11">
        <v>-2.7894068000000001</v>
      </c>
      <c r="E1970" s="12">
        <v>1.8066136000000001E-3</v>
      </c>
    </row>
    <row r="1971" spans="1:5" ht="15" x14ac:dyDescent="0.25">
      <c r="A1971" s="10" t="s">
        <v>5761</v>
      </c>
      <c r="B1971" s="10" t="s">
        <v>5762</v>
      </c>
      <c r="C1971" s="10" t="s">
        <v>5763</v>
      </c>
      <c r="D1971" s="11">
        <v>-2.7905570000000002</v>
      </c>
      <c r="E1971" s="12">
        <v>4.2152172E-4</v>
      </c>
    </row>
    <row r="1972" spans="1:5" ht="15" x14ac:dyDescent="0.25">
      <c r="A1972" s="10" t="s">
        <v>5764</v>
      </c>
      <c r="B1972" s="10" t="s">
        <v>5765</v>
      </c>
      <c r="C1972" s="10" t="s">
        <v>5766</v>
      </c>
      <c r="D1972" s="11">
        <v>-2.7907364000000001</v>
      </c>
      <c r="E1972" s="12">
        <v>4.4434243000000002E-3</v>
      </c>
    </row>
    <row r="1973" spans="1:5" ht="15" x14ac:dyDescent="0.25">
      <c r="A1973" s="10" t="s">
        <v>5767</v>
      </c>
      <c r="B1973" s="10" t="s">
        <v>5768</v>
      </c>
      <c r="C1973" s="10" t="s">
        <v>5769</v>
      </c>
      <c r="D1973" s="11">
        <v>-2.7951920000000001</v>
      </c>
      <c r="E1973" s="12">
        <v>4.3067056999999999E-3</v>
      </c>
    </row>
    <row r="1974" spans="1:5" ht="15" x14ac:dyDescent="0.25">
      <c r="A1974" s="10" t="s">
        <v>5770</v>
      </c>
      <c r="B1974" s="10" t="s">
        <v>5771</v>
      </c>
      <c r="C1974" s="10" t="s">
        <v>5772</v>
      </c>
      <c r="D1974" s="11">
        <v>-2.7974713000000002</v>
      </c>
      <c r="E1974" s="12">
        <v>1.5519151999999999E-3</v>
      </c>
    </row>
    <row r="1975" spans="1:5" ht="15" x14ac:dyDescent="0.25">
      <c r="A1975" s="10" t="s">
        <v>5773</v>
      </c>
      <c r="B1975" s="10" t="s">
        <v>5774</v>
      </c>
      <c r="C1975" s="10" t="s">
        <v>5775</v>
      </c>
      <c r="D1975" s="11">
        <v>-2.7991643000000002</v>
      </c>
      <c r="E1975" s="12">
        <v>9.5667119999999998E-3</v>
      </c>
    </row>
    <row r="1976" spans="1:5" ht="15" x14ac:dyDescent="0.25">
      <c r="A1976" s="10" t="s">
        <v>5776</v>
      </c>
      <c r="B1976" s="10" t="s">
        <v>5777</v>
      </c>
      <c r="C1976" s="10" t="s">
        <v>5778</v>
      </c>
      <c r="D1976" s="11">
        <v>-2.7996557000000002</v>
      </c>
      <c r="E1976" s="12">
        <v>1.1923651E-3</v>
      </c>
    </row>
    <row r="1977" spans="1:5" ht="15" x14ac:dyDescent="0.25">
      <c r="A1977" s="10" t="s">
        <v>5779</v>
      </c>
      <c r="B1977" s="10" t="s">
        <v>5780</v>
      </c>
      <c r="C1977" s="10" t="s">
        <v>5781</v>
      </c>
      <c r="D1977" s="11">
        <v>-2.8084989999999999</v>
      </c>
      <c r="E1977" s="12">
        <v>8.4701030000000003E-5</v>
      </c>
    </row>
    <row r="1978" spans="1:5" ht="15" x14ac:dyDescent="0.25">
      <c r="A1978" s="10" t="s">
        <v>5782</v>
      </c>
      <c r="B1978" s="10" t="s">
        <v>5783</v>
      </c>
      <c r="C1978" s="10" t="s">
        <v>5784</v>
      </c>
      <c r="D1978" s="11">
        <v>-2.8090818</v>
      </c>
      <c r="E1978" s="12">
        <v>1.5657977999999999E-3</v>
      </c>
    </row>
    <row r="1979" spans="1:5" ht="15" x14ac:dyDescent="0.25">
      <c r="A1979" s="10" t="s">
        <v>5785</v>
      </c>
      <c r="B1979" s="10" t="s">
        <v>5786</v>
      </c>
      <c r="C1979" s="10" t="s">
        <v>5787</v>
      </c>
      <c r="D1979" s="11">
        <v>-2.8095229000000002</v>
      </c>
      <c r="E1979" s="12">
        <v>3.9251766000000002E-4</v>
      </c>
    </row>
    <row r="1980" spans="1:5" ht="15" x14ac:dyDescent="0.25">
      <c r="A1980" s="10" t="s">
        <v>5788</v>
      </c>
      <c r="B1980" s="10" t="s">
        <v>5789</v>
      </c>
      <c r="C1980" s="10" t="s">
        <v>5790</v>
      </c>
      <c r="D1980" s="11">
        <v>-2.8102562</v>
      </c>
      <c r="E1980" s="12">
        <v>8.0969744999999995E-5</v>
      </c>
    </row>
    <row r="1981" spans="1:5" ht="15" x14ac:dyDescent="0.25">
      <c r="A1981" s="10" t="s">
        <v>5791</v>
      </c>
      <c r="B1981" s="10" t="s">
        <v>5792</v>
      </c>
      <c r="C1981" s="10" t="s">
        <v>5793</v>
      </c>
      <c r="D1981" s="11">
        <v>-2.8118257999999998</v>
      </c>
      <c r="E1981" s="12">
        <v>1.8270592000000001E-3</v>
      </c>
    </row>
    <row r="1982" spans="1:5" ht="15" x14ac:dyDescent="0.25">
      <c r="A1982" s="10" t="s">
        <v>5794</v>
      </c>
      <c r="B1982" s="10" t="s">
        <v>5795</v>
      </c>
      <c r="C1982" s="10" t="s">
        <v>5796</v>
      </c>
      <c r="D1982" s="11">
        <v>-2.8128902999999998</v>
      </c>
      <c r="E1982" s="12">
        <v>4.8029880000000002E-3</v>
      </c>
    </row>
    <row r="1983" spans="1:5" ht="15" x14ac:dyDescent="0.25">
      <c r="A1983" s="10" t="s">
        <v>5797</v>
      </c>
      <c r="B1983" s="10" t="s">
        <v>5798</v>
      </c>
      <c r="C1983" s="10" t="s">
        <v>5799</v>
      </c>
      <c r="D1983" s="11">
        <v>-2.8131566000000001</v>
      </c>
      <c r="E1983" s="12">
        <v>8.6553110000000006E-3</v>
      </c>
    </row>
    <row r="1984" spans="1:5" ht="15" x14ac:dyDescent="0.25">
      <c r="A1984" s="10" t="s">
        <v>5800</v>
      </c>
      <c r="B1984" s="10" t="s">
        <v>5801</v>
      </c>
      <c r="C1984" s="10" t="s">
        <v>5802</v>
      </c>
      <c r="D1984" s="11">
        <v>-2.8131851999999999</v>
      </c>
      <c r="E1984" s="12">
        <v>8.0569730000000003E-3</v>
      </c>
    </row>
    <row r="1985" spans="1:5" ht="15" x14ac:dyDescent="0.25">
      <c r="A1985" s="10" t="s">
        <v>5803</v>
      </c>
      <c r="B1985" s="10" t="s">
        <v>5804</v>
      </c>
      <c r="C1985" s="10" t="s">
        <v>5805</v>
      </c>
      <c r="D1985" s="11">
        <v>-2.8132348</v>
      </c>
      <c r="E1985" s="12">
        <v>7.8474329999999996E-4</v>
      </c>
    </row>
    <row r="1986" spans="1:5" ht="15" x14ac:dyDescent="0.25">
      <c r="A1986" s="10" t="s">
        <v>5806</v>
      </c>
      <c r="B1986" s="10" t="s">
        <v>5807</v>
      </c>
      <c r="C1986" s="10" t="s">
        <v>5808</v>
      </c>
      <c r="D1986" s="11">
        <v>-2.8177257</v>
      </c>
      <c r="E1986" s="12">
        <v>8.3371620000000004E-3</v>
      </c>
    </row>
    <row r="1987" spans="1:5" ht="15" x14ac:dyDescent="0.25">
      <c r="A1987" s="10" t="s">
        <v>5809</v>
      </c>
      <c r="B1987" s="10" t="s">
        <v>5810</v>
      </c>
      <c r="C1987" s="10" t="s">
        <v>5811</v>
      </c>
      <c r="D1987" s="11">
        <v>-2.8183646000000002</v>
      </c>
      <c r="E1987" s="12">
        <v>5.4181024000000001E-4</v>
      </c>
    </row>
    <row r="1988" spans="1:5" ht="15" x14ac:dyDescent="0.25">
      <c r="A1988" s="10" t="s">
        <v>5812</v>
      </c>
      <c r="B1988" s="10" t="s">
        <v>5786</v>
      </c>
      <c r="C1988" s="10" t="s">
        <v>5787</v>
      </c>
      <c r="D1988" s="11">
        <v>-2.8200376</v>
      </c>
      <c r="E1988" s="12">
        <v>8.6664524999999996E-4</v>
      </c>
    </row>
    <row r="1989" spans="1:5" ht="15" x14ac:dyDescent="0.25">
      <c r="A1989" s="10" t="s">
        <v>5813</v>
      </c>
      <c r="B1989" s="10" t="s">
        <v>5814</v>
      </c>
      <c r="C1989" s="10" t="s">
        <v>5815</v>
      </c>
      <c r="D1989" s="11">
        <v>-2.8210408999999999</v>
      </c>
      <c r="E1989" s="12">
        <v>3.6445342000000001E-3</v>
      </c>
    </row>
    <row r="1990" spans="1:5" ht="15" x14ac:dyDescent="0.25">
      <c r="A1990" s="10" t="s">
        <v>5816</v>
      </c>
      <c r="B1990" s="10" t="s">
        <v>5817</v>
      </c>
      <c r="C1990" s="10" t="s">
        <v>5818</v>
      </c>
      <c r="D1990" s="11">
        <v>-2.8211240000000002</v>
      </c>
      <c r="E1990" s="12">
        <v>6.3887046000000005E-4</v>
      </c>
    </row>
    <row r="1991" spans="1:5" ht="15" x14ac:dyDescent="0.25">
      <c r="A1991" s="10" t="s">
        <v>5819</v>
      </c>
      <c r="B1991" s="10" t="s">
        <v>5820</v>
      </c>
      <c r="C1991" s="10" t="s">
        <v>5821</v>
      </c>
      <c r="D1991" s="11">
        <v>-2.8251612000000002</v>
      </c>
      <c r="E1991" s="12">
        <v>3.0158702E-3</v>
      </c>
    </row>
    <row r="1992" spans="1:5" ht="15" x14ac:dyDescent="0.25">
      <c r="A1992" s="10" t="s">
        <v>5822</v>
      </c>
      <c r="B1992" s="10" t="s">
        <v>5823</v>
      </c>
      <c r="C1992" s="10" t="s">
        <v>5824</v>
      </c>
      <c r="D1992" s="11">
        <v>-2.8266499999999999</v>
      </c>
      <c r="E1992" s="12">
        <v>1.9799259E-4</v>
      </c>
    </row>
    <row r="1993" spans="1:5" ht="15" x14ac:dyDescent="0.25">
      <c r="A1993" s="10" t="s">
        <v>5825</v>
      </c>
      <c r="B1993" s="10" t="s">
        <v>5826</v>
      </c>
      <c r="C1993" s="10" t="s">
        <v>5827</v>
      </c>
      <c r="D1993" s="11">
        <v>-2.8286848</v>
      </c>
      <c r="E1993" s="12">
        <v>5.3797573999999999E-3</v>
      </c>
    </row>
    <row r="1994" spans="1:5" ht="15" x14ac:dyDescent="0.25">
      <c r="A1994" s="10" t="s">
        <v>5828</v>
      </c>
      <c r="B1994" s="10" t="s">
        <v>5829</v>
      </c>
      <c r="C1994" s="10" t="s">
        <v>5830</v>
      </c>
      <c r="D1994" s="11">
        <v>-2.8298494999999999</v>
      </c>
      <c r="E1994" s="12">
        <v>2.6231193999999998E-3</v>
      </c>
    </row>
    <row r="1995" spans="1:5" ht="15" x14ac:dyDescent="0.25">
      <c r="A1995" s="10" t="s">
        <v>5831</v>
      </c>
      <c r="B1995" s="10" t="s">
        <v>5832</v>
      </c>
      <c r="C1995" s="10" t="s">
        <v>5833</v>
      </c>
      <c r="D1995" s="11">
        <v>-2.8303113</v>
      </c>
      <c r="E1995" s="12">
        <v>8.9844604999999994E-3</v>
      </c>
    </row>
    <row r="1996" spans="1:5" ht="15" x14ac:dyDescent="0.25">
      <c r="A1996" s="10" t="s">
        <v>5834</v>
      </c>
      <c r="B1996" s="10" t="s">
        <v>5835</v>
      </c>
      <c r="C1996" s="10" t="s">
        <v>5836</v>
      </c>
      <c r="D1996" s="11">
        <v>-2.8323545000000001</v>
      </c>
      <c r="E1996" s="12">
        <v>5.9699067000000003E-3</v>
      </c>
    </row>
    <row r="1997" spans="1:5" ht="15" x14ac:dyDescent="0.25">
      <c r="A1997" s="10" t="s">
        <v>5837</v>
      </c>
      <c r="B1997" s="10" t="s">
        <v>5838</v>
      </c>
      <c r="C1997" s="10" t="s">
        <v>5839</v>
      </c>
      <c r="D1997" s="11">
        <v>-2.8365629000000001</v>
      </c>
      <c r="E1997" s="12">
        <v>1.9160975000000001E-4</v>
      </c>
    </row>
    <row r="1998" spans="1:5" ht="15" x14ac:dyDescent="0.25">
      <c r="A1998" s="10" t="s">
        <v>5840</v>
      </c>
      <c r="B1998" s="10" t="s">
        <v>5841</v>
      </c>
      <c r="C1998" s="10" t="s">
        <v>5842</v>
      </c>
      <c r="D1998" s="11">
        <v>-2.8390262000000002</v>
      </c>
      <c r="E1998" s="12">
        <v>9.5461280000000003E-4</v>
      </c>
    </row>
    <row r="1999" spans="1:5" ht="15" x14ac:dyDescent="0.25">
      <c r="A1999" s="10" t="s">
        <v>5843</v>
      </c>
      <c r="B1999" s="10" t="s">
        <v>5844</v>
      </c>
      <c r="C1999" s="10" t="s">
        <v>5845</v>
      </c>
      <c r="D1999" s="11">
        <v>-2.8395443</v>
      </c>
      <c r="E1999" s="12">
        <v>3.6530152E-3</v>
      </c>
    </row>
    <row r="2000" spans="1:5" ht="15" x14ac:dyDescent="0.25">
      <c r="A2000" s="10" t="s">
        <v>5846</v>
      </c>
      <c r="B2000" s="10" t="s">
        <v>5847</v>
      </c>
      <c r="C2000" s="10" t="s">
        <v>5848</v>
      </c>
      <c r="D2000" s="11">
        <v>-2.8488600000000002</v>
      </c>
      <c r="E2000" s="12">
        <v>2.745263E-3</v>
      </c>
    </row>
    <row r="2001" spans="1:5" ht="15" x14ac:dyDescent="0.25">
      <c r="A2001" s="10" t="s">
        <v>5849</v>
      </c>
      <c r="B2001" s="10" t="s">
        <v>5850</v>
      </c>
      <c r="C2001" s="10" t="s">
        <v>5851</v>
      </c>
      <c r="D2001" s="11">
        <v>-2.8490326000000001</v>
      </c>
      <c r="E2001" s="12">
        <v>8.2494079999999997E-4</v>
      </c>
    </row>
    <row r="2002" spans="1:5" ht="15" x14ac:dyDescent="0.25">
      <c r="A2002" s="10" t="s">
        <v>5852</v>
      </c>
      <c r="B2002" s="10" t="s">
        <v>5853</v>
      </c>
      <c r="C2002" s="10" t="s">
        <v>5854</v>
      </c>
      <c r="D2002" s="11">
        <v>-2.8500798000000001</v>
      </c>
      <c r="E2002" s="12">
        <v>8.1638456000000001E-4</v>
      </c>
    </row>
    <row r="2003" spans="1:5" ht="15" x14ac:dyDescent="0.25">
      <c r="A2003" s="10" t="s">
        <v>5855</v>
      </c>
      <c r="B2003" s="10" t="s">
        <v>5856</v>
      </c>
      <c r="C2003" s="10" t="s">
        <v>5857</v>
      </c>
      <c r="D2003" s="11">
        <v>-2.8527640000000001</v>
      </c>
      <c r="E2003" s="12">
        <v>5.5333250000000004E-3</v>
      </c>
    </row>
    <row r="2004" spans="1:5" ht="15" x14ac:dyDescent="0.25">
      <c r="A2004" s="10" t="s">
        <v>5858</v>
      </c>
      <c r="B2004" s="10" t="s">
        <v>5859</v>
      </c>
      <c r="C2004" s="10" t="s">
        <v>5860</v>
      </c>
      <c r="D2004" s="11">
        <v>-2.8551380000000002</v>
      </c>
      <c r="E2004" s="12">
        <v>6.5516009999999998E-3</v>
      </c>
    </row>
    <row r="2005" spans="1:5" ht="15" x14ac:dyDescent="0.25">
      <c r="A2005" s="10" t="s">
        <v>5861</v>
      </c>
      <c r="B2005" s="10" t="s">
        <v>5862</v>
      </c>
      <c r="C2005" s="10" t="s">
        <v>5863</v>
      </c>
      <c r="D2005" s="11">
        <v>-2.8552257999999999</v>
      </c>
      <c r="E2005" s="12">
        <v>3.7680255E-4</v>
      </c>
    </row>
    <row r="2006" spans="1:5" ht="15" x14ac:dyDescent="0.25">
      <c r="A2006" s="10" t="s">
        <v>5864</v>
      </c>
      <c r="B2006" s="10" t="s">
        <v>5865</v>
      </c>
      <c r="C2006" s="10" t="s">
        <v>5866</v>
      </c>
      <c r="D2006" s="11">
        <v>-2.8573966</v>
      </c>
      <c r="E2006" s="12">
        <v>1.5027534E-3</v>
      </c>
    </row>
    <row r="2007" spans="1:5" ht="15" x14ac:dyDescent="0.25">
      <c r="A2007" s="10" t="s">
        <v>5867</v>
      </c>
      <c r="B2007" s="10" t="s">
        <v>5868</v>
      </c>
      <c r="C2007" s="10" t="s">
        <v>5869</v>
      </c>
      <c r="D2007" s="11">
        <v>-2.8588597999999998</v>
      </c>
      <c r="E2007" s="12">
        <v>8.4074669999999998E-4</v>
      </c>
    </row>
    <row r="2008" spans="1:5" ht="15" x14ac:dyDescent="0.25">
      <c r="A2008" s="10" t="s">
        <v>5870</v>
      </c>
      <c r="B2008" s="10" t="s">
        <v>5871</v>
      </c>
      <c r="C2008" s="10" t="s">
        <v>5872</v>
      </c>
      <c r="D2008" s="11">
        <v>-2.8601513000000001</v>
      </c>
      <c r="E2008" s="12">
        <v>4.4965515999999999E-3</v>
      </c>
    </row>
    <row r="2009" spans="1:5" ht="15" x14ac:dyDescent="0.25">
      <c r="A2009" s="10" t="s">
        <v>5873</v>
      </c>
      <c r="B2009" s="10" t="s">
        <v>5874</v>
      </c>
      <c r="C2009" s="10" t="s">
        <v>5875</v>
      </c>
      <c r="D2009" s="11">
        <v>-2.8627305000000001</v>
      </c>
      <c r="E2009" s="12">
        <v>2.3797459999999999E-3</v>
      </c>
    </row>
    <row r="2010" spans="1:5" ht="15" x14ac:dyDescent="0.25">
      <c r="A2010" s="10" t="s">
        <v>5876</v>
      </c>
      <c r="B2010" s="10" t="s">
        <v>5877</v>
      </c>
      <c r="C2010" s="10" t="s">
        <v>5878</v>
      </c>
      <c r="D2010" s="11">
        <v>-2.8634721999999999</v>
      </c>
      <c r="E2010" s="12">
        <v>6.9282019999999998E-4</v>
      </c>
    </row>
    <row r="2011" spans="1:5" ht="15" x14ac:dyDescent="0.25">
      <c r="A2011" s="10" t="s">
        <v>5879</v>
      </c>
      <c r="B2011" s="10" t="s">
        <v>5880</v>
      </c>
      <c r="C2011" s="10" t="s">
        <v>5881</v>
      </c>
      <c r="D2011" s="11">
        <v>-2.8650174000000002</v>
      </c>
      <c r="E2011" s="12">
        <v>8.0969744999999995E-5</v>
      </c>
    </row>
    <row r="2012" spans="1:5" ht="15" x14ac:dyDescent="0.25">
      <c r="A2012" s="10" t="s">
        <v>5882</v>
      </c>
      <c r="B2012" s="10" t="s">
        <v>5883</v>
      </c>
      <c r="C2012" s="10" t="s">
        <v>5884</v>
      </c>
      <c r="D2012" s="11">
        <v>-2.8657013999999998</v>
      </c>
      <c r="E2012" s="12">
        <v>2.3568529999999999E-3</v>
      </c>
    </row>
    <row r="2013" spans="1:5" ht="15" x14ac:dyDescent="0.25">
      <c r="A2013" s="10" t="s">
        <v>5885</v>
      </c>
      <c r="B2013" s="10" t="s">
        <v>5886</v>
      </c>
      <c r="C2013" s="10" t="s">
        <v>5887</v>
      </c>
      <c r="D2013" s="11">
        <v>-2.8669633999999999</v>
      </c>
      <c r="E2013" s="12">
        <v>5.3408150000000001E-4</v>
      </c>
    </row>
    <row r="2014" spans="1:5" ht="15" x14ac:dyDescent="0.25">
      <c r="A2014" s="10" t="s">
        <v>5888</v>
      </c>
      <c r="B2014" s="10" t="s">
        <v>5889</v>
      </c>
      <c r="C2014" s="10" t="s">
        <v>5890</v>
      </c>
      <c r="D2014" s="11">
        <v>-2.867899</v>
      </c>
      <c r="E2014" s="12">
        <v>4.2652558000000002E-3</v>
      </c>
    </row>
    <row r="2015" spans="1:5" ht="15" x14ac:dyDescent="0.25">
      <c r="A2015" s="10" t="s">
        <v>5891</v>
      </c>
      <c r="B2015" s="10" t="s">
        <v>5892</v>
      </c>
      <c r="C2015" s="10" t="s">
        <v>5893</v>
      </c>
      <c r="D2015" s="11">
        <v>-2.8700914000000002</v>
      </c>
      <c r="E2015" s="12">
        <v>4.4873270000000002E-3</v>
      </c>
    </row>
    <row r="2016" spans="1:5" ht="15" x14ac:dyDescent="0.25">
      <c r="A2016" s="10" t="s">
        <v>5894</v>
      </c>
      <c r="B2016" s="10" t="s">
        <v>5895</v>
      </c>
      <c r="C2016" s="10" t="s">
        <v>5896</v>
      </c>
      <c r="D2016" s="11">
        <v>-2.8733393999999999</v>
      </c>
      <c r="E2016" s="12">
        <v>7.0885697000000003E-4</v>
      </c>
    </row>
    <row r="2017" spans="1:5" ht="15" x14ac:dyDescent="0.25">
      <c r="A2017" s="10" t="s">
        <v>5897</v>
      </c>
      <c r="B2017" s="10" t="s">
        <v>5898</v>
      </c>
      <c r="C2017" s="10" t="s">
        <v>5899</v>
      </c>
      <c r="D2017" s="11">
        <v>-2.8745574999999999</v>
      </c>
      <c r="E2017" s="12">
        <v>4.2475973999999998E-3</v>
      </c>
    </row>
    <row r="2018" spans="1:5" ht="15" x14ac:dyDescent="0.25">
      <c r="A2018" s="10" t="s">
        <v>5900</v>
      </c>
      <c r="B2018" s="10" t="s">
        <v>5901</v>
      </c>
      <c r="C2018" s="10" t="s">
        <v>5902</v>
      </c>
      <c r="D2018" s="11">
        <v>-2.8749829999999998</v>
      </c>
      <c r="E2018" s="12">
        <v>1.5005515000000001E-3</v>
      </c>
    </row>
    <row r="2019" spans="1:5" ht="15" x14ac:dyDescent="0.25">
      <c r="A2019" s="10" t="s">
        <v>5903</v>
      </c>
      <c r="B2019" s="10" t="s">
        <v>5904</v>
      </c>
      <c r="C2019" s="10" t="s">
        <v>5905</v>
      </c>
      <c r="D2019" s="11">
        <v>-2.8752615000000001</v>
      </c>
      <c r="E2019" s="12">
        <v>3.8656599999999999E-3</v>
      </c>
    </row>
    <row r="2020" spans="1:5" ht="15" x14ac:dyDescent="0.25">
      <c r="A2020" s="10" t="s">
        <v>5906</v>
      </c>
      <c r="B2020" s="10" t="s">
        <v>5907</v>
      </c>
      <c r="C2020" s="10" t="s">
        <v>5908</v>
      </c>
      <c r="D2020" s="11">
        <v>-2.8753118999999998</v>
      </c>
      <c r="E2020" s="12">
        <v>6.8834259999999998E-3</v>
      </c>
    </row>
    <row r="2021" spans="1:5" ht="15" x14ac:dyDescent="0.25">
      <c r="A2021" s="10" t="s">
        <v>5909</v>
      </c>
      <c r="B2021" s="10" t="s">
        <v>5910</v>
      </c>
      <c r="C2021" s="10" t="s">
        <v>5911</v>
      </c>
      <c r="D2021" s="11">
        <v>-2.8777287</v>
      </c>
      <c r="E2021" s="12">
        <v>3.1714307000000001E-3</v>
      </c>
    </row>
    <row r="2022" spans="1:5" ht="15" x14ac:dyDescent="0.25">
      <c r="A2022" s="10" t="s">
        <v>5912</v>
      </c>
      <c r="B2022" s="10" t="s">
        <v>5913</v>
      </c>
      <c r="C2022" s="10" t="s">
        <v>5914</v>
      </c>
      <c r="D2022" s="11">
        <v>-2.8800728000000002</v>
      </c>
      <c r="E2022" s="12">
        <v>1.1011058000000001E-3</v>
      </c>
    </row>
    <row r="2023" spans="1:5" ht="15" x14ac:dyDescent="0.25">
      <c r="A2023" s="10" t="s">
        <v>5915</v>
      </c>
      <c r="B2023" s="10" t="s">
        <v>5916</v>
      </c>
      <c r="C2023" s="10" t="s">
        <v>427</v>
      </c>
      <c r="D2023" s="11">
        <v>-2.8801336000000002</v>
      </c>
      <c r="E2023" s="12">
        <v>3.7277092000000001E-3</v>
      </c>
    </row>
    <row r="2024" spans="1:5" ht="15" x14ac:dyDescent="0.25">
      <c r="A2024" s="10" t="s">
        <v>5917</v>
      </c>
      <c r="B2024" s="10" t="s">
        <v>5918</v>
      </c>
      <c r="C2024" s="10" t="s">
        <v>5919</v>
      </c>
      <c r="D2024" s="11">
        <v>-2.8807100999999999</v>
      </c>
      <c r="E2024" s="12">
        <v>7.783167E-5</v>
      </c>
    </row>
    <row r="2025" spans="1:5" ht="15" x14ac:dyDescent="0.25">
      <c r="A2025" s="10" t="s">
        <v>5920</v>
      </c>
      <c r="B2025" s="10" t="s">
        <v>5921</v>
      </c>
      <c r="C2025" s="10" t="s">
        <v>5922</v>
      </c>
      <c r="D2025" s="11">
        <v>-2.8824928000000001</v>
      </c>
      <c r="E2025" s="12">
        <v>3.5607313999999997E-4</v>
      </c>
    </row>
    <row r="2026" spans="1:5" ht="15" x14ac:dyDescent="0.25">
      <c r="A2026" s="10" t="s">
        <v>5923</v>
      </c>
      <c r="B2026" s="10" t="s">
        <v>5924</v>
      </c>
      <c r="C2026" s="10" t="s">
        <v>5925</v>
      </c>
      <c r="D2026" s="11">
        <v>-2.8850253000000001</v>
      </c>
      <c r="E2026" s="12">
        <v>8.9197199999999999E-4</v>
      </c>
    </row>
    <row r="2027" spans="1:5" ht="15" x14ac:dyDescent="0.25">
      <c r="A2027" s="10" t="s">
        <v>5926</v>
      </c>
      <c r="B2027" s="10" t="s">
        <v>5927</v>
      </c>
      <c r="C2027" s="10" t="s">
        <v>5928</v>
      </c>
      <c r="D2027" s="11">
        <v>-2.8861346000000001</v>
      </c>
      <c r="E2027" s="12">
        <v>1.0297272999999999E-3</v>
      </c>
    </row>
    <row r="2028" spans="1:5" ht="15" x14ac:dyDescent="0.25">
      <c r="A2028" s="10" t="s">
        <v>5929</v>
      </c>
      <c r="B2028" s="10" t="s">
        <v>5930</v>
      </c>
      <c r="C2028" s="10" t="s">
        <v>5931</v>
      </c>
      <c r="D2028" s="11">
        <v>-2.8867307000000002</v>
      </c>
      <c r="E2028" s="12">
        <v>1.5846242E-3</v>
      </c>
    </row>
    <row r="2029" spans="1:5" ht="15" x14ac:dyDescent="0.25">
      <c r="A2029" s="10" t="s">
        <v>5932</v>
      </c>
      <c r="B2029" s="10" t="s">
        <v>5933</v>
      </c>
      <c r="C2029" s="10" t="s">
        <v>5934</v>
      </c>
      <c r="D2029" s="11">
        <v>-2.8868269999999998</v>
      </c>
      <c r="E2029" s="12">
        <v>4.6743790000000002E-3</v>
      </c>
    </row>
    <row r="2030" spans="1:5" ht="15" x14ac:dyDescent="0.25">
      <c r="A2030" s="10" t="s">
        <v>5935</v>
      </c>
      <c r="B2030" s="10" t="s">
        <v>5936</v>
      </c>
      <c r="C2030" s="10" t="s">
        <v>5937</v>
      </c>
      <c r="D2030" s="11">
        <v>-2.8879160000000001</v>
      </c>
      <c r="E2030" s="12">
        <v>4.1064421999999998E-4</v>
      </c>
    </row>
    <row r="2031" spans="1:5" ht="15" x14ac:dyDescent="0.25">
      <c r="A2031" s="10" t="s">
        <v>5938</v>
      </c>
      <c r="B2031" s="10" t="s">
        <v>5939</v>
      </c>
      <c r="C2031" s="10" t="s">
        <v>5940</v>
      </c>
      <c r="D2031" s="11">
        <v>-2.888728</v>
      </c>
      <c r="E2031" s="12">
        <v>1.2086447000000001E-3</v>
      </c>
    </row>
    <row r="2032" spans="1:5" ht="15" x14ac:dyDescent="0.25">
      <c r="A2032" s="10" t="s">
        <v>5941</v>
      </c>
      <c r="B2032" s="10" t="s">
        <v>5942</v>
      </c>
      <c r="C2032" s="10" t="s">
        <v>5943</v>
      </c>
      <c r="D2032" s="11">
        <v>-2.8907691999999998</v>
      </c>
      <c r="E2032" s="12">
        <v>1.6361030000000001E-4</v>
      </c>
    </row>
    <row r="2033" spans="1:5" ht="15" x14ac:dyDescent="0.25">
      <c r="A2033" s="10" t="s">
        <v>5944</v>
      </c>
      <c r="B2033" s="10" t="s">
        <v>5945</v>
      </c>
      <c r="C2033" s="10" t="s">
        <v>5946</v>
      </c>
      <c r="D2033" s="11">
        <v>-2.8908694000000001</v>
      </c>
      <c r="E2033" s="12">
        <v>6.6015822999999996E-3</v>
      </c>
    </row>
    <row r="2034" spans="1:5" ht="15" x14ac:dyDescent="0.25">
      <c r="A2034" s="10" t="s">
        <v>5947</v>
      </c>
      <c r="B2034" s="10" t="s">
        <v>5948</v>
      </c>
      <c r="C2034" s="10" t="s">
        <v>5949</v>
      </c>
      <c r="D2034" s="11">
        <v>-2.8915467000000001</v>
      </c>
      <c r="E2034" s="12">
        <v>7.9173230000000004E-3</v>
      </c>
    </row>
    <row r="2035" spans="1:5" ht="15" x14ac:dyDescent="0.25">
      <c r="A2035" s="10" t="s">
        <v>5950</v>
      </c>
      <c r="B2035" s="10" t="s">
        <v>5951</v>
      </c>
      <c r="C2035" s="10" t="s">
        <v>5952</v>
      </c>
      <c r="D2035" s="11">
        <v>-2.8975271999999999</v>
      </c>
      <c r="E2035" s="12">
        <v>2.385248E-3</v>
      </c>
    </row>
    <row r="2036" spans="1:5" ht="15" x14ac:dyDescent="0.25">
      <c r="A2036" s="10" t="s">
        <v>5953</v>
      </c>
      <c r="B2036" s="10" t="s">
        <v>5954</v>
      </c>
      <c r="C2036" s="10" t="s">
        <v>5955</v>
      </c>
      <c r="D2036" s="11">
        <v>-2.8979672999999999</v>
      </c>
      <c r="E2036" s="12">
        <v>5.4659773999999996E-3</v>
      </c>
    </row>
    <row r="2037" spans="1:5" ht="15" x14ac:dyDescent="0.25">
      <c r="A2037" s="10" t="s">
        <v>5956</v>
      </c>
      <c r="B2037" s="10" t="s">
        <v>5957</v>
      </c>
      <c r="C2037" s="10" t="s">
        <v>5958</v>
      </c>
      <c r="D2037" s="11">
        <v>-2.898463</v>
      </c>
      <c r="E2037" s="12">
        <v>1.7198023E-3</v>
      </c>
    </row>
    <row r="2038" spans="1:5" ht="15" x14ac:dyDescent="0.25">
      <c r="A2038" s="10" t="s">
        <v>5959</v>
      </c>
      <c r="B2038" s="10" t="s">
        <v>5564</v>
      </c>
      <c r="C2038" s="10" t="s">
        <v>5565</v>
      </c>
      <c r="D2038" s="11">
        <v>-2.8997936000000002</v>
      </c>
      <c r="E2038" s="12">
        <v>2.1497218000000001E-3</v>
      </c>
    </row>
    <row r="2039" spans="1:5" ht="15" x14ac:dyDescent="0.25">
      <c r="A2039" s="10" t="s">
        <v>5960</v>
      </c>
      <c r="B2039" s="10" t="s">
        <v>5961</v>
      </c>
      <c r="C2039" s="10" t="s">
        <v>5962</v>
      </c>
      <c r="D2039" s="11">
        <v>-2.901491</v>
      </c>
      <c r="E2039" s="12">
        <v>1.0180236E-3</v>
      </c>
    </row>
    <row r="2040" spans="1:5" ht="15" x14ac:dyDescent="0.25">
      <c r="A2040" s="10" t="s">
        <v>5963</v>
      </c>
      <c r="B2040" s="10" t="s">
        <v>5964</v>
      </c>
      <c r="C2040" s="10" t="s">
        <v>5965</v>
      </c>
      <c r="D2040" s="11">
        <v>-2.9097118000000002</v>
      </c>
      <c r="E2040" s="12">
        <v>3.1547191999999999E-3</v>
      </c>
    </row>
    <row r="2041" spans="1:5" ht="15" x14ac:dyDescent="0.25">
      <c r="A2041" s="10" t="s">
        <v>5966</v>
      </c>
      <c r="B2041" s="10" t="s">
        <v>4367</v>
      </c>
      <c r="C2041" s="10" t="s">
        <v>4368</v>
      </c>
      <c r="D2041" s="11">
        <v>-2.9136359999999999</v>
      </c>
      <c r="E2041" s="12">
        <v>1.9488768E-3</v>
      </c>
    </row>
    <row r="2042" spans="1:5" ht="15" x14ac:dyDescent="0.25">
      <c r="A2042" s="10" t="s">
        <v>5967</v>
      </c>
      <c r="B2042" s="10" t="s">
        <v>5968</v>
      </c>
      <c r="C2042" s="10" t="s">
        <v>5969</v>
      </c>
      <c r="D2042" s="11">
        <v>-2.9147604</v>
      </c>
      <c r="E2042" s="12">
        <v>4.3579815000000001E-3</v>
      </c>
    </row>
    <row r="2043" spans="1:5" ht="15" x14ac:dyDescent="0.25">
      <c r="A2043" s="10" t="s">
        <v>5970</v>
      </c>
      <c r="B2043" s="10" t="s">
        <v>5971</v>
      </c>
      <c r="C2043" s="10" t="s">
        <v>5972</v>
      </c>
      <c r="D2043" s="11">
        <v>-2.9159337999999999</v>
      </c>
      <c r="E2043" s="12">
        <v>6.8719180000000003E-3</v>
      </c>
    </row>
    <row r="2044" spans="1:5" ht="15" x14ac:dyDescent="0.25">
      <c r="A2044" s="10" t="s">
        <v>5973</v>
      </c>
      <c r="B2044" s="10" t="s">
        <v>5974</v>
      </c>
      <c r="C2044" s="10" t="s">
        <v>5975</v>
      </c>
      <c r="D2044" s="11">
        <v>-2.9163109999999999</v>
      </c>
      <c r="E2044" s="12">
        <v>1.3860224999999999E-3</v>
      </c>
    </row>
    <row r="2045" spans="1:5" ht="15" x14ac:dyDescent="0.25">
      <c r="A2045" s="10" t="s">
        <v>5976</v>
      </c>
      <c r="B2045" s="10" t="s">
        <v>5977</v>
      </c>
      <c r="C2045" s="10" t="s">
        <v>5978</v>
      </c>
      <c r="D2045" s="11">
        <v>-2.9166848999999999</v>
      </c>
      <c r="E2045" s="12">
        <v>3.0268013000000002E-4</v>
      </c>
    </row>
    <row r="2046" spans="1:5" ht="15" x14ac:dyDescent="0.25">
      <c r="A2046" s="10" t="s">
        <v>5979</v>
      </c>
      <c r="B2046" s="10" t="s">
        <v>5980</v>
      </c>
      <c r="C2046" s="10" t="s">
        <v>5981</v>
      </c>
      <c r="D2046" s="11">
        <v>-2.9167079999999999</v>
      </c>
      <c r="E2046" s="12">
        <v>4.4776060000000003E-3</v>
      </c>
    </row>
    <row r="2047" spans="1:5" ht="15" x14ac:dyDescent="0.25">
      <c r="A2047" s="10" t="s">
        <v>5982</v>
      </c>
      <c r="B2047" s="10" t="s">
        <v>5983</v>
      </c>
      <c r="C2047" s="10" t="s">
        <v>4177</v>
      </c>
      <c r="D2047" s="11">
        <v>-2.9168847000000002</v>
      </c>
      <c r="E2047" s="12">
        <v>4.420294E-3</v>
      </c>
    </row>
    <row r="2048" spans="1:5" ht="15" x14ac:dyDescent="0.25">
      <c r="A2048" s="10" t="s">
        <v>5984</v>
      </c>
      <c r="B2048" s="10" t="s">
        <v>5985</v>
      </c>
      <c r="C2048" s="10" t="s">
        <v>5986</v>
      </c>
      <c r="D2048" s="11">
        <v>-2.9172327999999998</v>
      </c>
      <c r="E2048" s="12">
        <v>1.6172498999999999E-3</v>
      </c>
    </row>
    <row r="2049" spans="1:5" ht="15" x14ac:dyDescent="0.25">
      <c r="A2049" s="10" t="s">
        <v>5987</v>
      </c>
      <c r="B2049" s="10" t="s">
        <v>5988</v>
      </c>
      <c r="C2049" s="10" t="s">
        <v>5989</v>
      </c>
      <c r="D2049" s="11">
        <v>-2.9210250000000002</v>
      </c>
      <c r="E2049" s="12">
        <v>1.5385225E-3</v>
      </c>
    </row>
    <row r="2050" spans="1:5" ht="15" x14ac:dyDescent="0.25">
      <c r="A2050" s="10" t="s">
        <v>5990</v>
      </c>
      <c r="B2050" s="10" t="s">
        <v>5991</v>
      </c>
      <c r="C2050" s="10" t="s">
        <v>5992</v>
      </c>
      <c r="D2050" s="11">
        <v>-2.9221276999999999</v>
      </c>
      <c r="E2050" s="12">
        <v>9.8300540000000004E-4</v>
      </c>
    </row>
    <row r="2051" spans="1:5" ht="15" x14ac:dyDescent="0.25">
      <c r="A2051" s="10" t="s">
        <v>5993</v>
      </c>
      <c r="B2051" s="10" t="s">
        <v>4986</v>
      </c>
      <c r="C2051" s="10" t="s">
        <v>4987</v>
      </c>
      <c r="D2051" s="11">
        <v>-2.9223034000000001</v>
      </c>
      <c r="E2051" s="12">
        <v>5.564495E-3</v>
      </c>
    </row>
    <row r="2052" spans="1:5" ht="15" x14ac:dyDescent="0.25">
      <c r="A2052" s="10" t="s">
        <v>5994</v>
      </c>
      <c r="B2052" s="10" t="s">
        <v>5995</v>
      </c>
      <c r="C2052" s="10" t="s">
        <v>5996</v>
      </c>
      <c r="D2052" s="11">
        <v>-2.9229147000000002</v>
      </c>
      <c r="E2052" s="12">
        <v>1.7445175000000001E-3</v>
      </c>
    </row>
    <row r="2053" spans="1:5" ht="15" x14ac:dyDescent="0.25">
      <c r="A2053" s="10" t="s">
        <v>5997</v>
      </c>
      <c r="B2053" s="10" t="s">
        <v>5998</v>
      </c>
      <c r="C2053" s="10" t="s">
        <v>5999</v>
      </c>
      <c r="D2053" s="11">
        <v>-2.9240545999999998</v>
      </c>
      <c r="E2053" s="12">
        <v>1.1786666999999999E-3</v>
      </c>
    </row>
    <row r="2054" spans="1:5" ht="15" x14ac:dyDescent="0.25">
      <c r="A2054" s="10" t="s">
        <v>6000</v>
      </c>
      <c r="B2054" s="10" t="s">
        <v>6001</v>
      </c>
      <c r="C2054" s="10" t="s">
        <v>6002</v>
      </c>
      <c r="D2054" s="11">
        <v>-2.9275095000000002</v>
      </c>
      <c r="E2054" s="12">
        <v>8.8214620000000004E-3</v>
      </c>
    </row>
    <row r="2055" spans="1:5" ht="15" x14ac:dyDescent="0.25">
      <c r="A2055" s="10" t="s">
        <v>6003</v>
      </c>
      <c r="B2055" s="10" t="s">
        <v>6004</v>
      </c>
      <c r="C2055" s="10" t="s">
        <v>6005</v>
      </c>
      <c r="D2055" s="11">
        <v>-2.932607</v>
      </c>
      <c r="E2055" s="12">
        <v>4.471341E-4</v>
      </c>
    </row>
    <row r="2056" spans="1:5" ht="15" x14ac:dyDescent="0.25">
      <c r="A2056" s="10" t="s">
        <v>6006</v>
      </c>
      <c r="B2056" s="10" t="s">
        <v>6007</v>
      </c>
      <c r="C2056" s="10" t="s">
        <v>6008</v>
      </c>
      <c r="D2056" s="11">
        <v>-2.9326279999999998</v>
      </c>
      <c r="E2056" s="12">
        <v>7.0748966999999996E-3</v>
      </c>
    </row>
    <row r="2057" spans="1:5" ht="15" x14ac:dyDescent="0.25">
      <c r="A2057" s="10" t="s">
        <v>6009</v>
      </c>
      <c r="B2057" s="10" t="s">
        <v>6010</v>
      </c>
      <c r="C2057" s="10" t="s">
        <v>6011</v>
      </c>
      <c r="D2057" s="11">
        <v>-2.9333331999999999</v>
      </c>
      <c r="E2057" s="12">
        <v>4.9871829999999999E-4</v>
      </c>
    </row>
    <row r="2058" spans="1:5" ht="15" x14ac:dyDescent="0.25">
      <c r="A2058" s="10" t="s">
        <v>6012</v>
      </c>
      <c r="B2058" s="10" t="s">
        <v>5458</v>
      </c>
      <c r="C2058" s="10" t="s">
        <v>5459</v>
      </c>
      <c r="D2058" s="11">
        <v>-2.9336194999999998</v>
      </c>
      <c r="E2058" s="12">
        <v>1.2373702999999999E-3</v>
      </c>
    </row>
    <row r="2059" spans="1:5" ht="15" x14ac:dyDescent="0.25">
      <c r="A2059" s="10" t="s">
        <v>6013</v>
      </c>
      <c r="B2059" s="10" t="s">
        <v>4521</v>
      </c>
      <c r="C2059" s="10" t="s">
        <v>4522</v>
      </c>
      <c r="D2059" s="11">
        <v>-2.9343051999999998</v>
      </c>
      <c r="E2059" s="12">
        <v>3.4855331999999999E-3</v>
      </c>
    </row>
    <row r="2060" spans="1:5" ht="15" x14ac:dyDescent="0.25">
      <c r="A2060" s="10" t="s">
        <v>6014</v>
      </c>
      <c r="B2060" s="10" t="s">
        <v>6015</v>
      </c>
      <c r="C2060" s="10" t="s">
        <v>6016</v>
      </c>
      <c r="D2060" s="11">
        <v>-2.9375360000000001</v>
      </c>
      <c r="E2060" s="12">
        <v>7.8866930000000002E-3</v>
      </c>
    </row>
    <row r="2061" spans="1:5" ht="15" x14ac:dyDescent="0.25">
      <c r="A2061" s="10" t="s">
        <v>6017</v>
      </c>
      <c r="B2061" s="10" t="s">
        <v>6018</v>
      </c>
      <c r="C2061" s="10" t="s">
        <v>6019</v>
      </c>
      <c r="D2061" s="11">
        <v>-2.9437679999999999</v>
      </c>
      <c r="E2061" s="12">
        <v>7.4549230000000005E-4</v>
      </c>
    </row>
    <row r="2062" spans="1:5" ht="15" x14ac:dyDescent="0.25">
      <c r="A2062" s="10" t="s">
        <v>6020</v>
      </c>
      <c r="B2062" s="10" t="s">
        <v>6021</v>
      </c>
      <c r="C2062" s="10" t="s">
        <v>6022</v>
      </c>
      <c r="D2062" s="11">
        <v>-2.9446933</v>
      </c>
      <c r="E2062" s="12">
        <v>5.4320925999999997E-3</v>
      </c>
    </row>
    <row r="2063" spans="1:5" ht="15" x14ac:dyDescent="0.25">
      <c r="A2063" s="10" t="s">
        <v>6023</v>
      </c>
      <c r="B2063" s="10" t="s">
        <v>6024</v>
      </c>
      <c r="C2063" s="10" t="s">
        <v>6025</v>
      </c>
      <c r="D2063" s="11">
        <v>-2.9468945999999998</v>
      </c>
      <c r="E2063" s="12">
        <v>1.9555470000000002E-3</v>
      </c>
    </row>
    <row r="2064" spans="1:5" ht="15" x14ac:dyDescent="0.25">
      <c r="A2064" s="10" t="s">
        <v>6026</v>
      </c>
      <c r="B2064" s="10" t="s">
        <v>6027</v>
      </c>
      <c r="C2064" s="10" t="s">
        <v>6028</v>
      </c>
      <c r="D2064" s="11">
        <v>-2.951295</v>
      </c>
      <c r="E2064" s="12">
        <v>1.3046805000000001E-3</v>
      </c>
    </row>
    <row r="2065" spans="1:5" ht="15" x14ac:dyDescent="0.25">
      <c r="A2065" s="10" t="s">
        <v>6029</v>
      </c>
      <c r="B2065" s="10" t="s">
        <v>6030</v>
      </c>
      <c r="C2065" s="10" t="s">
        <v>6031</v>
      </c>
      <c r="D2065" s="11">
        <v>-2.9527763999999999</v>
      </c>
      <c r="E2065" s="12">
        <v>3.2851170000000002E-3</v>
      </c>
    </row>
    <row r="2066" spans="1:5" ht="15" x14ac:dyDescent="0.25">
      <c r="A2066" s="10" t="s">
        <v>6032</v>
      </c>
      <c r="B2066" s="10" t="s">
        <v>6033</v>
      </c>
      <c r="C2066" s="10" t="s">
        <v>6034</v>
      </c>
      <c r="D2066" s="11">
        <v>-2.9536492999999999</v>
      </c>
      <c r="E2066" s="12">
        <v>1.4097493E-3</v>
      </c>
    </row>
    <row r="2067" spans="1:5" ht="15" x14ac:dyDescent="0.25">
      <c r="A2067" s="10" t="s">
        <v>6035</v>
      </c>
      <c r="B2067" s="10" t="s">
        <v>6036</v>
      </c>
      <c r="C2067" s="10" t="s">
        <v>6037</v>
      </c>
      <c r="D2067" s="11">
        <v>-2.9544697000000002</v>
      </c>
      <c r="E2067" s="12">
        <v>7.0125116000000001E-3</v>
      </c>
    </row>
    <row r="2068" spans="1:5" ht="15" x14ac:dyDescent="0.25">
      <c r="A2068" s="10" t="s">
        <v>6038</v>
      </c>
      <c r="B2068" s="10" t="s">
        <v>6039</v>
      </c>
      <c r="C2068" s="10" t="s">
        <v>6040</v>
      </c>
      <c r="D2068" s="11">
        <v>-2.9549183999999999</v>
      </c>
      <c r="E2068" s="12">
        <v>2.3319452999999999E-3</v>
      </c>
    </row>
    <row r="2069" spans="1:5" ht="15" x14ac:dyDescent="0.25">
      <c r="A2069" s="10" t="s">
        <v>6041</v>
      </c>
      <c r="B2069" s="10" t="s">
        <v>6042</v>
      </c>
      <c r="C2069" s="10" t="s">
        <v>6043</v>
      </c>
      <c r="D2069" s="11">
        <v>-2.9569633</v>
      </c>
      <c r="E2069" s="12">
        <v>3.2747156000000001E-4</v>
      </c>
    </row>
    <row r="2070" spans="1:5" ht="15" x14ac:dyDescent="0.25">
      <c r="A2070" s="10" t="s">
        <v>6044</v>
      </c>
      <c r="B2070" s="10" t="s">
        <v>6045</v>
      </c>
      <c r="C2070" s="10" t="s">
        <v>6046</v>
      </c>
      <c r="D2070" s="11">
        <v>-2.9645803000000002</v>
      </c>
      <c r="E2070" s="12">
        <v>7.568618E-4</v>
      </c>
    </row>
    <row r="2071" spans="1:5" ht="15" x14ac:dyDescent="0.25">
      <c r="A2071" s="10" t="s">
        <v>6047</v>
      </c>
      <c r="B2071" s="10" t="s">
        <v>6048</v>
      </c>
      <c r="C2071" s="10" t="s">
        <v>6049</v>
      </c>
      <c r="D2071" s="11">
        <v>-2.9663343000000002</v>
      </c>
      <c r="E2071" s="12">
        <v>2.9040042E-3</v>
      </c>
    </row>
    <row r="2072" spans="1:5" ht="15" x14ac:dyDescent="0.25">
      <c r="A2072" s="10" t="s">
        <v>6050</v>
      </c>
      <c r="B2072" s="10" t="s">
        <v>6051</v>
      </c>
      <c r="C2072" s="10" t="s">
        <v>6052</v>
      </c>
      <c r="D2072" s="11">
        <v>-2.9666809999999999</v>
      </c>
      <c r="E2072" s="12">
        <v>1.4051188E-3</v>
      </c>
    </row>
    <row r="2073" spans="1:5" ht="15" x14ac:dyDescent="0.25">
      <c r="A2073" s="10" t="s">
        <v>6053</v>
      </c>
      <c r="B2073" s="10" t="s">
        <v>6054</v>
      </c>
      <c r="C2073" s="10" t="s">
        <v>6055</v>
      </c>
      <c r="D2073" s="11">
        <v>-2.9667766000000002</v>
      </c>
      <c r="E2073" s="12">
        <v>5.5505900000000002E-3</v>
      </c>
    </row>
    <row r="2074" spans="1:5" ht="15" x14ac:dyDescent="0.25">
      <c r="A2074" s="10" t="s">
        <v>6056</v>
      </c>
      <c r="B2074" s="10" t="s">
        <v>6057</v>
      </c>
      <c r="C2074" s="10" t="s">
        <v>6058</v>
      </c>
      <c r="D2074" s="11">
        <v>-2.9673276</v>
      </c>
      <c r="E2074" s="12">
        <v>8.1000405999999994E-5</v>
      </c>
    </row>
    <row r="2075" spans="1:5" ht="15" x14ac:dyDescent="0.25">
      <c r="A2075" s="10" t="s">
        <v>6059</v>
      </c>
      <c r="B2075" s="10" t="s">
        <v>6060</v>
      </c>
      <c r="C2075" s="10" t="s">
        <v>6061</v>
      </c>
      <c r="D2075" s="11">
        <v>-2.967597</v>
      </c>
      <c r="E2075" s="12">
        <v>3.3648312000000001E-4</v>
      </c>
    </row>
    <row r="2076" spans="1:5" ht="15" x14ac:dyDescent="0.25">
      <c r="A2076" s="10" t="s">
        <v>6062</v>
      </c>
      <c r="B2076" s="10" t="s">
        <v>6063</v>
      </c>
      <c r="C2076" s="10" t="s">
        <v>6064</v>
      </c>
      <c r="D2076" s="11">
        <v>-2.9701667</v>
      </c>
      <c r="E2076" s="12">
        <v>1.2637390000000001E-3</v>
      </c>
    </row>
    <row r="2077" spans="1:5" ht="15" x14ac:dyDescent="0.25">
      <c r="A2077" s="10" t="s">
        <v>6065</v>
      </c>
      <c r="B2077" s="10" t="s">
        <v>6066</v>
      </c>
      <c r="C2077" s="10" t="s">
        <v>6067</v>
      </c>
      <c r="D2077" s="11">
        <v>-2.9711916</v>
      </c>
      <c r="E2077" s="12">
        <v>1.080035E-3</v>
      </c>
    </row>
    <row r="2078" spans="1:5" ht="15" x14ac:dyDescent="0.25">
      <c r="A2078" s="10" t="s">
        <v>6068</v>
      </c>
      <c r="B2078" s="10" t="s">
        <v>6069</v>
      </c>
      <c r="C2078" s="10" t="s">
        <v>6070</v>
      </c>
      <c r="D2078" s="11">
        <v>-2.9720124999999999</v>
      </c>
      <c r="E2078" s="12">
        <v>4.0503005999999999E-4</v>
      </c>
    </row>
    <row r="2079" spans="1:5" ht="15" x14ac:dyDescent="0.25">
      <c r="A2079" s="10" t="s">
        <v>6071</v>
      </c>
      <c r="B2079" s="10" t="s">
        <v>6072</v>
      </c>
      <c r="C2079" s="10" t="s">
        <v>6073</v>
      </c>
      <c r="D2079" s="11">
        <v>-2.9724919999999999</v>
      </c>
      <c r="E2079" s="12">
        <v>3.2612090000000002E-3</v>
      </c>
    </row>
    <row r="2080" spans="1:5" ht="15" x14ac:dyDescent="0.25">
      <c r="A2080" s="10" t="s">
        <v>6074</v>
      </c>
      <c r="B2080" s="10" t="s">
        <v>6075</v>
      </c>
      <c r="C2080" s="10" t="s">
        <v>6076</v>
      </c>
      <c r="D2080" s="11">
        <v>-2.9735765000000001</v>
      </c>
      <c r="E2080" s="12">
        <v>4.0451020000000001E-3</v>
      </c>
    </row>
    <row r="2081" spans="1:5" ht="15" x14ac:dyDescent="0.25">
      <c r="A2081" s="10" t="s">
        <v>6077</v>
      </c>
      <c r="B2081" s="10" t="s">
        <v>6078</v>
      </c>
      <c r="C2081" s="10" t="s">
        <v>6079</v>
      </c>
      <c r="D2081" s="11">
        <v>-2.9736047000000001</v>
      </c>
      <c r="E2081" s="12">
        <v>2.1899123000000001E-4</v>
      </c>
    </row>
    <row r="2082" spans="1:5" ht="15" x14ac:dyDescent="0.25">
      <c r="A2082" s="10" t="s">
        <v>6080</v>
      </c>
      <c r="B2082" s="10" t="s">
        <v>6081</v>
      </c>
      <c r="C2082" s="10" t="s">
        <v>6082</v>
      </c>
      <c r="D2082" s="11">
        <v>-2.9740603000000001</v>
      </c>
      <c r="E2082" s="12">
        <v>4.1472864999999998E-3</v>
      </c>
    </row>
    <row r="2083" spans="1:5" ht="15" x14ac:dyDescent="0.25">
      <c r="A2083" s="10" t="s">
        <v>6083</v>
      </c>
      <c r="B2083" s="10" t="s">
        <v>6084</v>
      </c>
      <c r="C2083" s="10" t="s">
        <v>6085</v>
      </c>
      <c r="D2083" s="11">
        <v>-2.9759585999999998</v>
      </c>
      <c r="E2083" s="12">
        <v>1.5520352000000001E-3</v>
      </c>
    </row>
    <row r="2084" spans="1:5" ht="15" x14ac:dyDescent="0.25">
      <c r="A2084" s="10" t="s">
        <v>6086</v>
      </c>
      <c r="B2084" s="10" t="s">
        <v>6087</v>
      </c>
      <c r="C2084" s="10" t="s">
        <v>6088</v>
      </c>
      <c r="D2084" s="11">
        <v>-2.976308</v>
      </c>
      <c r="E2084" s="12">
        <v>2.0528302999999999E-3</v>
      </c>
    </row>
    <row r="2085" spans="1:5" ht="15" x14ac:dyDescent="0.25">
      <c r="A2085" s="10" t="s">
        <v>6089</v>
      </c>
      <c r="B2085" s="10" t="s">
        <v>6090</v>
      </c>
      <c r="C2085" s="10" t="s">
        <v>6091</v>
      </c>
      <c r="D2085" s="11">
        <v>-2.9788787000000001</v>
      </c>
      <c r="E2085" s="12">
        <v>2.1671810999999999E-4</v>
      </c>
    </row>
    <row r="2086" spans="1:5" ht="15" x14ac:dyDescent="0.25">
      <c r="A2086" s="10" t="s">
        <v>6092</v>
      </c>
      <c r="B2086" s="10" t="s">
        <v>6093</v>
      </c>
      <c r="C2086" s="10" t="s">
        <v>6094</v>
      </c>
      <c r="D2086" s="11">
        <v>-2.9801445000000002</v>
      </c>
      <c r="E2086" s="12">
        <v>2.8778281999999999E-3</v>
      </c>
    </row>
    <row r="2087" spans="1:5" ht="15" x14ac:dyDescent="0.25">
      <c r="A2087" s="10" t="s">
        <v>6095</v>
      </c>
      <c r="B2087" s="10" t="s">
        <v>6096</v>
      </c>
      <c r="C2087" s="10" t="s">
        <v>6097</v>
      </c>
      <c r="D2087" s="11">
        <v>-2.9818503999999999</v>
      </c>
      <c r="E2087" s="12">
        <v>9.7928990000000007E-3</v>
      </c>
    </row>
    <row r="2088" spans="1:5" ht="15" x14ac:dyDescent="0.25">
      <c r="A2088" s="10" t="s">
        <v>6098</v>
      </c>
      <c r="B2088" s="10" t="s">
        <v>6099</v>
      </c>
      <c r="C2088" s="10" t="s">
        <v>6100</v>
      </c>
      <c r="D2088" s="11">
        <v>-2.9833913000000001</v>
      </c>
      <c r="E2088" s="12">
        <v>6.0521290000000003E-4</v>
      </c>
    </row>
    <row r="2089" spans="1:5" ht="15" x14ac:dyDescent="0.25">
      <c r="A2089" s="10" t="s">
        <v>6101</v>
      </c>
      <c r="B2089" s="10" t="s">
        <v>6102</v>
      </c>
      <c r="C2089" s="10" t="s">
        <v>6103</v>
      </c>
      <c r="D2089" s="11">
        <v>-2.9844819999999999</v>
      </c>
      <c r="E2089" s="12">
        <v>1.2094387E-3</v>
      </c>
    </row>
    <row r="2090" spans="1:5" ht="15" x14ac:dyDescent="0.25">
      <c r="A2090" s="10" t="s">
        <v>6104</v>
      </c>
      <c r="B2090" s="10" t="s">
        <v>6105</v>
      </c>
      <c r="C2090" s="10" t="s">
        <v>6106</v>
      </c>
      <c r="D2090" s="11">
        <v>-2.985465</v>
      </c>
      <c r="E2090" s="12">
        <v>7.2497149999999999E-4</v>
      </c>
    </row>
    <row r="2091" spans="1:5" ht="15" x14ac:dyDescent="0.25">
      <c r="A2091" s="10" t="s">
        <v>6107</v>
      </c>
      <c r="B2091" s="10" t="s">
        <v>6108</v>
      </c>
      <c r="C2091" s="10" t="s">
        <v>6109</v>
      </c>
      <c r="D2091" s="11">
        <v>-2.9863664999999999</v>
      </c>
      <c r="E2091" s="12">
        <v>2.7858517E-3</v>
      </c>
    </row>
    <row r="2092" spans="1:5" ht="15" x14ac:dyDescent="0.25">
      <c r="A2092" s="10" t="s">
        <v>6110</v>
      </c>
      <c r="B2092" s="10" t="s">
        <v>6111</v>
      </c>
      <c r="C2092" s="10" t="s">
        <v>6112</v>
      </c>
      <c r="D2092" s="11">
        <v>-2.9876649999999998</v>
      </c>
      <c r="E2092" s="12">
        <v>9.7703500000000006E-3</v>
      </c>
    </row>
    <row r="2093" spans="1:5" ht="15" x14ac:dyDescent="0.25">
      <c r="A2093" s="10" t="s">
        <v>6113</v>
      </c>
      <c r="B2093" s="10" t="s">
        <v>6114</v>
      </c>
      <c r="C2093" s="10" t="s">
        <v>6115</v>
      </c>
      <c r="D2093" s="11">
        <v>-2.9877373999999999</v>
      </c>
      <c r="E2093" s="12">
        <v>3.6453926000000001E-3</v>
      </c>
    </row>
    <row r="2094" spans="1:5" ht="15" x14ac:dyDescent="0.25">
      <c r="A2094" s="10" t="s">
        <v>6116</v>
      </c>
      <c r="B2094" s="10" t="s">
        <v>6117</v>
      </c>
      <c r="C2094" s="10" t="s">
        <v>6118</v>
      </c>
      <c r="D2094" s="11">
        <v>-2.9879734999999998</v>
      </c>
      <c r="E2094" s="12">
        <v>1.1079621999999999E-3</v>
      </c>
    </row>
    <row r="2095" spans="1:5" ht="15" x14ac:dyDescent="0.25">
      <c r="A2095" s="10" t="s">
        <v>6119</v>
      </c>
      <c r="B2095" s="10" t="s">
        <v>6120</v>
      </c>
      <c r="C2095" s="10" t="s">
        <v>6121</v>
      </c>
      <c r="D2095" s="11">
        <v>-2.9919001999999999</v>
      </c>
      <c r="E2095" s="12">
        <v>6.960569E-4</v>
      </c>
    </row>
    <row r="2096" spans="1:5" ht="15" x14ac:dyDescent="0.25">
      <c r="A2096" s="10" t="s">
        <v>6122</v>
      </c>
      <c r="B2096" s="10" t="s">
        <v>6123</v>
      </c>
      <c r="C2096" s="10" t="s">
        <v>6124</v>
      </c>
      <c r="D2096" s="11">
        <v>-2.9936929000000001</v>
      </c>
      <c r="E2096" s="12">
        <v>7.2098513999999999E-3</v>
      </c>
    </row>
    <row r="2097" spans="1:5" ht="15" x14ac:dyDescent="0.25">
      <c r="A2097" s="10" t="s">
        <v>6125</v>
      </c>
      <c r="B2097" s="10" t="s">
        <v>6126</v>
      </c>
      <c r="C2097" s="10" t="s">
        <v>6127</v>
      </c>
      <c r="D2097" s="11">
        <v>-2.9964542000000001</v>
      </c>
      <c r="E2097" s="12">
        <v>6.4072199999999999E-3</v>
      </c>
    </row>
    <row r="2098" spans="1:5" ht="15" x14ac:dyDescent="0.25">
      <c r="A2098" s="10" t="s">
        <v>6128</v>
      </c>
      <c r="B2098" s="10" t="s">
        <v>6129</v>
      </c>
      <c r="C2098" s="10" t="s">
        <v>6130</v>
      </c>
      <c r="D2098" s="11">
        <v>-2.9970007000000001</v>
      </c>
      <c r="E2098" s="12">
        <v>1.7508852000000001E-3</v>
      </c>
    </row>
    <row r="2099" spans="1:5" ht="15" x14ac:dyDescent="0.25">
      <c r="A2099" s="10" t="s">
        <v>6131</v>
      </c>
      <c r="B2099" s="10" t="s">
        <v>6132</v>
      </c>
      <c r="C2099" s="10" t="s">
        <v>6133</v>
      </c>
      <c r="D2099" s="11">
        <v>-2.9972935000000001</v>
      </c>
      <c r="E2099" s="12">
        <v>3.8369127999999999E-3</v>
      </c>
    </row>
    <row r="2100" spans="1:5" ht="15" x14ac:dyDescent="0.25">
      <c r="A2100" s="10" t="s">
        <v>6134</v>
      </c>
      <c r="B2100" s="10" t="s">
        <v>6135</v>
      </c>
      <c r="C2100" s="10" t="s">
        <v>6136</v>
      </c>
      <c r="D2100" s="11">
        <v>-2.9978340000000001</v>
      </c>
      <c r="E2100" s="12">
        <v>8.6246119999999998E-4</v>
      </c>
    </row>
    <row r="2101" spans="1:5" ht="15" x14ac:dyDescent="0.25">
      <c r="A2101" s="10" t="s">
        <v>6137</v>
      </c>
      <c r="B2101" s="10" t="s">
        <v>4436</v>
      </c>
      <c r="C2101" s="10" t="s">
        <v>4437</v>
      </c>
      <c r="D2101" s="11">
        <v>-3.0037289</v>
      </c>
      <c r="E2101" s="12">
        <v>7.2051639999999996E-4</v>
      </c>
    </row>
    <row r="2102" spans="1:5" ht="15" x14ac:dyDescent="0.25">
      <c r="A2102" s="10" t="s">
        <v>6138</v>
      </c>
      <c r="B2102" s="10" t="s">
        <v>6139</v>
      </c>
      <c r="C2102" s="10" t="s">
        <v>6140</v>
      </c>
      <c r="D2102" s="11">
        <v>-3.0056098000000002</v>
      </c>
      <c r="E2102" s="12">
        <v>2.0428794999999999E-4</v>
      </c>
    </row>
    <row r="2103" spans="1:5" ht="15" x14ac:dyDescent="0.25">
      <c r="A2103" s="10" t="s">
        <v>6141</v>
      </c>
      <c r="B2103" s="10" t="s">
        <v>6045</v>
      </c>
      <c r="C2103" s="10" t="s">
        <v>6046</v>
      </c>
      <c r="D2103" s="11">
        <v>-3.0062804000000001</v>
      </c>
      <c r="E2103" s="12">
        <v>9.5554160000000006E-3</v>
      </c>
    </row>
    <row r="2104" spans="1:5" ht="15" x14ac:dyDescent="0.25">
      <c r="A2104" s="10" t="s">
        <v>6142</v>
      </c>
      <c r="B2104" s="10" t="s">
        <v>6143</v>
      </c>
      <c r="C2104" s="10" t="s">
        <v>6144</v>
      </c>
      <c r="D2104" s="11">
        <v>-3.0067556</v>
      </c>
      <c r="E2104" s="12">
        <v>6.8051092999999998E-3</v>
      </c>
    </row>
    <row r="2105" spans="1:5" ht="15" x14ac:dyDescent="0.25">
      <c r="A2105" s="10" t="s">
        <v>6145</v>
      </c>
      <c r="B2105" s="10" t="s">
        <v>6146</v>
      </c>
      <c r="C2105" s="10" t="s">
        <v>6147</v>
      </c>
      <c r="D2105" s="11">
        <v>-3.0078887999999999</v>
      </c>
      <c r="E2105" s="12">
        <v>6.5402333E-3</v>
      </c>
    </row>
    <row r="2106" spans="1:5" ht="15" x14ac:dyDescent="0.25">
      <c r="A2106" s="10" t="s">
        <v>6148</v>
      </c>
      <c r="B2106" s="10" t="s">
        <v>6149</v>
      </c>
      <c r="C2106" s="10" t="s">
        <v>6150</v>
      </c>
      <c r="D2106" s="11">
        <v>-3.0101821000000002</v>
      </c>
      <c r="E2106" s="12">
        <v>7.4231369999999998E-3</v>
      </c>
    </row>
    <row r="2107" spans="1:5" ht="15" x14ac:dyDescent="0.25">
      <c r="A2107" s="10" t="s">
        <v>6151</v>
      </c>
      <c r="B2107" s="10" t="s">
        <v>6152</v>
      </c>
      <c r="C2107" s="10" t="s">
        <v>6153</v>
      </c>
      <c r="D2107" s="11">
        <v>-3.0103835999999999</v>
      </c>
      <c r="E2107" s="12">
        <v>1.5265673E-3</v>
      </c>
    </row>
    <row r="2108" spans="1:5" ht="15" x14ac:dyDescent="0.25">
      <c r="A2108" s="10" t="s">
        <v>6154</v>
      </c>
      <c r="B2108" s="10" t="s">
        <v>6155</v>
      </c>
      <c r="C2108" s="10" t="s">
        <v>6156</v>
      </c>
      <c r="D2108" s="11">
        <v>-3.0107151999999999</v>
      </c>
      <c r="E2108" s="12">
        <v>1.1058571000000001E-3</v>
      </c>
    </row>
    <row r="2109" spans="1:5" ht="15" x14ac:dyDescent="0.25">
      <c r="A2109" s="10" t="s">
        <v>6157</v>
      </c>
      <c r="B2109" s="10" t="s">
        <v>6158</v>
      </c>
      <c r="C2109" s="10" t="s">
        <v>6159</v>
      </c>
      <c r="D2109" s="11">
        <v>-3.0118317999999999</v>
      </c>
      <c r="E2109" s="12">
        <v>5.8362924000000002E-4</v>
      </c>
    </row>
    <row r="2110" spans="1:5" ht="15" x14ac:dyDescent="0.25">
      <c r="A2110" s="10" t="s">
        <v>6160</v>
      </c>
      <c r="B2110" s="10" t="s">
        <v>6161</v>
      </c>
      <c r="C2110" s="10" t="s">
        <v>6162</v>
      </c>
      <c r="D2110" s="11">
        <v>-3.0177890000000001</v>
      </c>
      <c r="E2110" s="12">
        <v>1.6665402E-4</v>
      </c>
    </row>
    <row r="2111" spans="1:5" ht="15" x14ac:dyDescent="0.25">
      <c r="A2111" s="10" t="s">
        <v>6163</v>
      </c>
      <c r="B2111" s="10" t="s">
        <v>6164</v>
      </c>
      <c r="C2111" s="10" t="s">
        <v>6165</v>
      </c>
      <c r="D2111" s="11">
        <v>-3.0185732999999999</v>
      </c>
      <c r="E2111" s="12">
        <v>4.6163421999999998E-4</v>
      </c>
    </row>
    <row r="2112" spans="1:5" ht="15" x14ac:dyDescent="0.25">
      <c r="A2112" s="10" t="s">
        <v>6166</v>
      </c>
      <c r="B2112" s="10" t="s">
        <v>6167</v>
      </c>
      <c r="C2112" s="10" t="s">
        <v>6168</v>
      </c>
      <c r="D2112" s="11">
        <v>-3.0202675000000001</v>
      </c>
      <c r="E2112" s="12">
        <v>1.4240189999999999E-3</v>
      </c>
    </row>
    <row r="2113" spans="1:5" ht="15" x14ac:dyDescent="0.25">
      <c r="A2113" s="10" t="s">
        <v>6169</v>
      </c>
      <c r="B2113" s="10" t="s">
        <v>6170</v>
      </c>
      <c r="C2113" s="10" t="s">
        <v>6171</v>
      </c>
      <c r="D2113" s="11">
        <v>-3.0303786000000001</v>
      </c>
      <c r="E2113" s="12">
        <v>1.6396377999999999E-4</v>
      </c>
    </row>
    <row r="2114" spans="1:5" ht="15" x14ac:dyDescent="0.25">
      <c r="A2114" s="10" t="s">
        <v>6172</v>
      </c>
      <c r="B2114" s="10" t="s">
        <v>6173</v>
      </c>
      <c r="C2114" s="10" t="s">
        <v>6174</v>
      </c>
      <c r="D2114" s="11">
        <v>-3.0353531999999999</v>
      </c>
      <c r="E2114" s="12">
        <v>3.9757019999999999E-4</v>
      </c>
    </row>
    <row r="2115" spans="1:5" ht="15" x14ac:dyDescent="0.25">
      <c r="A2115" s="10" t="s">
        <v>6175</v>
      </c>
      <c r="B2115" s="10" t="s">
        <v>6176</v>
      </c>
      <c r="C2115" s="10" t="s">
        <v>6177</v>
      </c>
      <c r="D2115" s="11">
        <v>-3.0368664000000001</v>
      </c>
      <c r="E2115" s="12">
        <v>5.9425043999999996E-3</v>
      </c>
    </row>
    <row r="2116" spans="1:5" ht="15" x14ac:dyDescent="0.25">
      <c r="A2116" s="10" t="s">
        <v>6178</v>
      </c>
      <c r="B2116" s="10" t="s">
        <v>6179</v>
      </c>
      <c r="C2116" s="10" t="s">
        <v>6180</v>
      </c>
      <c r="D2116" s="11">
        <v>-3.0403147000000001</v>
      </c>
      <c r="E2116" s="12">
        <v>3.0633395000000002E-3</v>
      </c>
    </row>
    <row r="2117" spans="1:5" ht="15" x14ac:dyDescent="0.25">
      <c r="A2117" s="10" t="s">
        <v>6181</v>
      </c>
      <c r="B2117" s="10" t="s">
        <v>6182</v>
      </c>
      <c r="C2117" s="10" t="s">
        <v>6183</v>
      </c>
      <c r="D2117" s="11">
        <v>-3.0430636</v>
      </c>
      <c r="E2117" s="12">
        <v>4.2646923000000002E-3</v>
      </c>
    </row>
    <row r="2118" spans="1:5" ht="15" x14ac:dyDescent="0.25">
      <c r="A2118" s="10" t="s">
        <v>6184</v>
      </c>
      <c r="B2118" s="10" t="s">
        <v>6185</v>
      </c>
      <c r="C2118" s="10" t="s">
        <v>6186</v>
      </c>
      <c r="D2118" s="11">
        <v>-3.0436673000000001</v>
      </c>
      <c r="E2118" s="12">
        <v>7.6583205000000003E-3</v>
      </c>
    </row>
    <row r="2119" spans="1:5" ht="15" x14ac:dyDescent="0.25">
      <c r="A2119" s="10" t="s">
        <v>6187</v>
      </c>
      <c r="B2119" s="10" t="s">
        <v>6188</v>
      </c>
      <c r="C2119" s="10" t="s">
        <v>6189</v>
      </c>
      <c r="D2119" s="11">
        <v>-3.0444830000000001</v>
      </c>
      <c r="E2119" s="12">
        <v>3.3565272999999999E-3</v>
      </c>
    </row>
    <row r="2120" spans="1:5" ht="15" x14ac:dyDescent="0.25">
      <c r="A2120" s="10" t="s">
        <v>6190</v>
      </c>
      <c r="B2120" s="10" t="s">
        <v>6191</v>
      </c>
      <c r="C2120" s="10" t="s">
        <v>6192</v>
      </c>
      <c r="D2120" s="11">
        <v>-3.0474223999999999</v>
      </c>
      <c r="E2120" s="12">
        <v>3.4857410000000002E-4</v>
      </c>
    </row>
    <row r="2121" spans="1:5" ht="15" x14ac:dyDescent="0.25">
      <c r="A2121" s="10" t="s">
        <v>6193</v>
      </c>
      <c r="B2121" s="10" t="s">
        <v>6194</v>
      </c>
      <c r="C2121" s="10" t="s">
        <v>6195</v>
      </c>
      <c r="D2121" s="11">
        <v>-3.0534526999999998</v>
      </c>
      <c r="E2121" s="12">
        <v>5.0632626999999998E-4</v>
      </c>
    </row>
    <row r="2122" spans="1:5" ht="15" x14ac:dyDescent="0.25">
      <c r="A2122" s="10" t="s">
        <v>6196</v>
      </c>
      <c r="B2122" s="10" t="s">
        <v>6197</v>
      </c>
      <c r="C2122" s="10" t="s">
        <v>6198</v>
      </c>
      <c r="D2122" s="11">
        <v>-3.0542289999999999</v>
      </c>
      <c r="E2122" s="12">
        <v>1.8211545999999999E-3</v>
      </c>
    </row>
    <row r="2123" spans="1:5" ht="15" x14ac:dyDescent="0.25">
      <c r="A2123" s="10" t="s">
        <v>6199</v>
      </c>
      <c r="B2123" s="10" t="s">
        <v>6200</v>
      </c>
      <c r="C2123" s="10" t="s">
        <v>6201</v>
      </c>
      <c r="D2123" s="11">
        <v>-3.0577573999999998</v>
      </c>
      <c r="E2123" s="12">
        <v>6.4487867000000004E-3</v>
      </c>
    </row>
    <row r="2124" spans="1:5" ht="15" x14ac:dyDescent="0.25">
      <c r="A2124" s="10" t="s">
        <v>6202</v>
      </c>
      <c r="B2124" s="10" t="s">
        <v>6203</v>
      </c>
      <c r="C2124" s="10" t="s">
        <v>6204</v>
      </c>
      <c r="D2124" s="11">
        <v>-3.0595585999999999</v>
      </c>
      <c r="E2124" s="12">
        <v>2.602703E-3</v>
      </c>
    </row>
    <row r="2125" spans="1:5" ht="15" x14ac:dyDescent="0.25">
      <c r="A2125" s="10" t="s">
        <v>6205</v>
      </c>
      <c r="B2125" s="10" t="s">
        <v>6206</v>
      </c>
      <c r="C2125" s="10" t="s">
        <v>6207</v>
      </c>
      <c r="D2125" s="11">
        <v>-3.0603351999999999</v>
      </c>
      <c r="E2125" s="12">
        <v>8.8341517E-4</v>
      </c>
    </row>
    <row r="2126" spans="1:5" ht="15" x14ac:dyDescent="0.25">
      <c r="A2126" s="10" t="s">
        <v>6208</v>
      </c>
      <c r="B2126" s="10" t="s">
        <v>6209</v>
      </c>
      <c r="C2126" s="10" t="s">
        <v>6210</v>
      </c>
      <c r="D2126" s="11">
        <v>-3.0619125</v>
      </c>
      <c r="E2126" s="12">
        <v>4.1728655999999999E-4</v>
      </c>
    </row>
    <row r="2127" spans="1:5" ht="15" x14ac:dyDescent="0.25">
      <c r="A2127" s="10" t="s">
        <v>6211</v>
      </c>
      <c r="B2127" s="10" t="s">
        <v>6212</v>
      </c>
      <c r="C2127" s="10" t="s">
        <v>6213</v>
      </c>
      <c r="D2127" s="11">
        <v>-3.0627770000000001</v>
      </c>
      <c r="E2127" s="12">
        <v>6.0077424999999997E-4</v>
      </c>
    </row>
    <row r="2128" spans="1:5" ht="15" x14ac:dyDescent="0.25">
      <c r="A2128" s="10" t="s">
        <v>6214</v>
      </c>
      <c r="B2128" s="10" t="s">
        <v>6215</v>
      </c>
      <c r="C2128" s="10" t="s">
        <v>6216</v>
      </c>
      <c r="D2128" s="11">
        <v>-3.0655847000000001</v>
      </c>
      <c r="E2128" s="12">
        <v>8.6985845000000003E-3</v>
      </c>
    </row>
    <row r="2129" spans="1:5" ht="15" x14ac:dyDescent="0.25">
      <c r="A2129" s="10" t="s">
        <v>6217</v>
      </c>
      <c r="B2129" s="10" t="s">
        <v>6218</v>
      </c>
      <c r="C2129" s="10" t="s">
        <v>6219</v>
      </c>
      <c r="D2129" s="11">
        <v>-3.0696699999999999</v>
      </c>
      <c r="E2129" s="12">
        <v>6.7156204000000004E-3</v>
      </c>
    </row>
    <row r="2130" spans="1:5" ht="15" x14ac:dyDescent="0.25">
      <c r="A2130" s="10" t="s">
        <v>6220</v>
      </c>
      <c r="B2130" s="10" t="s">
        <v>6221</v>
      </c>
      <c r="C2130" s="10" t="s">
        <v>6222</v>
      </c>
      <c r="D2130" s="11">
        <v>-3.0726410999999998</v>
      </c>
      <c r="E2130" s="12">
        <v>1.8340940999999999E-3</v>
      </c>
    </row>
    <row r="2131" spans="1:5" ht="15" x14ac:dyDescent="0.25">
      <c r="A2131" s="10" t="s">
        <v>6223</v>
      </c>
      <c r="B2131" s="10" t="s">
        <v>6224</v>
      </c>
      <c r="C2131" s="10" t="s">
        <v>6225</v>
      </c>
      <c r="D2131" s="11">
        <v>-3.0727600000000002</v>
      </c>
      <c r="E2131" s="12">
        <v>3.0289140000000002E-3</v>
      </c>
    </row>
    <row r="2132" spans="1:5" ht="15" x14ac:dyDescent="0.25">
      <c r="A2132" s="10" t="s">
        <v>6226</v>
      </c>
      <c r="B2132" s="10" t="s">
        <v>6227</v>
      </c>
      <c r="C2132" s="10" t="s">
        <v>6228</v>
      </c>
      <c r="D2132" s="11">
        <v>-3.072765</v>
      </c>
      <c r="E2132" s="12">
        <v>8.4513806E-5</v>
      </c>
    </row>
    <row r="2133" spans="1:5" ht="15" x14ac:dyDescent="0.25">
      <c r="A2133" s="10" t="s">
        <v>6229</v>
      </c>
      <c r="B2133" s="10" t="s">
        <v>6230</v>
      </c>
      <c r="C2133" s="10" t="s">
        <v>6231</v>
      </c>
      <c r="D2133" s="11">
        <v>-3.0797409999999998</v>
      </c>
      <c r="E2133" s="12">
        <v>2.1842179999999999E-3</v>
      </c>
    </row>
    <row r="2134" spans="1:5" ht="15" x14ac:dyDescent="0.25">
      <c r="A2134" s="10" t="s">
        <v>6232</v>
      </c>
      <c r="B2134" s="10" t="s">
        <v>6233</v>
      </c>
      <c r="C2134" s="10" t="s">
        <v>6234</v>
      </c>
      <c r="D2134" s="11">
        <v>-3.0817844999999999</v>
      </c>
      <c r="E2134" s="12">
        <v>2.9289368999999999E-3</v>
      </c>
    </row>
    <row r="2135" spans="1:5" ht="15" x14ac:dyDescent="0.25">
      <c r="A2135" s="10" t="s">
        <v>6235</v>
      </c>
      <c r="B2135" s="10" t="s">
        <v>6236</v>
      </c>
      <c r="C2135" s="10" t="s">
        <v>6237</v>
      </c>
      <c r="D2135" s="11">
        <v>-3.0827062000000001</v>
      </c>
      <c r="E2135" s="12">
        <v>2.8820887999999999E-3</v>
      </c>
    </row>
    <row r="2136" spans="1:5" ht="15" x14ac:dyDescent="0.25">
      <c r="A2136" s="10" t="s">
        <v>6238</v>
      </c>
      <c r="B2136" s="10" t="s">
        <v>6239</v>
      </c>
      <c r="C2136" s="10" t="s">
        <v>6240</v>
      </c>
      <c r="D2136" s="11">
        <v>-3.0841148</v>
      </c>
      <c r="E2136" s="12">
        <v>1.1353086E-3</v>
      </c>
    </row>
    <row r="2137" spans="1:5" ht="15" x14ac:dyDescent="0.25">
      <c r="A2137" s="10" t="s">
        <v>6241</v>
      </c>
      <c r="B2137" s="10" t="s">
        <v>6242</v>
      </c>
      <c r="C2137" s="10" t="s">
        <v>6243</v>
      </c>
      <c r="D2137" s="11">
        <v>-3.0845106000000002</v>
      </c>
      <c r="E2137" s="12">
        <v>2.6169562000000001E-4</v>
      </c>
    </row>
    <row r="2138" spans="1:5" ht="15" x14ac:dyDescent="0.25">
      <c r="A2138" s="10" t="s">
        <v>6244</v>
      </c>
      <c r="B2138" s="10" t="s">
        <v>6245</v>
      </c>
      <c r="C2138" s="10" t="s">
        <v>6246</v>
      </c>
      <c r="D2138" s="11">
        <v>-3.08596</v>
      </c>
      <c r="E2138" s="12">
        <v>2.1341590000000001E-3</v>
      </c>
    </row>
    <row r="2139" spans="1:5" ht="15" x14ac:dyDescent="0.25">
      <c r="A2139" s="10" t="s">
        <v>6247</v>
      </c>
      <c r="B2139" s="10" t="s">
        <v>6248</v>
      </c>
      <c r="C2139" s="10" t="s">
        <v>6249</v>
      </c>
      <c r="D2139" s="11">
        <v>-3.0872397</v>
      </c>
      <c r="E2139" s="12">
        <v>1.4335607E-3</v>
      </c>
    </row>
    <row r="2140" spans="1:5" ht="15" x14ac:dyDescent="0.25">
      <c r="A2140" s="10" t="s">
        <v>6250</v>
      </c>
      <c r="B2140" s="10" t="s">
        <v>6251</v>
      </c>
      <c r="C2140" s="10" t="s">
        <v>6252</v>
      </c>
      <c r="D2140" s="11">
        <v>-3.0896091000000001</v>
      </c>
      <c r="E2140" s="12">
        <v>2.7947316000000002E-3</v>
      </c>
    </row>
    <row r="2141" spans="1:5" ht="15" x14ac:dyDescent="0.25">
      <c r="A2141" s="10" t="s">
        <v>6253</v>
      </c>
      <c r="B2141" s="10" t="s">
        <v>6254</v>
      </c>
      <c r="C2141" s="10" t="s">
        <v>6255</v>
      </c>
      <c r="D2141" s="11">
        <v>-3.0899928000000001</v>
      </c>
      <c r="E2141" s="12">
        <v>4.2793113999999998E-4</v>
      </c>
    </row>
    <row r="2142" spans="1:5" ht="15" x14ac:dyDescent="0.25">
      <c r="A2142" s="10" t="s">
        <v>6256</v>
      </c>
      <c r="B2142" s="10" t="s">
        <v>6257</v>
      </c>
      <c r="C2142" s="10" t="s">
        <v>6258</v>
      </c>
      <c r="D2142" s="11">
        <v>-3.0916572000000002</v>
      </c>
      <c r="E2142" s="12">
        <v>5.1633846000000002E-3</v>
      </c>
    </row>
    <row r="2143" spans="1:5" ht="15" x14ac:dyDescent="0.25">
      <c r="A2143" s="10" t="s">
        <v>6259</v>
      </c>
      <c r="B2143" s="10" t="s">
        <v>6260</v>
      </c>
      <c r="C2143" s="10" t="s">
        <v>6261</v>
      </c>
      <c r="D2143" s="11">
        <v>-3.0959837000000001</v>
      </c>
      <c r="E2143" s="12">
        <v>4.2029926999999998E-3</v>
      </c>
    </row>
    <row r="2144" spans="1:5" ht="15" x14ac:dyDescent="0.25">
      <c r="A2144" s="10" t="s">
        <v>6262</v>
      </c>
      <c r="B2144" s="10" t="s">
        <v>6263</v>
      </c>
      <c r="C2144" s="10" t="s">
        <v>6264</v>
      </c>
      <c r="D2144" s="11">
        <v>-3.0966659999999999</v>
      </c>
      <c r="E2144" s="12">
        <v>4.9528135000000001E-3</v>
      </c>
    </row>
    <row r="2145" spans="1:5" ht="15" x14ac:dyDescent="0.25">
      <c r="A2145" s="10" t="s">
        <v>6265</v>
      </c>
      <c r="B2145" s="10" t="s">
        <v>6266</v>
      </c>
      <c r="C2145" s="10" t="s">
        <v>6267</v>
      </c>
      <c r="D2145" s="11">
        <v>-3.1089158000000001</v>
      </c>
      <c r="E2145" s="12">
        <v>7.4992479999999996E-4</v>
      </c>
    </row>
    <row r="2146" spans="1:5" ht="15" x14ac:dyDescent="0.25">
      <c r="A2146" s="10" t="s">
        <v>6268</v>
      </c>
      <c r="B2146" s="10" t="s">
        <v>6269</v>
      </c>
      <c r="C2146" s="10" t="s">
        <v>6270</v>
      </c>
      <c r="D2146" s="11">
        <v>-3.1097182999999999</v>
      </c>
      <c r="E2146" s="12">
        <v>8.8355026999999999E-4</v>
      </c>
    </row>
    <row r="2147" spans="1:5" ht="15" x14ac:dyDescent="0.25">
      <c r="A2147" s="10" t="s">
        <v>6271</v>
      </c>
      <c r="B2147" s="10" t="s">
        <v>6272</v>
      </c>
      <c r="C2147" s="10" t="s">
        <v>6273</v>
      </c>
      <c r="D2147" s="11">
        <v>-3.1099777</v>
      </c>
      <c r="E2147" s="12">
        <v>2.1810526999999999E-4</v>
      </c>
    </row>
    <row r="2148" spans="1:5" ht="15" x14ac:dyDescent="0.25">
      <c r="A2148" s="10" t="s">
        <v>6274</v>
      </c>
      <c r="B2148" s="10" t="s">
        <v>6275</v>
      </c>
      <c r="C2148" s="10" t="s">
        <v>6276</v>
      </c>
      <c r="D2148" s="11">
        <v>-3.1101760000000001</v>
      </c>
      <c r="E2148" s="12">
        <v>5.1555749999999999E-3</v>
      </c>
    </row>
    <row r="2149" spans="1:5" ht="15" x14ac:dyDescent="0.25">
      <c r="A2149" s="10" t="s">
        <v>6277</v>
      </c>
      <c r="B2149" s="10" t="s">
        <v>6278</v>
      </c>
      <c r="C2149" s="10" t="s">
        <v>6279</v>
      </c>
      <c r="D2149" s="11">
        <v>-3.1104485999999998</v>
      </c>
      <c r="E2149" s="12">
        <v>1.4544828000000001E-3</v>
      </c>
    </row>
    <row r="2150" spans="1:5" ht="15" x14ac:dyDescent="0.25">
      <c r="A2150" s="10" t="s">
        <v>6280</v>
      </c>
      <c r="B2150" s="10" t="s">
        <v>6281</v>
      </c>
      <c r="C2150" s="10" t="s">
        <v>6282</v>
      </c>
      <c r="D2150" s="11">
        <v>-3.1120345999999999</v>
      </c>
      <c r="E2150" s="12">
        <v>7.6005956999999997E-3</v>
      </c>
    </row>
    <row r="2151" spans="1:5" ht="15" x14ac:dyDescent="0.25">
      <c r="A2151" s="10" t="s">
        <v>6283</v>
      </c>
      <c r="B2151" s="10" t="s">
        <v>6284</v>
      </c>
      <c r="C2151" s="10" t="s">
        <v>6285</v>
      </c>
      <c r="D2151" s="11">
        <v>-3.1148248000000001</v>
      </c>
      <c r="E2151" s="12">
        <v>7.2098513999999999E-3</v>
      </c>
    </row>
    <row r="2152" spans="1:5" ht="15" x14ac:dyDescent="0.25">
      <c r="A2152" s="10" t="s">
        <v>6286</v>
      </c>
      <c r="B2152" s="10" t="s">
        <v>6287</v>
      </c>
      <c r="C2152" s="10" t="s">
        <v>6288</v>
      </c>
      <c r="D2152" s="11">
        <v>-3.1154701999999999</v>
      </c>
      <c r="E2152" s="12">
        <v>5.0557252999999997E-4</v>
      </c>
    </row>
    <row r="2153" spans="1:5" ht="15" x14ac:dyDescent="0.25">
      <c r="A2153" s="10" t="s">
        <v>6289</v>
      </c>
      <c r="B2153" s="10" t="s">
        <v>6290</v>
      </c>
      <c r="C2153" s="10" t="s">
        <v>4719</v>
      </c>
      <c r="D2153" s="11">
        <v>-3.1202822000000001</v>
      </c>
      <c r="E2153" s="12">
        <v>7.8773490000000005E-3</v>
      </c>
    </row>
    <row r="2154" spans="1:5" ht="15" x14ac:dyDescent="0.25">
      <c r="A2154" s="10" t="s">
        <v>6291</v>
      </c>
      <c r="B2154" s="10" t="s">
        <v>6292</v>
      </c>
      <c r="C2154" s="10" t="s">
        <v>6293</v>
      </c>
      <c r="D2154" s="11">
        <v>-3.1203592000000002</v>
      </c>
      <c r="E2154" s="12">
        <v>1.16221105E-4</v>
      </c>
    </row>
    <row r="2155" spans="1:5" ht="15" x14ac:dyDescent="0.25">
      <c r="A2155" s="10" t="s">
        <v>6294</v>
      </c>
      <c r="B2155" s="10" t="s">
        <v>6295</v>
      </c>
      <c r="C2155" s="10" t="s">
        <v>6296</v>
      </c>
      <c r="D2155" s="11">
        <v>-3.125162</v>
      </c>
      <c r="E2155" s="12">
        <v>8.8468559999999995E-4</v>
      </c>
    </row>
    <row r="2156" spans="1:5" ht="15" x14ac:dyDescent="0.25">
      <c r="A2156" s="10" t="s">
        <v>6297</v>
      </c>
      <c r="B2156" s="10" t="s">
        <v>6298</v>
      </c>
      <c r="C2156" s="10" t="s">
        <v>6299</v>
      </c>
      <c r="D2156" s="11">
        <v>-3.1268289999999999</v>
      </c>
      <c r="E2156" s="12">
        <v>5.8837220000000005E-4</v>
      </c>
    </row>
    <row r="2157" spans="1:5" ht="15" x14ac:dyDescent="0.25">
      <c r="A2157" s="10" t="s">
        <v>6300</v>
      </c>
      <c r="B2157" s="10" t="s">
        <v>6301</v>
      </c>
      <c r="C2157" s="10" t="s">
        <v>6302</v>
      </c>
      <c r="D2157" s="11">
        <v>-3.1303070000000002</v>
      </c>
      <c r="E2157" s="12">
        <v>7.6732983999999995E-5</v>
      </c>
    </row>
    <row r="2158" spans="1:5" ht="15" x14ac:dyDescent="0.25">
      <c r="A2158" s="10" t="s">
        <v>6303</v>
      </c>
      <c r="B2158" s="10" t="s">
        <v>6304</v>
      </c>
      <c r="C2158" s="10" t="s">
        <v>6305</v>
      </c>
      <c r="D2158" s="11">
        <v>-3.1335099999999998</v>
      </c>
      <c r="E2158" s="12">
        <v>5.0803619999999997E-4</v>
      </c>
    </row>
    <row r="2159" spans="1:5" ht="15" x14ac:dyDescent="0.25">
      <c r="A2159" s="10" t="s">
        <v>6306</v>
      </c>
      <c r="B2159" s="10" t="s">
        <v>6307</v>
      </c>
      <c r="C2159" s="10" t="s">
        <v>6308</v>
      </c>
      <c r="D2159" s="11">
        <v>-3.1407425</v>
      </c>
      <c r="E2159" s="12">
        <v>4.6124160000000003E-4</v>
      </c>
    </row>
    <row r="2160" spans="1:5" ht="15" x14ac:dyDescent="0.25">
      <c r="A2160" s="10" t="s">
        <v>6309</v>
      </c>
      <c r="B2160" s="10" t="s">
        <v>6310</v>
      </c>
      <c r="C2160" s="10" t="s">
        <v>6311</v>
      </c>
      <c r="D2160" s="11">
        <v>-3.1425326</v>
      </c>
      <c r="E2160" s="12">
        <v>6.3330649999999997E-3</v>
      </c>
    </row>
    <row r="2161" spans="1:5" ht="15" x14ac:dyDescent="0.25">
      <c r="A2161" s="10" t="s">
        <v>6312</v>
      </c>
      <c r="B2161" s="10" t="s">
        <v>6313</v>
      </c>
      <c r="C2161" s="10" t="s">
        <v>6314</v>
      </c>
      <c r="D2161" s="11">
        <v>-3.1433987999999999</v>
      </c>
      <c r="E2161" s="12">
        <v>3.5671775999999999E-4</v>
      </c>
    </row>
    <row r="2162" spans="1:5" ht="15" x14ac:dyDescent="0.25">
      <c r="A2162" s="10" t="s">
        <v>6315</v>
      </c>
      <c r="B2162" s="10" t="s">
        <v>6316</v>
      </c>
      <c r="C2162" s="10" t="s">
        <v>6317</v>
      </c>
      <c r="D2162" s="11">
        <v>-3.1486703999999999</v>
      </c>
      <c r="E2162" s="12">
        <v>1.4420296E-3</v>
      </c>
    </row>
    <row r="2163" spans="1:5" ht="15" x14ac:dyDescent="0.25">
      <c r="A2163" s="10" t="s">
        <v>6318</v>
      </c>
      <c r="B2163" s="10" t="s">
        <v>6319</v>
      </c>
      <c r="C2163" s="10" t="s">
        <v>6320</v>
      </c>
      <c r="D2163" s="11">
        <v>-3.1549602000000001</v>
      </c>
      <c r="E2163" s="12">
        <v>7.0017929999999999E-4</v>
      </c>
    </row>
    <row r="2164" spans="1:5" ht="15" x14ac:dyDescent="0.25">
      <c r="A2164" s="10" t="s">
        <v>6321</v>
      </c>
      <c r="B2164" s="10" t="s">
        <v>6322</v>
      </c>
      <c r="C2164" s="10" t="s">
        <v>6323</v>
      </c>
      <c r="D2164" s="11">
        <v>-3.1623404000000002</v>
      </c>
      <c r="E2164" s="12">
        <v>3.441595E-3</v>
      </c>
    </row>
    <row r="2165" spans="1:5" ht="15" x14ac:dyDescent="0.25">
      <c r="A2165" s="10" t="s">
        <v>6324</v>
      </c>
      <c r="B2165" s="10" t="s">
        <v>6325</v>
      </c>
      <c r="C2165" s="10" t="s">
        <v>6326</v>
      </c>
      <c r="D2165" s="11">
        <v>-3.1647851</v>
      </c>
      <c r="E2165" s="12">
        <v>1.9822236000000001E-4</v>
      </c>
    </row>
    <row r="2166" spans="1:5" ht="15" x14ac:dyDescent="0.25">
      <c r="A2166" s="10" t="s">
        <v>6327</v>
      </c>
      <c r="B2166" s="10" t="s">
        <v>6328</v>
      </c>
      <c r="C2166" s="10" t="s">
        <v>6329</v>
      </c>
      <c r="D2166" s="11">
        <v>-3.1689413000000002</v>
      </c>
      <c r="E2166" s="12">
        <v>8.4017899999999993E-3</v>
      </c>
    </row>
    <row r="2167" spans="1:5" ht="15" x14ac:dyDescent="0.25">
      <c r="A2167" s="10" t="s">
        <v>6330</v>
      </c>
      <c r="B2167" s="10" t="s">
        <v>6331</v>
      </c>
      <c r="C2167" s="10" t="s">
        <v>6332</v>
      </c>
      <c r="D2167" s="11">
        <v>-3.1717591000000001</v>
      </c>
      <c r="E2167" s="12">
        <v>6.5149333999999998E-3</v>
      </c>
    </row>
    <row r="2168" spans="1:5" ht="15" x14ac:dyDescent="0.25">
      <c r="A2168" s="10" t="s">
        <v>6333</v>
      </c>
      <c r="B2168" s="10" t="s">
        <v>6334</v>
      </c>
      <c r="C2168" s="10" t="s">
        <v>6335</v>
      </c>
      <c r="D2168" s="11">
        <v>-3.1731012000000001</v>
      </c>
      <c r="E2168" s="12">
        <v>2.1569808000000001E-4</v>
      </c>
    </row>
    <row r="2169" spans="1:5" ht="15" x14ac:dyDescent="0.25">
      <c r="A2169" s="10" t="s">
        <v>6336</v>
      </c>
      <c r="B2169" s="10" t="s">
        <v>6337</v>
      </c>
      <c r="C2169" s="10" t="s">
        <v>6338</v>
      </c>
      <c r="D2169" s="11">
        <v>-3.1736412000000001</v>
      </c>
      <c r="E2169" s="12">
        <v>2.4831332999999999E-4</v>
      </c>
    </row>
    <row r="2170" spans="1:5" ht="15" x14ac:dyDescent="0.25">
      <c r="A2170" s="10" t="s">
        <v>6339</v>
      </c>
      <c r="B2170" s="10" t="s">
        <v>6218</v>
      </c>
      <c r="C2170" s="10" t="s">
        <v>6219</v>
      </c>
      <c r="D2170" s="11">
        <v>-3.17428</v>
      </c>
      <c r="E2170" s="12">
        <v>8.765477E-4</v>
      </c>
    </row>
    <row r="2171" spans="1:5" ht="15" x14ac:dyDescent="0.25">
      <c r="A2171" s="10" t="s">
        <v>6340</v>
      </c>
      <c r="B2171" s="10" t="s">
        <v>6341</v>
      </c>
      <c r="C2171" s="10" t="s">
        <v>6342</v>
      </c>
      <c r="D2171" s="11">
        <v>-3.1743611999999999</v>
      </c>
      <c r="E2171" s="12">
        <v>6.3068300000000002E-3</v>
      </c>
    </row>
    <row r="2172" spans="1:5" ht="15" x14ac:dyDescent="0.25">
      <c r="A2172" s="10" t="s">
        <v>6343</v>
      </c>
      <c r="B2172" s="10" t="s">
        <v>6344</v>
      </c>
      <c r="C2172" s="10" t="s">
        <v>6345</v>
      </c>
      <c r="D2172" s="11">
        <v>-3.1745977000000001</v>
      </c>
      <c r="E2172" s="12">
        <v>2.9950477000000001E-3</v>
      </c>
    </row>
    <row r="2173" spans="1:5" ht="15" x14ac:dyDescent="0.25">
      <c r="A2173" s="10" t="s">
        <v>6346</v>
      </c>
      <c r="B2173" s="10" t="s">
        <v>6347</v>
      </c>
      <c r="C2173" s="10" t="s">
        <v>6348</v>
      </c>
      <c r="D2173" s="11">
        <v>-3.1753480000000001</v>
      </c>
      <c r="E2173" s="12">
        <v>7.4533144999999997E-3</v>
      </c>
    </row>
    <row r="2174" spans="1:5" ht="15" x14ac:dyDescent="0.25">
      <c r="A2174" s="10" t="s">
        <v>6349</v>
      </c>
      <c r="B2174" s="10" t="s">
        <v>6350</v>
      </c>
      <c r="C2174" s="10" t="s">
        <v>6351</v>
      </c>
      <c r="D2174" s="11">
        <v>-3.1771479999999999</v>
      </c>
      <c r="E2174" s="12">
        <v>1.5973821999999999E-3</v>
      </c>
    </row>
    <row r="2175" spans="1:5" ht="15" x14ac:dyDescent="0.25">
      <c r="A2175" s="10" t="s">
        <v>6352</v>
      </c>
      <c r="B2175" s="10" t="s">
        <v>6353</v>
      </c>
      <c r="C2175" s="10" t="s">
        <v>6354</v>
      </c>
      <c r="D2175" s="11">
        <v>-3.1904100999999998</v>
      </c>
      <c r="E2175" s="12">
        <v>6.2968E-3</v>
      </c>
    </row>
    <row r="2176" spans="1:5" ht="15" x14ac:dyDescent="0.25">
      <c r="A2176" s="10" t="s">
        <v>6355</v>
      </c>
      <c r="B2176" s="10" t="s">
        <v>6356</v>
      </c>
      <c r="C2176" s="10" t="s">
        <v>6357</v>
      </c>
      <c r="D2176" s="11">
        <v>-3.1918730000000002</v>
      </c>
      <c r="E2176" s="12">
        <v>2.221403E-4</v>
      </c>
    </row>
    <row r="2177" spans="1:5" ht="15" x14ac:dyDescent="0.25">
      <c r="A2177" s="10" t="s">
        <v>6358</v>
      </c>
      <c r="B2177" s="10" t="s">
        <v>6359</v>
      </c>
      <c r="C2177" s="10" t="s">
        <v>6360</v>
      </c>
      <c r="D2177" s="11">
        <v>-3.1950129999999999</v>
      </c>
      <c r="E2177" s="12">
        <v>7.6732983999999995E-5</v>
      </c>
    </row>
    <row r="2178" spans="1:5" ht="15" x14ac:dyDescent="0.25">
      <c r="A2178" s="10" t="s">
        <v>6361</v>
      </c>
      <c r="B2178" s="10" t="s">
        <v>6362</v>
      </c>
      <c r="C2178" s="10" t="s">
        <v>6363</v>
      </c>
      <c r="D2178" s="11">
        <v>-3.1959023000000002</v>
      </c>
      <c r="E2178" s="12">
        <v>8.7443950000000003E-3</v>
      </c>
    </row>
    <row r="2179" spans="1:5" ht="15" x14ac:dyDescent="0.25">
      <c r="A2179" s="10" t="s">
        <v>6364</v>
      </c>
      <c r="B2179" s="10" t="s">
        <v>6365</v>
      </c>
      <c r="C2179" s="10" t="s">
        <v>6366</v>
      </c>
      <c r="D2179" s="11">
        <v>-3.1988927999999999</v>
      </c>
      <c r="E2179" s="12">
        <v>4.8548143000000003E-4</v>
      </c>
    </row>
    <row r="2180" spans="1:5" ht="15" x14ac:dyDescent="0.25">
      <c r="A2180" s="10" t="s">
        <v>6367</v>
      </c>
      <c r="B2180" s="10" t="s">
        <v>6368</v>
      </c>
      <c r="C2180" s="10" t="s">
        <v>6369</v>
      </c>
      <c r="D2180" s="11">
        <v>-3.2002594000000002</v>
      </c>
      <c r="E2180" s="12">
        <v>2.9476336000000001E-3</v>
      </c>
    </row>
    <row r="2181" spans="1:5" ht="15" x14ac:dyDescent="0.25">
      <c r="A2181" s="10" t="s">
        <v>6370</v>
      </c>
      <c r="B2181" s="10" t="s">
        <v>6371</v>
      </c>
      <c r="C2181" s="10" t="s">
        <v>6372</v>
      </c>
      <c r="D2181" s="11">
        <v>-3.2013617000000001</v>
      </c>
      <c r="E2181" s="12">
        <v>8.5471769999999996E-3</v>
      </c>
    </row>
    <row r="2182" spans="1:5" ht="15" x14ac:dyDescent="0.25">
      <c r="A2182" s="10" t="s">
        <v>6373</v>
      </c>
      <c r="B2182" s="10" t="s">
        <v>6374</v>
      </c>
      <c r="C2182" s="10" t="s">
        <v>6198</v>
      </c>
      <c r="D2182" s="11">
        <v>-3.2045840000000001</v>
      </c>
      <c r="E2182" s="12">
        <v>6.5413099999999998E-3</v>
      </c>
    </row>
    <row r="2183" spans="1:5" ht="15" x14ac:dyDescent="0.25">
      <c r="A2183" s="10" t="s">
        <v>6375</v>
      </c>
      <c r="B2183" s="10" t="s">
        <v>6376</v>
      </c>
      <c r="C2183" s="10" t="s">
        <v>6377</v>
      </c>
      <c r="D2183" s="11">
        <v>-3.2049732</v>
      </c>
      <c r="E2183" s="12">
        <v>5.2135943999999997E-4</v>
      </c>
    </row>
    <row r="2184" spans="1:5" ht="15" x14ac:dyDescent="0.25">
      <c r="A2184" s="10" t="s">
        <v>6378</v>
      </c>
      <c r="B2184" s="10" t="s">
        <v>6379</v>
      </c>
      <c r="C2184" s="10" t="s">
        <v>6380</v>
      </c>
      <c r="D2184" s="11">
        <v>-3.205527</v>
      </c>
      <c r="E2184" s="12">
        <v>1.6868091999999999E-3</v>
      </c>
    </row>
    <row r="2185" spans="1:5" ht="15" x14ac:dyDescent="0.25">
      <c r="A2185" s="10" t="s">
        <v>6381</v>
      </c>
      <c r="B2185" s="10" t="s">
        <v>6382</v>
      </c>
      <c r="C2185" s="10" t="s">
        <v>427</v>
      </c>
      <c r="D2185" s="11">
        <v>-3.2129819999999998</v>
      </c>
      <c r="E2185" s="12">
        <v>5.0557252999999997E-4</v>
      </c>
    </row>
    <row r="2186" spans="1:5" ht="15" x14ac:dyDescent="0.25">
      <c r="A2186" s="10" t="s">
        <v>6383</v>
      </c>
      <c r="B2186" s="10" t="s">
        <v>6384</v>
      </c>
      <c r="C2186" s="10" t="s">
        <v>6385</v>
      </c>
      <c r="D2186" s="11">
        <v>-3.2133636000000001</v>
      </c>
      <c r="E2186" s="12">
        <v>1.8066136000000001E-3</v>
      </c>
    </row>
    <row r="2187" spans="1:5" ht="15" x14ac:dyDescent="0.25">
      <c r="A2187" s="10" t="s">
        <v>6386</v>
      </c>
      <c r="B2187" s="10" t="s">
        <v>6387</v>
      </c>
      <c r="C2187" s="10" t="s">
        <v>6388</v>
      </c>
      <c r="D2187" s="11">
        <v>-3.2134604000000002</v>
      </c>
      <c r="E2187" s="12">
        <v>2.4180145000000002E-3</v>
      </c>
    </row>
    <row r="2188" spans="1:5" ht="15" x14ac:dyDescent="0.25">
      <c r="A2188" s="10" t="s">
        <v>6389</v>
      </c>
      <c r="B2188" s="10" t="s">
        <v>6390</v>
      </c>
      <c r="C2188" s="10" t="s">
        <v>6391</v>
      </c>
      <c r="D2188" s="11">
        <v>-3.2138209999999998</v>
      </c>
      <c r="E2188" s="12">
        <v>9.8236029999999993E-4</v>
      </c>
    </row>
    <row r="2189" spans="1:5" ht="15" x14ac:dyDescent="0.25">
      <c r="A2189" s="10" t="s">
        <v>6392</v>
      </c>
      <c r="B2189" s="10" t="s">
        <v>6393</v>
      </c>
      <c r="C2189" s="10" t="s">
        <v>6394</v>
      </c>
      <c r="D2189" s="11">
        <v>-3.2141540000000002</v>
      </c>
      <c r="E2189" s="12">
        <v>2.4064774999999999E-3</v>
      </c>
    </row>
    <row r="2190" spans="1:5" ht="15" x14ac:dyDescent="0.25">
      <c r="A2190" s="10" t="s">
        <v>6395</v>
      </c>
      <c r="B2190" s="10" t="s">
        <v>6396</v>
      </c>
      <c r="C2190" s="10" t="s">
        <v>6397</v>
      </c>
      <c r="D2190" s="11">
        <v>-3.2169533000000001</v>
      </c>
      <c r="E2190" s="12">
        <v>2.2924275000000001E-4</v>
      </c>
    </row>
    <row r="2191" spans="1:5" ht="15" x14ac:dyDescent="0.25">
      <c r="A2191" s="10" t="s">
        <v>6398</v>
      </c>
      <c r="B2191" s="10" t="s">
        <v>6399</v>
      </c>
      <c r="C2191" s="10" t="s">
        <v>6400</v>
      </c>
      <c r="D2191" s="11">
        <v>-3.2233684</v>
      </c>
      <c r="E2191" s="12">
        <v>1.0673003000000001E-3</v>
      </c>
    </row>
    <row r="2192" spans="1:5" ht="15" x14ac:dyDescent="0.25">
      <c r="A2192" s="10" t="s">
        <v>6401</v>
      </c>
      <c r="B2192" s="10" t="s">
        <v>6402</v>
      </c>
      <c r="C2192" s="10" t="s">
        <v>6403</v>
      </c>
      <c r="D2192" s="11">
        <v>-3.2238338</v>
      </c>
      <c r="E2192" s="12">
        <v>2.6100989999999998E-3</v>
      </c>
    </row>
    <row r="2193" spans="1:5" ht="15" x14ac:dyDescent="0.25">
      <c r="A2193" s="10" t="s">
        <v>6404</v>
      </c>
      <c r="B2193" s="10" t="s">
        <v>6405</v>
      </c>
      <c r="C2193" s="10" t="s">
        <v>6406</v>
      </c>
      <c r="D2193" s="11">
        <v>-3.2267684999999999</v>
      </c>
      <c r="E2193" s="12">
        <v>7.6732983999999995E-5</v>
      </c>
    </row>
    <row r="2194" spans="1:5" ht="15" x14ac:dyDescent="0.25">
      <c r="A2194" s="10" t="s">
        <v>6407</v>
      </c>
      <c r="B2194" s="10" t="s">
        <v>6408</v>
      </c>
      <c r="C2194" s="10" t="s">
        <v>6409</v>
      </c>
      <c r="D2194" s="11">
        <v>-3.2295910000000001</v>
      </c>
      <c r="E2194" s="12">
        <v>1.6774044999999999E-3</v>
      </c>
    </row>
    <row r="2195" spans="1:5" ht="15" x14ac:dyDescent="0.25">
      <c r="A2195" s="10" t="s">
        <v>6410</v>
      </c>
      <c r="B2195" s="10" t="s">
        <v>6411</v>
      </c>
      <c r="C2195" s="10" t="s">
        <v>6213</v>
      </c>
      <c r="D2195" s="11">
        <v>-3.2314234000000002</v>
      </c>
      <c r="E2195" s="12">
        <v>5.0637670000000003E-3</v>
      </c>
    </row>
    <row r="2196" spans="1:5" ht="15" x14ac:dyDescent="0.25">
      <c r="A2196" s="10" t="s">
        <v>6412</v>
      </c>
      <c r="B2196" s="10" t="s">
        <v>6413</v>
      </c>
      <c r="C2196" s="10" t="s">
        <v>6414</v>
      </c>
      <c r="D2196" s="11">
        <v>-3.2378795</v>
      </c>
      <c r="E2196" s="12">
        <v>1.5190855000000001E-3</v>
      </c>
    </row>
    <row r="2197" spans="1:5" ht="15" x14ac:dyDescent="0.25">
      <c r="A2197" s="10" t="s">
        <v>6415</v>
      </c>
      <c r="B2197" s="10" t="s">
        <v>6416</v>
      </c>
      <c r="C2197" s="10" t="s">
        <v>6417</v>
      </c>
      <c r="D2197" s="11">
        <v>-3.2391605000000001</v>
      </c>
      <c r="E2197" s="12">
        <v>9.995665999999999E-4</v>
      </c>
    </row>
    <row r="2198" spans="1:5" ht="15" x14ac:dyDescent="0.25">
      <c r="A2198" s="10" t="s">
        <v>6418</v>
      </c>
      <c r="B2198" s="10" t="s">
        <v>6419</v>
      </c>
      <c r="C2198" s="10" t="s">
        <v>6420</v>
      </c>
      <c r="D2198" s="11">
        <v>-3.2398370000000001</v>
      </c>
      <c r="E2198" s="12">
        <v>6.5961040000000002E-3</v>
      </c>
    </row>
    <row r="2199" spans="1:5" ht="15" x14ac:dyDescent="0.25">
      <c r="A2199" s="10" t="s">
        <v>6421</v>
      </c>
      <c r="B2199" s="10" t="s">
        <v>6422</v>
      </c>
      <c r="C2199" s="10" t="s">
        <v>6423</v>
      </c>
      <c r="D2199" s="11">
        <v>-3.2406060000000001</v>
      </c>
      <c r="E2199" s="12">
        <v>2.9003695999999999E-4</v>
      </c>
    </row>
    <row r="2200" spans="1:5" ht="15" x14ac:dyDescent="0.25">
      <c r="A2200" s="10" t="s">
        <v>6424</v>
      </c>
      <c r="B2200" s="10" t="s">
        <v>6425</v>
      </c>
      <c r="C2200" s="10" t="s">
        <v>6426</v>
      </c>
      <c r="D2200" s="11">
        <v>-3.2411788000000001</v>
      </c>
      <c r="E2200" s="12">
        <v>1.9702694999999999E-3</v>
      </c>
    </row>
    <row r="2201" spans="1:5" ht="15" x14ac:dyDescent="0.25">
      <c r="A2201" s="10" t="s">
        <v>6427</v>
      </c>
      <c r="B2201" s="10" t="s">
        <v>6428</v>
      </c>
      <c r="C2201" s="10" t="s">
        <v>6429</v>
      </c>
      <c r="D2201" s="11">
        <v>-3.2436995999999998</v>
      </c>
      <c r="E2201" s="12">
        <v>1.4223193999999999E-3</v>
      </c>
    </row>
    <row r="2202" spans="1:5" ht="15" x14ac:dyDescent="0.25">
      <c r="A2202" s="10" t="s">
        <v>6430</v>
      </c>
      <c r="B2202" s="10" t="s">
        <v>6143</v>
      </c>
      <c r="C2202" s="10" t="s">
        <v>6144</v>
      </c>
      <c r="D2202" s="11">
        <v>-3.2449894000000001</v>
      </c>
      <c r="E2202" s="12">
        <v>1.5587299999999999E-3</v>
      </c>
    </row>
    <row r="2203" spans="1:5" ht="15" x14ac:dyDescent="0.25">
      <c r="A2203" s="10" t="s">
        <v>6431</v>
      </c>
      <c r="B2203" s="10" t="s">
        <v>6432</v>
      </c>
      <c r="C2203" s="10" t="s">
        <v>5232</v>
      </c>
      <c r="D2203" s="11">
        <v>-3.2508880000000002</v>
      </c>
      <c r="E2203" s="12">
        <v>2.4246382999999999E-3</v>
      </c>
    </row>
    <row r="2204" spans="1:5" ht="15" x14ac:dyDescent="0.25">
      <c r="A2204" s="10" t="s">
        <v>6433</v>
      </c>
      <c r="B2204" s="10" t="s">
        <v>6434</v>
      </c>
      <c r="C2204" s="10" t="s">
        <v>6435</v>
      </c>
      <c r="D2204" s="11">
        <v>-3.2513215999999998</v>
      </c>
      <c r="E2204" s="12">
        <v>7.4298979999999999E-3</v>
      </c>
    </row>
    <row r="2205" spans="1:5" ht="15" x14ac:dyDescent="0.25">
      <c r="A2205" s="10" t="s">
        <v>6436</v>
      </c>
      <c r="B2205" s="10" t="s">
        <v>6437</v>
      </c>
      <c r="C2205" s="10" t="s">
        <v>6438</v>
      </c>
      <c r="D2205" s="11">
        <v>-3.2519494999999998</v>
      </c>
      <c r="E2205" s="12">
        <v>6.6329456000000002E-5</v>
      </c>
    </row>
    <row r="2206" spans="1:5" ht="15" x14ac:dyDescent="0.25">
      <c r="A2206" s="10" t="s">
        <v>6439</v>
      </c>
      <c r="B2206" s="10" t="s">
        <v>6440</v>
      </c>
      <c r="C2206" s="10" t="s">
        <v>6441</v>
      </c>
      <c r="D2206" s="11">
        <v>-3.2608570000000001</v>
      </c>
      <c r="E2206" s="12">
        <v>6.6533596000000004E-3</v>
      </c>
    </row>
    <row r="2207" spans="1:5" ht="15" x14ac:dyDescent="0.25">
      <c r="A2207" s="10" t="s">
        <v>6442</v>
      </c>
      <c r="B2207" s="10" t="s">
        <v>6443</v>
      </c>
      <c r="C2207" s="10" t="s">
        <v>6444</v>
      </c>
      <c r="D2207" s="11">
        <v>-3.261784</v>
      </c>
      <c r="E2207" s="12">
        <v>1.0265472000000001E-4</v>
      </c>
    </row>
    <row r="2208" spans="1:5" ht="15" x14ac:dyDescent="0.25">
      <c r="A2208" s="10" t="s">
        <v>6445</v>
      </c>
      <c r="B2208" s="10" t="s">
        <v>6446</v>
      </c>
      <c r="C2208" s="10" t="s">
        <v>6447</v>
      </c>
      <c r="D2208" s="11">
        <v>-3.2620683000000001</v>
      </c>
      <c r="E2208" s="12">
        <v>6.4607075000000004E-4</v>
      </c>
    </row>
    <row r="2209" spans="1:5" ht="15" x14ac:dyDescent="0.25">
      <c r="A2209" s="10" t="s">
        <v>6448</v>
      </c>
      <c r="B2209" s="10" t="s">
        <v>6449</v>
      </c>
      <c r="C2209" s="10" t="s">
        <v>6450</v>
      </c>
      <c r="D2209" s="11">
        <v>-3.2652861999999998</v>
      </c>
      <c r="E2209" s="12">
        <v>1.8194332E-4</v>
      </c>
    </row>
    <row r="2210" spans="1:5" ht="15" x14ac:dyDescent="0.25">
      <c r="A2210" s="10" t="s">
        <v>6451</v>
      </c>
      <c r="B2210" s="10" t="s">
        <v>6452</v>
      </c>
      <c r="C2210" s="10" t="s">
        <v>6453</v>
      </c>
      <c r="D2210" s="11">
        <v>-3.2703101999999999</v>
      </c>
      <c r="E2210" s="12">
        <v>2.8701806000000002E-3</v>
      </c>
    </row>
    <row r="2211" spans="1:5" ht="15" x14ac:dyDescent="0.25">
      <c r="A2211" s="10" t="s">
        <v>6454</v>
      </c>
      <c r="B2211" s="10" t="s">
        <v>6455</v>
      </c>
      <c r="C2211" s="10" t="s">
        <v>6456</v>
      </c>
      <c r="D2211" s="11">
        <v>-3.2703256999999999</v>
      </c>
      <c r="E2211" s="12">
        <v>6.6329456000000002E-5</v>
      </c>
    </row>
    <row r="2212" spans="1:5" ht="15" x14ac:dyDescent="0.25">
      <c r="A2212" s="10" t="s">
        <v>6457</v>
      </c>
      <c r="B2212" s="10" t="s">
        <v>6458</v>
      </c>
      <c r="C2212" s="10" t="s">
        <v>6459</v>
      </c>
      <c r="D2212" s="11">
        <v>-3.2703929999999999</v>
      </c>
      <c r="E2212" s="12">
        <v>1.6586399E-3</v>
      </c>
    </row>
    <row r="2213" spans="1:5" ht="15" x14ac:dyDescent="0.25">
      <c r="A2213" s="10" t="s">
        <v>6460</v>
      </c>
      <c r="B2213" s="10" t="s">
        <v>480</v>
      </c>
      <c r="C2213" s="10" t="s">
        <v>481</v>
      </c>
      <c r="D2213" s="11">
        <v>-3.2722020000000001</v>
      </c>
      <c r="E2213" s="12">
        <v>3.5054304000000001E-3</v>
      </c>
    </row>
    <row r="2214" spans="1:5" ht="15" x14ac:dyDescent="0.25">
      <c r="A2214" s="10" t="s">
        <v>6461</v>
      </c>
      <c r="B2214" s="10" t="s">
        <v>5389</v>
      </c>
      <c r="C2214" s="10" t="s">
        <v>5390</v>
      </c>
      <c r="D2214" s="11">
        <v>-3.2723455000000001</v>
      </c>
      <c r="E2214" s="12">
        <v>1.5473428000000001E-4</v>
      </c>
    </row>
    <row r="2215" spans="1:5" ht="15" x14ac:dyDescent="0.25">
      <c r="A2215" s="10" t="s">
        <v>6462</v>
      </c>
      <c r="B2215" s="10" t="s">
        <v>6463</v>
      </c>
      <c r="C2215" s="10" t="s">
        <v>6464</v>
      </c>
      <c r="D2215" s="11">
        <v>-3.2737889999999998</v>
      </c>
      <c r="E2215" s="12">
        <v>4.1662752999999998E-4</v>
      </c>
    </row>
    <row r="2216" spans="1:5" ht="15" x14ac:dyDescent="0.25">
      <c r="A2216" s="10" t="s">
        <v>6465</v>
      </c>
      <c r="B2216" s="10" t="s">
        <v>6466</v>
      </c>
      <c r="C2216" s="10" t="s">
        <v>6467</v>
      </c>
      <c r="D2216" s="11">
        <v>-3.2746377</v>
      </c>
      <c r="E2216" s="12">
        <v>3.8318667E-3</v>
      </c>
    </row>
    <row r="2217" spans="1:5" ht="15" x14ac:dyDescent="0.25">
      <c r="A2217" s="10" t="s">
        <v>6468</v>
      </c>
      <c r="B2217" s="10" t="s">
        <v>6469</v>
      </c>
      <c r="C2217" s="10" t="s">
        <v>6470</v>
      </c>
      <c r="D2217" s="11">
        <v>-3.2748314999999999</v>
      </c>
      <c r="E2217" s="12">
        <v>5.9739616999999997E-3</v>
      </c>
    </row>
    <row r="2218" spans="1:5" ht="15" x14ac:dyDescent="0.25">
      <c r="A2218" s="10" t="s">
        <v>6471</v>
      </c>
      <c r="B2218" s="10" t="s">
        <v>6472</v>
      </c>
      <c r="C2218" s="10" t="s">
        <v>6473</v>
      </c>
      <c r="D2218" s="11">
        <v>-3.2754297000000001</v>
      </c>
      <c r="E2218" s="12">
        <v>2.0533446000000001E-3</v>
      </c>
    </row>
    <row r="2219" spans="1:5" ht="15" x14ac:dyDescent="0.25">
      <c r="A2219" s="10" t="s">
        <v>6474</v>
      </c>
      <c r="B2219" s="10" t="s">
        <v>6475</v>
      </c>
      <c r="C2219" s="10" t="s">
        <v>6476</v>
      </c>
      <c r="D2219" s="11">
        <v>-3.2798603000000002</v>
      </c>
      <c r="E2219" s="12">
        <v>4.2378622999999999E-3</v>
      </c>
    </row>
    <row r="2220" spans="1:5" ht="15" x14ac:dyDescent="0.25">
      <c r="A2220" s="10" t="s">
        <v>6477</v>
      </c>
      <c r="B2220" s="10" t="s">
        <v>6478</v>
      </c>
      <c r="C2220" s="10" t="s">
        <v>6479</v>
      </c>
      <c r="D2220" s="11">
        <v>-3.2867796</v>
      </c>
      <c r="E2220" s="12">
        <v>7.7836053000000004E-3</v>
      </c>
    </row>
    <row r="2221" spans="1:5" ht="15" x14ac:dyDescent="0.25">
      <c r="A2221" s="10" t="s">
        <v>6480</v>
      </c>
      <c r="B2221" s="10" t="s">
        <v>6481</v>
      </c>
      <c r="C2221" s="10" t="s">
        <v>6482</v>
      </c>
      <c r="D2221" s="11">
        <v>-3.2871842</v>
      </c>
      <c r="E2221" s="12">
        <v>2.5935539000000001E-3</v>
      </c>
    </row>
    <row r="2222" spans="1:5" ht="15" x14ac:dyDescent="0.25">
      <c r="A2222" s="10" t="s">
        <v>6483</v>
      </c>
      <c r="B2222" s="10" t="s">
        <v>6484</v>
      </c>
      <c r="C2222" s="10" t="s">
        <v>6485</v>
      </c>
      <c r="D2222" s="11">
        <v>-3.2890282000000002</v>
      </c>
      <c r="E2222" s="12">
        <v>2.4478225999999999E-3</v>
      </c>
    </row>
    <row r="2223" spans="1:5" ht="15" x14ac:dyDescent="0.25">
      <c r="A2223" s="10" t="s">
        <v>6486</v>
      </c>
      <c r="B2223" s="10" t="s">
        <v>6487</v>
      </c>
      <c r="C2223" s="10" t="s">
        <v>6488</v>
      </c>
      <c r="D2223" s="11">
        <v>-3.2993106999999999</v>
      </c>
      <c r="E2223" s="12">
        <v>3.2341717999999999E-3</v>
      </c>
    </row>
    <row r="2224" spans="1:5" ht="15" x14ac:dyDescent="0.25">
      <c r="A2224" s="10" t="s">
        <v>6489</v>
      </c>
      <c r="B2224" s="10" t="s">
        <v>6490</v>
      </c>
      <c r="C2224" s="10" t="s">
        <v>6491</v>
      </c>
      <c r="D2224" s="11">
        <v>-3.3019664</v>
      </c>
      <c r="E2224" s="12">
        <v>6.9282019999999998E-4</v>
      </c>
    </row>
    <row r="2225" spans="1:5" ht="15" x14ac:dyDescent="0.25">
      <c r="A2225" s="10" t="s">
        <v>6492</v>
      </c>
      <c r="B2225" s="10" t="s">
        <v>6493</v>
      </c>
      <c r="C2225" s="10" t="s">
        <v>6494</v>
      </c>
      <c r="D2225" s="11">
        <v>-3.3025932</v>
      </c>
      <c r="E2225" s="12">
        <v>8.4513806E-5</v>
      </c>
    </row>
    <row r="2226" spans="1:5" ht="15" x14ac:dyDescent="0.25">
      <c r="A2226" s="10" t="s">
        <v>6495</v>
      </c>
      <c r="B2226" s="10" t="s">
        <v>6496</v>
      </c>
      <c r="C2226" s="10" t="s">
        <v>6497</v>
      </c>
      <c r="D2226" s="11">
        <v>-3.3041623000000002</v>
      </c>
      <c r="E2226" s="12">
        <v>1.9699752000000002E-3</v>
      </c>
    </row>
    <row r="2227" spans="1:5" ht="15" x14ac:dyDescent="0.25">
      <c r="A2227" s="10" t="s">
        <v>6498</v>
      </c>
      <c r="B2227" s="10" t="s">
        <v>6499</v>
      </c>
      <c r="C2227" s="10" t="s">
        <v>6500</v>
      </c>
      <c r="D2227" s="11">
        <v>-3.3049230000000001</v>
      </c>
      <c r="E2227" s="12">
        <v>4.6124160000000003E-4</v>
      </c>
    </row>
    <row r="2228" spans="1:5" ht="15" x14ac:dyDescent="0.25">
      <c r="A2228" s="10" t="s">
        <v>6501</v>
      </c>
      <c r="B2228" s="10" t="s">
        <v>6502</v>
      </c>
      <c r="C2228" s="10" t="s">
        <v>6503</v>
      </c>
      <c r="D2228" s="11">
        <v>-3.3126109000000001</v>
      </c>
      <c r="E2228" s="12">
        <v>2.3336771000000002E-3</v>
      </c>
    </row>
    <row r="2229" spans="1:5" ht="15" x14ac:dyDescent="0.25">
      <c r="A2229" s="10" t="s">
        <v>6504</v>
      </c>
      <c r="B2229" s="10" t="s">
        <v>6505</v>
      </c>
      <c r="C2229" s="10" t="s">
        <v>6506</v>
      </c>
      <c r="D2229" s="11">
        <v>-3.3135697999999998</v>
      </c>
      <c r="E2229" s="12">
        <v>9.1208860000000001E-4</v>
      </c>
    </row>
    <row r="2230" spans="1:5" ht="15" x14ac:dyDescent="0.25">
      <c r="A2230" s="10" t="s">
        <v>6507</v>
      </c>
      <c r="B2230" s="10" t="s">
        <v>6508</v>
      </c>
      <c r="C2230" s="10" t="s">
        <v>6509</v>
      </c>
      <c r="D2230" s="11">
        <v>-3.3163592999999998</v>
      </c>
      <c r="E2230" s="12">
        <v>7.6544850000000002E-4</v>
      </c>
    </row>
    <row r="2231" spans="1:5" ht="15" x14ac:dyDescent="0.25">
      <c r="A2231" s="10" t="s">
        <v>6510</v>
      </c>
      <c r="B2231" s="10" t="s">
        <v>6511</v>
      </c>
      <c r="C2231" s="10" t="s">
        <v>6512</v>
      </c>
      <c r="D2231" s="11">
        <v>-3.3199900000000002</v>
      </c>
      <c r="E2231" s="12">
        <v>4.330614E-3</v>
      </c>
    </row>
    <row r="2232" spans="1:5" ht="15" x14ac:dyDescent="0.25">
      <c r="A2232" s="10" t="s">
        <v>6513</v>
      </c>
      <c r="B2232" s="10" t="s">
        <v>6295</v>
      </c>
      <c r="C2232" s="10" t="s">
        <v>6296</v>
      </c>
      <c r="D2232" s="11">
        <v>-3.3205141999999999</v>
      </c>
      <c r="E2232" s="12">
        <v>1.9333174999999999E-4</v>
      </c>
    </row>
    <row r="2233" spans="1:5" ht="15" x14ac:dyDescent="0.25">
      <c r="A2233" s="10" t="s">
        <v>6514</v>
      </c>
      <c r="B2233" s="10" t="s">
        <v>3114</v>
      </c>
      <c r="C2233" s="10" t="s">
        <v>3115</v>
      </c>
      <c r="D2233" s="11">
        <v>-3.3230526</v>
      </c>
      <c r="E2233" s="12">
        <v>6.2408369999999999E-3</v>
      </c>
    </row>
    <row r="2234" spans="1:5" ht="15" x14ac:dyDescent="0.25">
      <c r="A2234" s="10" t="s">
        <v>6515</v>
      </c>
      <c r="B2234" s="10" t="s">
        <v>4593</v>
      </c>
      <c r="C2234" s="10" t="s">
        <v>4594</v>
      </c>
      <c r="D2234" s="11">
        <v>-3.3243863999999999</v>
      </c>
      <c r="E2234" s="12">
        <v>2.0727846000000001E-4</v>
      </c>
    </row>
    <row r="2235" spans="1:5" ht="15" x14ac:dyDescent="0.25">
      <c r="A2235" s="10" t="s">
        <v>6516</v>
      </c>
      <c r="B2235" s="10" t="s">
        <v>6517</v>
      </c>
      <c r="C2235" s="10" t="s">
        <v>6517</v>
      </c>
      <c r="D2235" s="11">
        <v>-3.3301441999999999</v>
      </c>
      <c r="E2235" s="12">
        <v>4.2211159999999996E-3</v>
      </c>
    </row>
    <row r="2236" spans="1:5" ht="15" x14ac:dyDescent="0.25">
      <c r="A2236" s="10" t="s">
        <v>6518</v>
      </c>
      <c r="B2236" s="10" t="s">
        <v>6519</v>
      </c>
      <c r="C2236" s="10" t="s">
        <v>6520</v>
      </c>
      <c r="D2236" s="11">
        <v>-3.3324883000000001</v>
      </c>
      <c r="E2236" s="12">
        <v>4.2456496E-3</v>
      </c>
    </row>
    <row r="2237" spans="1:5" ht="15" x14ac:dyDescent="0.25">
      <c r="A2237" s="10" t="s">
        <v>6521</v>
      </c>
      <c r="B2237" s="10" t="s">
        <v>6522</v>
      </c>
      <c r="C2237" s="10" t="s">
        <v>6523</v>
      </c>
      <c r="D2237" s="11">
        <v>-3.3402826999999999</v>
      </c>
      <c r="E2237" s="12">
        <v>7.2180055999999998E-3</v>
      </c>
    </row>
    <row r="2238" spans="1:5" ht="15" x14ac:dyDescent="0.25">
      <c r="A2238" s="10" t="s">
        <v>6524</v>
      </c>
      <c r="B2238" s="10" t="s">
        <v>6525</v>
      </c>
      <c r="C2238" s="10" t="s">
        <v>6526</v>
      </c>
      <c r="D2238" s="11">
        <v>-3.3412266000000002</v>
      </c>
      <c r="E2238" s="12">
        <v>1.4049584999999999E-3</v>
      </c>
    </row>
    <row r="2239" spans="1:5" ht="15" x14ac:dyDescent="0.25">
      <c r="A2239" s="10" t="s">
        <v>6527</v>
      </c>
      <c r="B2239" s="10" t="s">
        <v>6528</v>
      </c>
      <c r="C2239" s="10" t="s">
        <v>6529</v>
      </c>
      <c r="D2239" s="11">
        <v>-3.3429199999999999</v>
      </c>
      <c r="E2239" s="12">
        <v>1.2086447000000001E-3</v>
      </c>
    </row>
    <row r="2240" spans="1:5" ht="15" x14ac:dyDescent="0.25">
      <c r="A2240" s="10" t="s">
        <v>6530</v>
      </c>
      <c r="B2240" s="10" t="s">
        <v>6531</v>
      </c>
      <c r="C2240" s="10" t="s">
        <v>6532</v>
      </c>
      <c r="D2240" s="11">
        <v>-3.3464632000000001</v>
      </c>
      <c r="E2240" s="12">
        <v>4.7139254999999996E-3</v>
      </c>
    </row>
    <row r="2241" spans="1:5" ht="15" x14ac:dyDescent="0.25">
      <c r="A2241" s="10" t="s">
        <v>6533</v>
      </c>
      <c r="B2241" s="10" t="s">
        <v>6534</v>
      </c>
      <c r="C2241" s="10" t="s">
        <v>6535</v>
      </c>
      <c r="D2241" s="11">
        <v>-3.3476333999999999</v>
      </c>
      <c r="E2241" s="12">
        <v>3.9410560000000001E-3</v>
      </c>
    </row>
    <row r="2242" spans="1:5" ht="15" x14ac:dyDescent="0.25">
      <c r="A2242" s="10" t="s">
        <v>6536</v>
      </c>
      <c r="B2242" s="10" t="s">
        <v>6537</v>
      </c>
      <c r="C2242" s="10" t="s">
        <v>6538</v>
      </c>
      <c r="D2242" s="11">
        <v>-3.3479111000000001</v>
      </c>
      <c r="E2242" s="12">
        <v>7.3467089999999997E-4</v>
      </c>
    </row>
    <row r="2243" spans="1:5" ht="15" x14ac:dyDescent="0.25">
      <c r="A2243" s="10" t="s">
        <v>6539</v>
      </c>
      <c r="B2243" s="10" t="s">
        <v>6540</v>
      </c>
      <c r="C2243" s="10" t="s">
        <v>6541</v>
      </c>
      <c r="D2243" s="11">
        <v>-3.3526053</v>
      </c>
      <c r="E2243" s="12">
        <v>6.5072709999999996E-4</v>
      </c>
    </row>
    <row r="2244" spans="1:5" ht="15" x14ac:dyDescent="0.25">
      <c r="A2244" s="10" t="s">
        <v>6542</v>
      </c>
      <c r="B2244" s="10" t="s">
        <v>6543</v>
      </c>
      <c r="C2244" s="10" t="s">
        <v>6544</v>
      </c>
      <c r="D2244" s="11">
        <v>-3.3562113999999998</v>
      </c>
      <c r="E2244" s="12">
        <v>4.4873270000000002E-3</v>
      </c>
    </row>
    <row r="2245" spans="1:5" ht="15" x14ac:dyDescent="0.25">
      <c r="A2245" s="10" t="s">
        <v>6545</v>
      </c>
      <c r="B2245" s="10" t="s">
        <v>6546</v>
      </c>
      <c r="C2245" s="10" t="s">
        <v>6547</v>
      </c>
      <c r="D2245" s="11">
        <v>-3.3681041999999999</v>
      </c>
      <c r="E2245" s="12">
        <v>3.5428074999999999E-4</v>
      </c>
    </row>
    <row r="2246" spans="1:5" ht="15" x14ac:dyDescent="0.25">
      <c r="A2246" s="10" t="s">
        <v>6548</v>
      </c>
      <c r="B2246" s="10" t="s">
        <v>6549</v>
      </c>
      <c r="C2246" s="10" t="s">
        <v>6550</v>
      </c>
      <c r="D2246" s="11">
        <v>-3.3690251999999998</v>
      </c>
      <c r="E2246" s="12">
        <v>5.1888535E-3</v>
      </c>
    </row>
    <row r="2247" spans="1:5" ht="15" x14ac:dyDescent="0.25">
      <c r="A2247" s="10" t="s">
        <v>6551</v>
      </c>
      <c r="B2247" s="10" t="s">
        <v>6552</v>
      </c>
      <c r="C2247" s="10" t="s">
        <v>6553</v>
      </c>
      <c r="D2247" s="11">
        <v>-3.3698682999999998</v>
      </c>
      <c r="E2247" s="12">
        <v>7.1957040000000002E-4</v>
      </c>
    </row>
    <row r="2248" spans="1:5" ht="15" x14ac:dyDescent="0.25">
      <c r="A2248" s="10" t="s">
        <v>6554</v>
      </c>
      <c r="B2248" s="10" t="s">
        <v>6555</v>
      </c>
      <c r="C2248" s="10" t="s">
        <v>6556</v>
      </c>
      <c r="D2248" s="11">
        <v>-3.375759</v>
      </c>
      <c r="E2248" s="12">
        <v>5.7463660000000001E-3</v>
      </c>
    </row>
    <row r="2249" spans="1:5" ht="15" x14ac:dyDescent="0.25">
      <c r="A2249" s="10" t="s">
        <v>6557</v>
      </c>
      <c r="B2249" s="10" t="s">
        <v>6558</v>
      </c>
      <c r="C2249" s="10" t="s">
        <v>6559</v>
      </c>
      <c r="D2249" s="11">
        <v>-3.378098</v>
      </c>
      <c r="E2249" s="12">
        <v>3.0938561999999999E-3</v>
      </c>
    </row>
    <row r="2250" spans="1:5" ht="15" x14ac:dyDescent="0.25">
      <c r="A2250" s="10" t="s">
        <v>6560</v>
      </c>
      <c r="B2250" s="10" t="s">
        <v>6561</v>
      </c>
      <c r="C2250" s="10" t="s">
        <v>6562</v>
      </c>
      <c r="D2250" s="11">
        <v>-3.3855495000000002</v>
      </c>
      <c r="E2250" s="12">
        <v>4.5393370000000001E-3</v>
      </c>
    </row>
    <row r="2251" spans="1:5" ht="15" x14ac:dyDescent="0.25">
      <c r="A2251" s="10" t="s">
        <v>6563</v>
      </c>
      <c r="B2251" s="10" t="s">
        <v>6534</v>
      </c>
      <c r="C2251" s="10" t="s">
        <v>6535</v>
      </c>
      <c r="D2251" s="11">
        <v>-3.3871958000000002</v>
      </c>
      <c r="E2251" s="12">
        <v>1.2292888000000001E-3</v>
      </c>
    </row>
    <row r="2252" spans="1:5" ht="15" x14ac:dyDescent="0.25">
      <c r="A2252" s="10" t="s">
        <v>6564</v>
      </c>
      <c r="B2252" s="10" t="s">
        <v>6565</v>
      </c>
      <c r="C2252" s="10" t="s">
        <v>6566</v>
      </c>
      <c r="D2252" s="11">
        <v>-3.3878384000000001</v>
      </c>
      <c r="E2252" s="12">
        <v>3.5428074999999999E-4</v>
      </c>
    </row>
    <row r="2253" spans="1:5" ht="15" x14ac:dyDescent="0.25">
      <c r="A2253" s="10" t="s">
        <v>6567</v>
      </c>
      <c r="B2253" s="10" t="s">
        <v>6568</v>
      </c>
      <c r="C2253" s="10" t="s">
        <v>6569</v>
      </c>
      <c r="D2253" s="11">
        <v>-3.3931053000000002</v>
      </c>
      <c r="E2253" s="12">
        <v>3.863319E-3</v>
      </c>
    </row>
    <row r="2254" spans="1:5" ht="15" x14ac:dyDescent="0.25">
      <c r="A2254" s="10" t="s">
        <v>6570</v>
      </c>
      <c r="B2254" s="10" t="s">
        <v>6571</v>
      </c>
      <c r="C2254" s="10" t="s">
        <v>6572</v>
      </c>
      <c r="D2254" s="11">
        <v>-3.399216</v>
      </c>
      <c r="E2254" s="12">
        <v>6.3487530000000002E-4</v>
      </c>
    </row>
    <row r="2255" spans="1:5" ht="15" x14ac:dyDescent="0.25">
      <c r="A2255" s="10" t="s">
        <v>6573</v>
      </c>
      <c r="B2255" s="10" t="s">
        <v>6574</v>
      </c>
      <c r="C2255" s="10" t="s">
        <v>6575</v>
      </c>
      <c r="D2255" s="11">
        <v>-3.3994270000000002</v>
      </c>
      <c r="E2255" s="12">
        <v>1.9097440999999999E-3</v>
      </c>
    </row>
    <row r="2256" spans="1:5" ht="15" x14ac:dyDescent="0.25">
      <c r="A2256" s="10" t="s">
        <v>6576</v>
      </c>
      <c r="B2256" s="10" t="s">
        <v>6577</v>
      </c>
      <c r="C2256" s="10" t="s">
        <v>6578</v>
      </c>
      <c r="D2256" s="11">
        <v>-3.4103621999999998</v>
      </c>
      <c r="E2256" s="12">
        <v>1.9525765999999999E-3</v>
      </c>
    </row>
    <row r="2257" spans="1:5" ht="15" x14ac:dyDescent="0.25">
      <c r="A2257" s="10" t="s">
        <v>6579</v>
      </c>
      <c r="B2257" s="10" t="s">
        <v>6580</v>
      </c>
      <c r="C2257" s="10" t="s">
        <v>6581</v>
      </c>
      <c r="D2257" s="11">
        <v>-3.4104779000000001</v>
      </c>
      <c r="E2257" s="12">
        <v>2.8149860000000002E-4</v>
      </c>
    </row>
    <row r="2258" spans="1:5" ht="15" x14ac:dyDescent="0.25">
      <c r="A2258" s="10" t="s">
        <v>6582</v>
      </c>
      <c r="B2258" s="10" t="s">
        <v>6583</v>
      </c>
      <c r="C2258" s="10" t="s">
        <v>6584</v>
      </c>
      <c r="D2258" s="11">
        <v>-3.4159603000000001</v>
      </c>
      <c r="E2258" s="12">
        <v>3.2851170000000002E-3</v>
      </c>
    </row>
    <row r="2259" spans="1:5" ht="15" x14ac:dyDescent="0.25">
      <c r="A2259" s="10" t="s">
        <v>6585</v>
      </c>
      <c r="B2259" s="10" t="s">
        <v>6586</v>
      </c>
      <c r="C2259" s="10" t="s">
        <v>6587</v>
      </c>
      <c r="D2259" s="11">
        <v>-3.417745</v>
      </c>
      <c r="E2259" s="12">
        <v>1.3534482E-4</v>
      </c>
    </row>
    <row r="2260" spans="1:5" ht="15" x14ac:dyDescent="0.25">
      <c r="A2260" s="10" t="s">
        <v>6588</v>
      </c>
      <c r="B2260" s="10" t="s">
        <v>6589</v>
      </c>
      <c r="C2260" s="10" t="s">
        <v>6590</v>
      </c>
      <c r="D2260" s="11">
        <v>-3.4189862999999998</v>
      </c>
      <c r="E2260" s="12">
        <v>4.032824E-3</v>
      </c>
    </row>
    <row r="2261" spans="1:5" ht="15" x14ac:dyDescent="0.25">
      <c r="A2261" s="10" t="s">
        <v>6591</v>
      </c>
      <c r="B2261" s="10" t="s">
        <v>6592</v>
      </c>
      <c r="C2261" s="10" t="s">
        <v>6593</v>
      </c>
      <c r="D2261" s="11">
        <v>-3.4235414999999998</v>
      </c>
      <c r="E2261" s="12">
        <v>6.8834259999999998E-3</v>
      </c>
    </row>
    <row r="2262" spans="1:5" ht="15" x14ac:dyDescent="0.25">
      <c r="A2262" s="10" t="s">
        <v>6594</v>
      </c>
      <c r="B2262" s="10" t="s">
        <v>6595</v>
      </c>
      <c r="C2262" s="10" t="s">
        <v>6596</v>
      </c>
      <c r="D2262" s="11">
        <v>-3.424658</v>
      </c>
      <c r="E2262" s="12">
        <v>5.4334085000000004E-3</v>
      </c>
    </row>
    <row r="2263" spans="1:5" ht="15" x14ac:dyDescent="0.25">
      <c r="A2263" s="10" t="s">
        <v>6597</v>
      </c>
      <c r="B2263" s="10" t="s">
        <v>6598</v>
      </c>
      <c r="C2263" s="10" t="s">
        <v>6599</v>
      </c>
      <c r="D2263" s="11">
        <v>-3.4324973000000001</v>
      </c>
      <c r="E2263" s="12">
        <v>4.2302390000000002E-3</v>
      </c>
    </row>
    <row r="2264" spans="1:5" ht="15" x14ac:dyDescent="0.25">
      <c r="A2264" s="10" t="s">
        <v>6600</v>
      </c>
      <c r="B2264" s="10" t="s">
        <v>6601</v>
      </c>
      <c r="C2264" s="10" t="s">
        <v>6602</v>
      </c>
      <c r="D2264" s="11">
        <v>-3.433872</v>
      </c>
      <c r="E2264" s="12">
        <v>4.040086E-3</v>
      </c>
    </row>
    <row r="2265" spans="1:5" ht="15" x14ac:dyDescent="0.25">
      <c r="A2265" s="10" t="s">
        <v>6603</v>
      </c>
      <c r="B2265" s="10" t="s">
        <v>6604</v>
      </c>
      <c r="C2265" s="10" t="s">
        <v>6605</v>
      </c>
      <c r="D2265" s="11">
        <v>-3.4343192999999999</v>
      </c>
      <c r="E2265" s="12">
        <v>7.8688009999999999E-3</v>
      </c>
    </row>
    <row r="2266" spans="1:5" ht="15" x14ac:dyDescent="0.25">
      <c r="A2266" s="10" t="s">
        <v>6606</v>
      </c>
      <c r="B2266" s="10" t="s">
        <v>6607</v>
      </c>
      <c r="C2266" s="10" t="s">
        <v>6608</v>
      </c>
      <c r="D2266" s="11">
        <v>-3.4358048000000001</v>
      </c>
      <c r="E2266" s="12">
        <v>3.2349240000000001E-3</v>
      </c>
    </row>
    <row r="2267" spans="1:5" ht="15" x14ac:dyDescent="0.25">
      <c r="A2267" s="10" t="s">
        <v>6609</v>
      </c>
      <c r="B2267" s="10" t="s">
        <v>6610</v>
      </c>
      <c r="C2267" s="10" t="s">
        <v>6611</v>
      </c>
      <c r="D2267" s="11">
        <v>-3.4360468000000002</v>
      </c>
      <c r="E2267" s="12">
        <v>6.7239370000000001E-3</v>
      </c>
    </row>
    <row r="2268" spans="1:5" ht="15" x14ac:dyDescent="0.25">
      <c r="A2268" s="10" t="s">
        <v>6612</v>
      </c>
      <c r="B2268" s="10" t="s">
        <v>6613</v>
      </c>
      <c r="C2268" s="10" t="s">
        <v>6614</v>
      </c>
      <c r="D2268" s="11">
        <v>-3.4365351</v>
      </c>
      <c r="E2268" s="12">
        <v>1.5335899999999999E-4</v>
      </c>
    </row>
    <row r="2269" spans="1:5" ht="15" x14ac:dyDescent="0.25">
      <c r="A2269" s="10" t="s">
        <v>6615</v>
      </c>
      <c r="B2269" s="10" t="s">
        <v>6616</v>
      </c>
      <c r="C2269" s="10" t="s">
        <v>6617</v>
      </c>
      <c r="D2269" s="11">
        <v>-3.4366956000000002</v>
      </c>
      <c r="E2269" s="12">
        <v>1.9793295E-4</v>
      </c>
    </row>
    <row r="2270" spans="1:5" ht="15" x14ac:dyDescent="0.25">
      <c r="A2270" s="10" t="s">
        <v>6618</v>
      </c>
      <c r="B2270" s="10" t="s">
        <v>6619</v>
      </c>
      <c r="C2270" s="10" t="s">
        <v>6620</v>
      </c>
      <c r="D2270" s="11">
        <v>-3.4414885000000002</v>
      </c>
      <c r="E2270" s="12">
        <v>6.9337705000000003E-4</v>
      </c>
    </row>
    <row r="2271" spans="1:5" ht="15" x14ac:dyDescent="0.25">
      <c r="A2271" s="10" t="s">
        <v>6621</v>
      </c>
      <c r="B2271" s="10" t="s">
        <v>6622</v>
      </c>
      <c r="C2271" s="10" t="s">
        <v>6623</v>
      </c>
      <c r="D2271" s="11">
        <v>-3.4451040000000002</v>
      </c>
      <c r="E2271" s="12">
        <v>4.4258998E-4</v>
      </c>
    </row>
    <row r="2272" spans="1:5" ht="15" x14ac:dyDescent="0.25">
      <c r="A2272" s="10" t="s">
        <v>6624</v>
      </c>
      <c r="B2272" s="10" t="s">
        <v>6625</v>
      </c>
      <c r="C2272" s="10" t="s">
        <v>6626</v>
      </c>
      <c r="D2272" s="11">
        <v>-3.4467843</v>
      </c>
      <c r="E2272" s="12">
        <v>7.0177360000000001E-3</v>
      </c>
    </row>
    <row r="2273" spans="1:5" ht="15" x14ac:dyDescent="0.25">
      <c r="A2273" s="10" t="s">
        <v>6627</v>
      </c>
      <c r="B2273" s="10" t="s">
        <v>6628</v>
      </c>
      <c r="C2273" s="10" t="s">
        <v>6629</v>
      </c>
      <c r="D2273" s="11">
        <v>-3.4491801</v>
      </c>
      <c r="E2273" s="12">
        <v>8.1613450000000004E-3</v>
      </c>
    </row>
    <row r="2274" spans="1:5" ht="15" x14ac:dyDescent="0.25">
      <c r="A2274" s="10" t="s">
        <v>6630</v>
      </c>
      <c r="B2274" s="10" t="s">
        <v>6631</v>
      </c>
      <c r="C2274" s="10" t="s">
        <v>6632</v>
      </c>
      <c r="D2274" s="11">
        <v>-3.4497315999999998</v>
      </c>
      <c r="E2274" s="12">
        <v>8.6523899999999993E-5</v>
      </c>
    </row>
    <row r="2275" spans="1:5" ht="15" x14ac:dyDescent="0.25">
      <c r="A2275" s="10" t="s">
        <v>6633</v>
      </c>
      <c r="B2275" s="10" t="s">
        <v>6218</v>
      </c>
      <c r="C2275" s="10" t="s">
        <v>6219</v>
      </c>
      <c r="D2275" s="11">
        <v>-3.4596076</v>
      </c>
      <c r="E2275" s="12">
        <v>7.2584609999999997E-4</v>
      </c>
    </row>
    <row r="2276" spans="1:5" ht="15" x14ac:dyDescent="0.25">
      <c r="A2276" s="10" t="s">
        <v>6634</v>
      </c>
      <c r="B2276" s="10" t="s">
        <v>6635</v>
      </c>
      <c r="C2276" s="10" t="s">
        <v>6636</v>
      </c>
      <c r="D2276" s="11">
        <v>-3.4702510000000002</v>
      </c>
      <c r="E2276" s="12">
        <v>4.5038910000000003E-3</v>
      </c>
    </row>
    <row r="2277" spans="1:5" ht="15" x14ac:dyDescent="0.25">
      <c r="A2277" s="10" t="s">
        <v>6637</v>
      </c>
      <c r="B2277" s="10" t="s">
        <v>6638</v>
      </c>
      <c r="C2277" s="10" t="s">
        <v>6639</v>
      </c>
      <c r="D2277" s="11">
        <v>-3.4714615000000002</v>
      </c>
      <c r="E2277" s="12">
        <v>2.518536E-3</v>
      </c>
    </row>
    <row r="2278" spans="1:5" ht="15" x14ac:dyDescent="0.25">
      <c r="A2278" s="10" t="s">
        <v>6640</v>
      </c>
      <c r="B2278" s="10" t="s">
        <v>6641</v>
      </c>
      <c r="C2278" s="10" t="s">
        <v>6642</v>
      </c>
      <c r="D2278" s="11">
        <v>-3.4814153000000001</v>
      </c>
      <c r="E2278" s="12">
        <v>3.4855331999999999E-3</v>
      </c>
    </row>
    <row r="2279" spans="1:5" ht="15" x14ac:dyDescent="0.25">
      <c r="A2279" s="10" t="s">
        <v>6643</v>
      </c>
      <c r="B2279" s="10" t="s">
        <v>6644</v>
      </c>
      <c r="C2279" s="10" t="s">
        <v>6645</v>
      </c>
      <c r="D2279" s="11">
        <v>-3.4816639999999999</v>
      </c>
      <c r="E2279" s="12">
        <v>6.8279949999999999E-3</v>
      </c>
    </row>
    <row r="2280" spans="1:5" ht="15" x14ac:dyDescent="0.25">
      <c r="A2280" s="10" t="s">
        <v>6646</v>
      </c>
      <c r="B2280" s="10" t="s">
        <v>6647</v>
      </c>
      <c r="C2280" s="10" t="s">
        <v>6648</v>
      </c>
      <c r="D2280" s="11">
        <v>-3.4846067000000001</v>
      </c>
      <c r="E2280" s="12">
        <v>2.7292769999999998E-4</v>
      </c>
    </row>
    <row r="2281" spans="1:5" ht="15" x14ac:dyDescent="0.25">
      <c r="A2281" s="10" t="s">
        <v>6649</v>
      </c>
      <c r="B2281" s="10" t="s">
        <v>6650</v>
      </c>
      <c r="C2281" s="10" t="s">
        <v>6651</v>
      </c>
      <c r="D2281" s="11">
        <v>-3.4873151999999998</v>
      </c>
      <c r="E2281" s="12">
        <v>3.2651436000000001E-3</v>
      </c>
    </row>
    <row r="2282" spans="1:5" ht="15" x14ac:dyDescent="0.25">
      <c r="A2282" s="10" t="s">
        <v>6652</v>
      </c>
      <c r="B2282" s="10" t="s">
        <v>6653</v>
      </c>
      <c r="C2282" s="10" t="s">
        <v>6654</v>
      </c>
      <c r="D2282" s="11">
        <v>-3.4898102</v>
      </c>
      <c r="E2282" s="12">
        <v>1.9082046E-4</v>
      </c>
    </row>
    <row r="2283" spans="1:5" ht="15" x14ac:dyDescent="0.25">
      <c r="A2283" s="10" t="s">
        <v>6655</v>
      </c>
      <c r="B2283" s="10" t="s">
        <v>6656</v>
      </c>
      <c r="C2283" s="10" t="s">
        <v>6657</v>
      </c>
      <c r="D2283" s="11">
        <v>-3.4914534000000002</v>
      </c>
      <c r="E2283" s="12">
        <v>3.1016057000000001E-3</v>
      </c>
    </row>
    <row r="2284" spans="1:5" ht="15" x14ac:dyDescent="0.25">
      <c r="A2284" s="10" t="s">
        <v>6658</v>
      </c>
      <c r="B2284" s="10" t="s">
        <v>6659</v>
      </c>
      <c r="C2284" s="10" t="s">
        <v>6660</v>
      </c>
      <c r="D2284" s="11">
        <v>-3.4991116999999998</v>
      </c>
      <c r="E2284" s="12">
        <v>9.1230749999999996E-3</v>
      </c>
    </row>
    <row r="2285" spans="1:5" ht="15" x14ac:dyDescent="0.25">
      <c r="A2285" s="10" t="s">
        <v>6661</v>
      </c>
      <c r="B2285" s="10" t="s">
        <v>6662</v>
      </c>
      <c r="C2285" s="10" t="s">
        <v>6663</v>
      </c>
      <c r="D2285" s="11">
        <v>-3.5032730000000001</v>
      </c>
      <c r="E2285" s="12">
        <v>2.8163239999999998E-3</v>
      </c>
    </row>
    <row r="2286" spans="1:5" ht="15" x14ac:dyDescent="0.25">
      <c r="A2286" s="10" t="s">
        <v>6664</v>
      </c>
      <c r="B2286" s="10" t="s">
        <v>6665</v>
      </c>
      <c r="C2286" s="10" t="s">
        <v>6666</v>
      </c>
      <c r="D2286" s="11">
        <v>-3.5122315999999998</v>
      </c>
      <c r="E2286" s="12">
        <v>3.7637714000000001E-3</v>
      </c>
    </row>
    <row r="2287" spans="1:5" ht="15" x14ac:dyDescent="0.25">
      <c r="A2287" s="10" t="s">
        <v>6667</v>
      </c>
      <c r="B2287" s="10" t="s">
        <v>6668</v>
      </c>
      <c r="C2287" s="10" t="s">
        <v>6669</v>
      </c>
      <c r="D2287" s="11">
        <v>-3.5149216999999999</v>
      </c>
      <c r="E2287" s="12">
        <v>8.0969744999999995E-5</v>
      </c>
    </row>
    <row r="2288" spans="1:5" ht="15" x14ac:dyDescent="0.25">
      <c r="A2288" s="10" t="s">
        <v>6670</v>
      </c>
      <c r="B2288" s="10" t="s">
        <v>6671</v>
      </c>
      <c r="C2288" s="10" t="s">
        <v>6672</v>
      </c>
      <c r="D2288" s="11">
        <v>-3.5155175000000001</v>
      </c>
      <c r="E2288" s="12">
        <v>1.4852721E-3</v>
      </c>
    </row>
    <row r="2289" spans="1:5" ht="15" x14ac:dyDescent="0.25">
      <c r="A2289" s="10" t="s">
        <v>6673</v>
      </c>
      <c r="B2289" s="10" t="s">
        <v>6674</v>
      </c>
      <c r="C2289" s="10" t="s">
        <v>6675</v>
      </c>
      <c r="D2289" s="11">
        <v>-3.5222639999999998</v>
      </c>
      <c r="E2289" s="12">
        <v>7.6732983999999995E-5</v>
      </c>
    </row>
    <row r="2290" spans="1:5" ht="15" x14ac:dyDescent="0.25">
      <c r="A2290" s="10" t="s">
        <v>6676</v>
      </c>
      <c r="B2290" s="10" t="s">
        <v>6677</v>
      </c>
      <c r="C2290" s="10" t="s">
        <v>6678</v>
      </c>
      <c r="D2290" s="11">
        <v>-3.5230355000000002</v>
      </c>
      <c r="E2290" s="12">
        <v>1.1881808000000001E-3</v>
      </c>
    </row>
    <row r="2291" spans="1:5" ht="15" x14ac:dyDescent="0.25">
      <c r="A2291" s="10" t="s">
        <v>6679</v>
      </c>
      <c r="B2291" s="10" t="s">
        <v>6680</v>
      </c>
      <c r="C2291" s="10" t="s">
        <v>6681</v>
      </c>
      <c r="D2291" s="11">
        <v>-3.5288134000000002</v>
      </c>
      <c r="E2291" s="12">
        <v>4.0853032999999999E-3</v>
      </c>
    </row>
    <row r="2292" spans="1:5" ht="15" x14ac:dyDescent="0.25">
      <c r="A2292" s="10" t="s">
        <v>6682</v>
      </c>
      <c r="B2292" s="10" t="s">
        <v>6683</v>
      </c>
      <c r="C2292" s="10" t="s">
        <v>6684</v>
      </c>
      <c r="D2292" s="11">
        <v>-3.5290225</v>
      </c>
      <c r="E2292" s="12">
        <v>5.8863055999999999E-3</v>
      </c>
    </row>
    <row r="2293" spans="1:5" ht="15" x14ac:dyDescent="0.25">
      <c r="A2293" s="10" t="s">
        <v>6685</v>
      </c>
      <c r="B2293" s="10" t="s">
        <v>6686</v>
      </c>
      <c r="C2293" s="10" t="s">
        <v>6687</v>
      </c>
      <c r="D2293" s="11">
        <v>-3.5297182</v>
      </c>
      <c r="E2293" s="12">
        <v>7.2051639999999996E-4</v>
      </c>
    </row>
    <row r="2294" spans="1:5" ht="15" x14ac:dyDescent="0.25">
      <c r="A2294" s="10" t="s">
        <v>6688</v>
      </c>
      <c r="B2294" s="10" t="s">
        <v>6689</v>
      </c>
      <c r="C2294" s="10" t="s">
        <v>6690</v>
      </c>
      <c r="D2294" s="11">
        <v>-3.5313724999999998</v>
      </c>
      <c r="E2294" s="12">
        <v>1.7030285E-3</v>
      </c>
    </row>
    <row r="2295" spans="1:5" ht="15" x14ac:dyDescent="0.25">
      <c r="A2295" s="10" t="s">
        <v>6691</v>
      </c>
      <c r="B2295" s="10" t="s">
        <v>6692</v>
      </c>
      <c r="C2295" s="10" t="s">
        <v>3807</v>
      </c>
      <c r="D2295" s="11">
        <v>-3.5345802000000002</v>
      </c>
      <c r="E2295" s="12">
        <v>6.9683045000000004E-3</v>
      </c>
    </row>
    <row r="2296" spans="1:5" ht="15" x14ac:dyDescent="0.25">
      <c r="A2296" s="10" t="s">
        <v>6693</v>
      </c>
      <c r="B2296" s="10" t="s">
        <v>6694</v>
      </c>
      <c r="C2296" s="10" t="s">
        <v>6695</v>
      </c>
      <c r="D2296" s="11">
        <v>-3.5378685000000001</v>
      </c>
      <c r="E2296" s="12">
        <v>8.4366889999999998E-4</v>
      </c>
    </row>
    <row r="2297" spans="1:5" ht="15" x14ac:dyDescent="0.25">
      <c r="A2297" s="10" t="s">
        <v>6696</v>
      </c>
      <c r="B2297" s="10" t="s">
        <v>6697</v>
      </c>
      <c r="C2297" s="10" t="s">
        <v>6698</v>
      </c>
      <c r="D2297" s="11">
        <v>-3.5387561000000001</v>
      </c>
      <c r="E2297" s="12">
        <v>4.1927703000000001E-4</v>
      </c>
    </row>
    <row r="2298" spans="1:5" ht="15" x14ac:dyDescent="0.25">
      <c r="A2298" s="10" t="s">
        <v>6699</v>
      </c>
      <c r="B2298" s="10" t="s">
        <v>6700</v>
      </c>
      <c r="C2298" s="10" t="s">
        <v>6701</v>
      </c>
      <c r="D2298" s="11">
        <v>-3.5498761999999999</v>
      </c>
      <c r="E2298" s="12">
        <v>1.4972672999999999E-3</v>
      </c>
    </row>
    <row r="2299" spans="1:5" ht="15" x14ac:dyDescent="0.25">
      <c r="A2299" s="10" t="s">
        <v>6702</v>
      </c>
      <c r="B2299" s="10" t="s">
        <v>6703</v>
      </c>
      <c r="C2299" s="10" t="s">
        <v>6704</v>
      </c>
      <c r="D2299" s="11">
        <v>-3.5500145000000001</v>
      </c>
      <c r="E2299" s="12">
        <v>1.6407181E-3</v>
      </c>
    </row>
    <row r="2300" spans="1:5" ht="15" x14ac:dyDescent="0.25">
      <c r="A2300" s="10" t="s">
        <v>6705</v>
      </c>
      <c r="B2300" s="10" t="s">
        <v>6706</v>
      </c>
      <c r="C2300" s="10" t="s">
        <v>6707</v>
      </c>
      <c r="D2300" s="11">
        <v>-3.5518882000000001</v>
      </c>
      <c r="E2300" s="12">
        <v>6.5100985000000004E-3</v>
      </c>
    </row>
    <row r="2301" spans="1:5" ht="15" x14ac:dyDescent="0.25">
      <c r="A2301" s="10" t="s">
        <v>6708</v>
      </c>
      <c r="B2301" s="10" t="s">
        <v>6356</v>
      </c>
      <c r="C2301" s="10" t="s">
        <v>6357</v>
      </c>
      <c r="D2301" s="11">
        <v>-3.5528042000000002</v>
      </c>
      <c r="E2301" s="12">
        <v>8.4513806E-5</v>
      </c>
    </row>
    <row r="2302" spans="1:5" ht="15" x14ac:dyDescent="0.25">
      <c r="A2302" s="10" t="s">
        <v>6709</v>
      </c>
      <c r="B2302" s="10" t="s">
        <v>6710</v>
      </c>
      <c r="C2302" s="10" t="s">
        <v>6711</v>
      </c>
      <c r="D2302" s="11">
        <v>-3.5564355999999999</v>
      </c>
      <c r="E2302" s="12">
        <v>4.1555390000000002E-4</v>
      </c>
    </row>
    <row r="2303" spans="1:5" ht="15" x14ac:dyDescent="0.25">
      <c r="A2303" s="10" t="s">
        <v>6712</v>
      </c>
      <c r="B2303" s="10" t="s">
        <v>6713</v>
      </c>
      <c r="C2303" s="10" t="s">
        <v>6714</v>
      </c>
      <c r="D2303" s="11">
        <v>-3.5612987999999999</v>
      </c>
      <c r="E2303" s="12">
        <v>2.8533406999999998E-4</v>
      </c>
    </row>
    <row r="2304" spans="1:5" ht="15" x14ac:dyDescent="0.25">
      <c r="A2304" s="10" t="s">
        <v>6715</v>
      </c>
      <c r="B2304" s="10" t="s">
        <v>6716</v>
      </c>
      <c r="C2304" s="10" t="s">
        <v>6717</v>
      </c>
      <c r="D2304" s="11">
        <v>-3.5636258000000001</v>
      </c>
      <c r="E2304" s="12">
        <v>3.1528010000000001E-4</v>
      </c>
    </row>
    <row r="2305" spans="1:5" ht="15" x14ac:dyDescent="0.25">
      <c r="A2305" s="10" t="s">
        <v>6718</v>
      </c>
      <c r="B2305" s="10" t="s">
        <v>6719</v>
      </c>
      <c r="C2305" s="10" t="s">
        <v>6720</v>
      </c>
      <c r="D2305" s="11">
        <v>-3.5740037</v>
      </c>
      <c r="E2305" s="12">
        <v>1.8796831999999999E-3</v>
      </c>
    </row>
    <row r="2306" spans="1:5" ht="15" x14ac:dyDescent="0.25">
      <c r="A2306" s="10" t="s">
        <v>6721</v>
      </c>
      <c r="B2306" s="10" t="s">
        <v>6722</v>
      </c>
      <c r="C2306" s="10" t="s">
        <v>6723</v>
      </c>
      <c r="D2306" s="11">
        <v>-3.5746435999999999</v>
      </c>
      <c r="E2306" s="12">
        <v>3.091655E-3</v>
      </c>
    </row>
    <row r="2307" spans="1:5" ht="15" x14ac:dyDescent="0.25">
      <c r="A2307" s="10" t="s">
        <v>6724</v>
      </c>
      <c r="B2307" s="10" t="s">
        <v>6725</v>
      </c>
      <c r="C2307" s="10" t="s">
        <v>6726</v>
      </c>
      <c r="D2307" s="11">
        <v>-3.5768626000000001</v>
      </c>
      <c r="E2307" s="12">
        <v>5.117651E-3</v>
      </c>
    </row>
    <row r="2308" spans="1:5" ht="15" x14ac:dyDescent="0.25">
      <c r="A2308" s="10" t="s">
        <v>6727</v>
      </c>
      <c r="B2308" s="10" t="s">
        <v>6728</v>
      </c>
      <c r="C2308" s="10" t="s">
        <v>6729</v>
      </c>
      <c r="D2308" s="11">
        <v>-3.5776772000000001</v>
      </c>
      <c r="E2308" s="12">
        <v>1.0734549E-3</v>
      </c>
    </row>
    <row r="2309" spans="1:5" ht="15" x14ac:dyDescent="0.25">
      <c r="A2309" s="10" t="s">
        <v>6730</v>
      </c>
      <c r="B2309" s="10" t="s">
        <v>6731</v>
      </c>
      <c r="C2309" s="10" t="s">
        <v>6732</v>
      </c>
      <c r="D2309" s="11">
        <v>-3.5784533000000001</v>
      </c>
      <c r="E2309" s="12">
        <v>8.4168743000000005E-4</v>
      </c>
    </row>
    <row r="2310" spans="1:5" ht="15" x14ac:dyDescent="0.25">
      <c r="A2310" s="10" t="s">
        <v>6733</v>
      </c>
      <c r="B2310" s="10" t="s">
        <v>6734</v>
      </c>
      <c r="C2310" s="10" t="s">
        <v>6735</v>
      </c>
      <c r="D2310" s="11">
        <v>-3.5813953999999999</v>
      </c>
      <c r="E2310" s="12">
        <v>2.224948E-3</v>
      </c>
    </row>
    <row r="2311" spans="1:5" ht="15" x14ac:dyDescent="0.25">
      <c r="A2311" s="10" t="s">
        <v>6736</v>
      </c>
      <c r="B2311" s="10" t="s">
        <v>6737</v>
      </c>
      <c r="C2311" s="10" t="s">
        <v>6738</v>
      </c>
      <c r="D2311" s="11">
        <v>-3.5833476000000002</v>
      </c>
      <c r="E2311" s="12">
        <v>4.9171700000000002E-3</v>
      </c>
    </row>
    <row r="2312" spans="1:5" ht="15" x14ac:dyDescent="0.25">
      <c r="A2312" s="10" t="s">
        <v>6739</v>
      </c>
      <c r="B2312" s="10" t="s">
        <v>6740</v>
      </c>
      <c r="C2312" s="10" t="s">
        <v>6741</v>
      </c>
      <c r="D2312" s="11">
        <v>-3.5836774999999998</v>
      </c>
      <c r="E2312" s="12">
        <v>1.3560578E-3</v>
      </c>
    </row>
    <row r="2313" spans="1:5" ht="15" x14ac:dyDescent="0.25">
      <c r="A2313" s="10" t="s">
        <v>6742</v>
      </c>
      <c r="B2313" s="10" t="s">
        <v>6743</v>
      </c>
      <c r="C2313" s="10" t="s">
        <v>6744</v>
      </c>
      <c r="D2313" s="11">
        <v>-3.5899290000000001</v>
      </c>
      <c r="E2313" s="12">
        <v>7.783167E-5</v>
      </c>
    </row>
    <row r="2314" spans="1:5" ht="15" x14ac:dyDescent="0.25">
      <c r="A2314" s="10" t="s">
        <v>6745</v>
      </c>
      <c r="B2314" s="10" t="s">
        <v>6534</v>
      </c>
      <c r="C2314" s="10" t="s">
        <v>6535</v>
      </c>
      <c r="D2314" s="11">
        <v>-3.5952635000000002</v>
      </c>
      <c r="E2314" s="12">
        <v>1.6868091999999999E-3</v>
      </c>
    </row>
    <row r="2315" spans="1:5" ht="15" x14ac:dyDescent="0.25">
      <c r="A2315" s="10" t="s">
        <v>6746</v>
      </c>
      <c r="B2315" s="10" t="s">
        <v>6747</v>
      </c>
      <c r="C2315" s="10" t="s">
        <v>6748</v>
      </c>
      <c r="D2315" s="11">
        <v>-3.6009920000000002</v>
      </c>
      <c r="E2315" s="12">
        <v>4.6521360000000003E-3</v>
      </c>
    </row>
    <row r="2316" spans="1:5" ht="15" x14ac:dyDescent="0.25">
      <c r="A2316" s="10" t="s">
        <v>6749</v>
      </c>
      <c r="B2316" s="10" t="s">
        <v>6750</v>
      </c>
      <c r="C2316" s="10" t="s">
        <v>6751</v>
      </c>
      <c r="D2316" s="11">
        <v>-3.6033127</v>
      </c>
      <c r="E2316" s="12">
        <v>1.4964283000000001E-3</v>
      </c>
    </row>
    <row r="2317" spans="1:5" ht="15" x14ac:dyDescent="0.25">
      <c r="A2317" s="10" t="s">
        <v>6752</v>
      </c>
      <c r="B2317" s="10" t="s">
        <v>6753</v>
      </c>
      <c r="C2317" s="10" t="s">
        <v>6754</v>
      </c>
      <c r="D2317" s="11">
        <v>-3.6042519</v>
      </c>
      <c r="E2317" s="12">
        <v>6.4523255999999996E-4</v>
      </c>
    </row>
    <row r="2318" spans="1:5" ht="15" x14ac:dyDescent="0.25">
      <c r="A2318" s="10" t="s">
        <v>6755</v>
      </c>
      <c r="B2318" s="10" t="s">
        <v>6756</v>
      </c>
      <c r="C2318" s="10" t="s">
        <v>6757</v>
      </c>
      <c r="D2318" s="11">
        <v>-3.6049266000000002</v>
      </c>
      <c r="E2318" s="12">
        <v>3.5054304000000001E-3</v>
      </c>
    </row>
    <row r="2319" spans="1:5" ht="15" x14ac:dyDescent="0.25">
      <c r="A2319" s="10" t="s">
        <v>6758</v>
      </c>
      <c r="B2319" s="10" t="s">
        <v>5608</v>
      </c>
      <c r="C2319" s="10" t="s">
        <v>5609</v>
      </c>
      <c r="D2319" s="11">
        <v>-3.6131362999999999</v>
      </c>
      <c r="E2319" s="12">
        <v>2.224948E-3</v>
      </c>
    </row>
    <row r="2320" spans="1:5" ht="15" x14ac:dyDescent="0.25">
      <c r="A2320" s="10" t="s">
        <v>6759</v>
      </c>
      <c r="B2320" s="10" t="s">
        <v>6760</v>
      </c>
      <c r="C2320" s="10" t="s">
        <v>6761</v>
      </c>
      <c r="D2320" s="11">
        <v>-3.6315930000000001</v>
      </c>
      <c r="E2320" s="12">
        <v>6.702408E-3</v>
      </c>
    </row>
    <row r="2321" spans="1:5" ht="15" x14ac:dyDescent="0.25">
      <c r="A2321" s="10" t="s">
        <v>6762</v>
      </c>
      <c r="B2321" s="10" t="s">
        <v>6763</v>
      </c>
      <c r="C2321" s="10" t="s">
        <v>6764</v>
      </c>
      <c r="D2321" s="11">
        <v>-3.6406510000000001</v>
      </c>
      <c r="E2321" s="12">
        <v>4.7565474999999996E-3</v>
      </c>
    </row>
    <row r="2322" spans="1:5" ht="15" x14ac:dyDescent="0.25">
      <c r="A2322" s="10" t="s">
        <v>6765</v>
      </c>
      <c r="B2322" s="10" t="s">
        <v>6766</v>
      </c>
      <c r="C2322" s="10" t="s">
        <v>6767</v>
      </c>
      <c r="D2322" s="11">
        <v>-3.6426463</v>
      </c>
      <c r="E2322" s="12">
        <v>1.427333E-4</v>
      </c>
    </row>
    <row r="2323" spans="1:5" ht="15" x14ac:dyDescent="0.25">
      <c r="A2323" s="10" t="s">
        <v>6768</v>
      </c>
      <c r="B2323" s="10" t="s">
        <v>6769</v>
      </c>
      <c r="C2323" s="10" t="s">
        <v>6770</v>
      </c>
      <c r="D2323" s="11">
        <v>-3.645095</v>
      </c>
      <c r="E2323" s="12">
        <v>3.03287E-3</v>
      </c>
    </row>
    <row r="2324" spans="1:5" ht="15" x14ac:dyDescent="0.25">
      <c r="A2324" s="10" t="s">
        <v>6771</v>
      </c>
      <c r="B2324" s="10" t="s">
        <v>6772</v>
      </c>
      <c r="C2324" s="10" t="s">
        <v>6773</v>
      </c>
      <c r="D2324" s="11">
        <v>-3.6460743</v>
      </c>
      <c r="E2324" s="12">
        <v>1.6926294999999999E-3</v>
      </c>
    </row>
    <row r="2325" spans="1:5" ht="15" x14ac:dyDescent="0.25">
      <c r="A2325" s="10" t="s">
        <v>6774</v>
      </c>
      <c r="B2325" s="10" t="s">
        <v>6775</v>
      </c>
      <c r="C2325" s="10" t="s">
        <v>6776</v>
      </c>
      <c r="D2325" s="11">
        <v>-3.648682</v>
      </c>
      <c r="E2325" s="12">
        <v>9.708742E-4</v>
      </c>
    </row>
    <row r="2326" spans="1:5" ht="15" x14ac:dyDescent="0.25">
      <c r="A2326" s="10" t="s">
        <v>6777</v>
      </c>
      <c r="B2326" s="10" t="s">
        <v>6778</v>
      </c>
      <c r="C2326" s="10" t="s">
        <v>6779</v>
      </c>
      <c r="D2326" s="11">
        <v>-3.6533956999999999</v>
      </c>
      <c r="E2326" s="12">
        <v>6.3074430000000003E-4</v>
      </c>
    </row>
    <row r="2327" spans="1:5" ht="15" x14ac:dyDescent="0.25">
      <c r="A2327" s="10" t="s">
        <v>6780</v>
      </c>
      <c r="B2327" s="10" t="s">
        <v>6781</v>
      </c>
      <c r="C2327" s="10" t="s">
        <v>6782</v>
      </c>
      <c r="D2327" s="11">
        <v>-3.6536236</v>
      </c>
      <c r="E2327" s="12">
        <v>3.5607313999999997E-4</v>
      </c>
    </row>
    <row r="2328" spans="1:5" ht="15" x14ac:dyDescent="0.25">
      <c r="A2328" s="10" t="s">
        <v>6783</v>
      </c>
      <c r="B2328" s="10" t="s">
        <v>6152</v>
      </c>
      <c r="C2328" s="10" t="s">
        <v>6153</v>
      </c>
      <c r="D2328" s="11">
        <v>-3.6537975999999999</v>
      </c>
      <c r="E2328" s="12">
        <v>3.3769379999999999E-3</v>
      </c>
    </row>
    <row r="2329" spans="1:5" ht="15" x14ac:dyDescent="0.25">
      <c r="A2329" s="10" t="s">
        <v>6784</v>
      </c>
      <c r="B2329" s="10" t="s">
        <v>6785</v>
      </c>
      <c r="C2329" s="10" t="s">
        <v>6786</v>
      </c>
      <c r="D2329" s="11">
        <v>-3.6550500000000001</v>
      </c>
      <c r="E2329" s="12">
        <v>2.4509483000000002E-3</v>
      </c>
    </row>
    <row r="2330" spans="1:5" ht="15" x14ac:dyDescent="0.25">
      <c r="A2330" s="10" t="s">
        <v>6787</v>
      </c>
      <c r="B2330" s="10" t="s">
        <v>6788</v>
      </c>
      <c r="C2330" s="10" t="s">
        <v>6789</v>
      </c>
      <c r="D2330" s="11">
        <v>-3.6550547999999998</v>
      </c>
      <c r="E2330" s="12">
        <v>6.8007319999999997E-4</v>
      </c>
    </row>
    <row r="2331" spans="1:5" ht="15" x14ac:dyDescent="0.25">
      <c r="A2331" s="10" t="s">
        <v>6790</v>
      </c>
      <c r="B2331" s="10" t="s">
        <v>6791</v>
      </c>
      <c r="C2331" s="10" t="s">
        <v>6792</v>
      </c>
      <c r="D2331" s="11">
        <v>-3.6555955</v>
      </c>
      <c r="E2331" s="12">
        <v>2.5204194E-3</v>
      </c>
    </row>
    <row r="2332" spans="1:5" ht="15" x14ac:dyDescent="0.25">
      <c r="A2332" s="10" t="s">
        <v>6793</v>
      </c>
      <c r="B2332" s="10" t="s">
        <v>6794</v>
      </c>
      <c r="C2332" s="10" t="s">
        <v>6795</v>
      </c>
      <c r="D2332" s="11">
        <v>-3.661683</v>
      </c>
      <c r="E2332" s="12">
        <v>1.4033195E-3</v>
      </c>
    </row>
    <row r="2333" spans="1:5" ht="15" x14ac:dyDescent="0.25">
      <c r="A2333" s="10" t="s">
        <v>6796</v>
      </c>
      <c r="B2333" s="10" t="s">
        <v>6797</v>
      </c>
      <c r="C2333" s="10" t="s">
        <v>6798</v>
      </c>
      <c r="D2333" s="11">
        <v>-3.6636700000000002</v>
      </c>
      <c r="E2333" s="12">
        <v>8.0969744999999995E-5</v>
      </c>
    </row>
    <row r="2334" spans="1:5" ht="15" x14ac:dyDescent="0.25">
      <c r="A2334" s="10" t="s">
        <v>6799</v>
      </c>
      <c r="B2334" s="10" t="s">
        <v>6800</v>
      </c>
      <c r="C2334" s="10" t="s">
        <v>6801</v>
      </c>
      <c r="D2334" s="11">
        <v>-3.6687569999999998</v>
      </c>
      <c r="E2334" s="12">
        <v>5.1660235999999998E-4</v>
      </c>
    </row>
    <row r="2335" spans="1:5" ht="15" x14ac:dyDescent="0.25">
      <c r="A2335" s="10" t="s">
        <v>6802</v>
      </c>
      <c r="B2335" s="10" t="s">
        <v>6803</v>
      </c>
      <c r="C2335" s="10" t="s">
        <v>6804</v>
      </c>
      <c r="D2335" s="11">
        <v>-3.6692958</v>
      </c>
      <c r="E2335" s="12">
        <v>4.1998573999999997E-3</v>
      </c>
    </row>
    <row r="2336" spans="1:5" ht="15" x14ac:dyDescent="0.25">
      <c r="A2336" s="10" t="s">
        <v>6805</v>
      </c>
      <c r="B2336" s="10" t="s">
        <v>6806</v>
      </c>
      <c r="C2336" s="10" t="s">
        <v>6807</v>
      </c>
      <c r="D2336" s="11">
        <v>-3.672237</v>
      </c>
      <c r="E2336" s="12">
        <v>8.2193950000000009E-3</v>
      </c>
    </row>
    <row r="2337" spans="1:5" ht="15" x14ac:dyDescent="0.25">
      <c r="A2337" s="10" t="s">
        <v>6808</v>
      </c>
      <c r="B2337" s="10" t="s">
        <v>6809</v>
      </c>
      <c r="C2337" s="10" t="s">
        <v>6810</v>
      </c>
      <c r="D2337" s="11">
        <v>-3.6772870000000002</v>
      </c>
      <c r="E2337" s="12">
        <v>4.8796020000000002E-4</v>
      </c>
    </row>
    <row r="2338" spans="1:5" ht="15" x14ac:dyDescent="0.25">
      <c r="A2338" s="10" t="s">
        <v>6811</v>
      </c>
      <c r="B2338" s="10" t="s">
        <v>6812</v>
      </c>
      <c r="C2338" s="10" t="s">
        <v>6813</v>
      </c>
      <c r="D2338" s="11">
        <v>-3.6797673999999998</v>
      </c>
      <c r="E2338" s="12">
        <v>1.16221105E-4</v>
      </c>
    </row>
    <row r="2339" spans="1:5" ht="15" x14ac:dyDescent="0.25">
      <c r="A2339" s="10" t="s">
        <v>6814</v>
      </c>
      <c r="B2339" s="10" t="s">
        <v>6815</v>
      </c>
      <c r="C2339" s="10" t="s">
        <v>6816</v>
      </c>
      <c r="D2339" s="11">
        <v>-3.6820574000000001</v>
      </c>
      <c r="E2339" s="12">
        <v>1.5541032E-4</v>
      </c>
    </row>
    <row r="2340" spans="1:5" ht="15" x14ac:dyDescent="0.25">
      <c r="A2340" s="10" t="s">
        <v>6817</v>
      </c>
      <c r="B2340" s="10" t="s">
        <v>6818</v>
      </c>
      <c r="C2340" s="10" t="s">
        <v>6819</v>
      </c>
      <c r="D2340" s="11">
        <v>-3.6856382000000001</v>
      </c>
      <c r="E2340" s="12">
        <v>5.6270226E-3</v>
      </c>
    </row>
    <row r="2341" spans="1:5" ht="15" x14ac:dyDescent="0.25">
      <c r="A2341" s="10" t="s">
        <v>6820</v>
      </c>
      <c r="B2341" s="10" t="s">
        <v>6821</v>
      </c>
      <c r="C2341" s="10" t="s">
        <v>6822</v>
      </c>
      <c r="D2341" s="11">
        <v>-3.6876842999999999</v>
      </c>
      <c r="E2341" s="12">
        <v>2.8303235999999998E-4</v>
      </c>
    </row>
    <row r="2342" spans="1:5" ht="15" x14ac:dyDescent="0.25">
      <c r="A2342" s="10" t="s">
        <v>6823</v>
      </c>
      <c r="B2342" s="10" t="s">
        <v>6824</v>
      </c>
      <c r="C2342" s="10" t="s">
        <v>6825</v>
      </c>
      <c r="D2342" s="11">
        <v>-3.6899128000000001</v>
      </c>
      <c r="E2342" s="12">
        <v>1.5266377E-3</v>
      </c>
    </row>
    <row r="2343" spans="1:5" ht="15" x14ac:dyDescent="0.25">
      <c r="A2343" s="10" t="s">
        <v>6826</v>
      </c>
      <c r="B2343" s="10" t="s">
        <v>6827</v>
      </c>
      <c r="C2343" s="10" t="s">
        <v>6828</v>
      </c>
      <c r="D2343" s="11">
        <v>-3.6915002000000001</v>
      </c>
      <c r="E2343" s="12">
        <v>1.314073E-3</v>
      </c>
    </row>
    <row r="2344" spans="1:5" ht="15" x14ac:dyDescent="0.25">
      <c r="A2344" s="10" t="s">
        <v>6829</v>
      </c>
      <c r="B2344" s="10" t="s">
        <v>6830</v>
      </c>
      <c r="C2344" s="10" t="s">
        <v>6831</v>
      </c>
      <c r="D2344" s="11">
        <v>-3.6957254000000002</v>
      </c>
      <c r="E2344" s="12">
        <v>1.7205068E-4</v>
      </c>
    </row>
    <row r="2345" spans="1:5" ht="15" x14ac:dyDescent="0.25">
      <c r="A2345" s="10" t="s">
        <v>6832</v>
      </c>
      <c r="B2345" s="10" t="s">
        <v>6833</v>
      </c>
      <c r="C2345" s="10" t="s">
        <v>6834</v>
      </c>
      <c r="D2345" s="11">
        <v>-3.7058293999999998</v>
      </c>
      <c r="E2345" s="12">
        <v>3.2747156000000001E-4</v>
      </c>
    </row>
    <row r="2346" spans="1:5" ht="15" x14ac:dyDescent="0.25">
      <c r="A2346" s="10" t="s">
        <v>6835</v>
      </c>
      <c r="B2346" s="10" t="s">
        <v>6836</v>
      </c>
      <c r="C2346" s="10" t="s">
        <v>6837</v>
      </c>
      <c r="D2346" s="11">
        <v>-3.70994</v>
      </c>
      <c r="E2346" s="12">
        <v>2.1766287000000001E-3</v>
      </c>
    </row>
    <row r="2347" spans="1:5" ht="15" x14ac:dyDescent="0.25">
      <c r="A2347" s="10" t="s">
        <v>6838</v>
      </c>
      <c r="B2347" s="10" t="s">
        <v>6839</v>
      </c>
      <c r="C2347" s="10" t="s">
        <v>6840</v>
      </c>
      <c r="D2347" s="11">
        <v>-3.7110335999999999</v>
      </c>
      <c r="E2347" s="12">
        <v>1.0879936E-3</v>
      </c>
    </row>
    <row r="2348" spans="1:5" ht="15" x14ac:dyDescent="0.25">
      <c r="A2348" s="10" t="s">
        <v>6841</v>
      </c>
      <c r="B2348" s="10" t="s">
        <v>6842</v>
      </c>
      <c r="C2348" s="10" t="s">
        <v>6843</v>
      </c>
      <c r="D2348" s="11">
        <v>-3.7113062999999999</v>
      </c>
      <c r="E2348" s="12">
        <v>3.5054304000000001E-3</v>
      </c>
    </row>
    <row r="2349" spans="1:5" ht="15" x14ac:dyDescent="0.25">
      <c r="A2349" s="10" t="s">
        <v>6844</v>
      </c>
      <c r="B2349" s="10" t="s">
        <v>6845</v>
      </c>
      <c r="C2349" s="10" t="s">
        <v>6846</v>
      </c>
      <c r="D2349" s="11">
        <v>-3.7138857999999999</v>
      </c>
      <c r="E2349" s="12">
        <v>5.6387815000000004E-3</v>
      </c>
    </row>
    <row r="2350" spans="1:5" ht="15" x14ac:dyDescent="0.25">
      <c r="A2350" s="10" t="s">
        <v>6847</v>
      </c>
      <c r="B2350" s="10" t="s">
        <v>4166</v>
      </c>
      <c r="C2350" s="10" t="s">
        <v>4167</v>
      </c>
      <c r="D2350" s="11">
        <v>-3.7157749999999998</v>
      </c>
      <c r="E2350" s="12">
        <v>7.1460223999999996E-4</v>
      </c>
    </row>
    <row r="2351" spans="1:5" ht="15" x14ac:dyDescent="0.25">
      <c r="A2351" s="10" t="s">
        <v>6848</v>
      </c>
      <c r="B2351" s="10" t="s">
        <v>4686</v>
      </c>
      <c r="C2351" s="10" t="s">
        <v>4687</v>
      </c>
      <c r="D2351" s="11">
        <v>-3.7231204999999998</v>
      </c>
      <c r="E2351" s="12">
        <v>3.4924673000000001E-3</v>
      </c>
    </row>
    <row r="2352" spans="1:5" ht="15" x14ac:dyDescent="0.25">
      <c r="A2352" s="10" t="s">
        <v>6849</v>
      </c>
      <c r="B2352" s="10" t="s">
        <v>6850</v>
      </c>
      <c r="C2352" s="10" t="s">
        <v>6851</v>
      </c>
      <c r="D2352" s="11">
        <v>-3.7235463000000002</v>
      </c>
      <c r="E2352" s="12">
        <v>8.0969744999999995E-5</v>
      </c>
    </row>
    <row r="2353" spans="1:5" ht="15" x14ac:dyDescent="0.25">
      <c r="A2353" s="10" t="s">
        <v>6852</v>
      </c>
      <c r="B2353" s="10" t="s">
        <v>6853</v>
      </c>
      <c r="C2353" s="10" t="s">
        <v>6854</v>
      </c>
      <c r="D2353" s="11">
        <v>-3.7245423999999998</v>
      </c>
      <c r="E2353" s="12">
        <v>1.4985720999999999E-3</v>
      </c>
    </row>
    <row r="2354" spans="1:5" ht="15" x14ac:dyDescent="0.25">
      <c r="A2354" s="10" t="s">
        <v>6855</v>
      </c>
      <c r="B2354" s="10" t="s">
        <v>6856</v>
      </c>
      <c r="C2354" s="10" t="s">
        <v>6857</v>
      </c>
      <c r="D2354" s="11">
        <v>-3.7292375999999998</v>
      </c>
      <c r="E2354" s="12">
        <v>9.9805710000000006E-3</v>
      </c>
    </row>
    <row r="2355" spans="1:5" ht="15" x14ac:dyDescent="0.25">
      <c r="A2355" s="10" t="s">
        <v>6858</v>
      </c>
      <c r="B2355" s="10" t="s">
        <v>6859</v>
      </c>
      <c r="C2355" s="10" t="s">
        <v>6860</v>
      </c>
      <c r="D2355" s="11">
        <v>-3.7365282</v>
      </c>
      <c r="E2355" s="12">
        <v>1.1058571000000001E-3</v>
      </c>
    </row>
    <row r="2356" spans="1:5" ht="15" x14ac:dyDescent="0.25">
      <c r="A2356" s="10" t="s">
        <v>6861</v>
      </c>
      <c r="B2356" s="10" t="s">
        <v>6862</v>
      </c>
      <c r="C2356" s="10" t="s">
        <v>6863</v>
      </c>
      <c r="D2356" s="11">
        <v>-3.7380116000000001</v>
      </c>
      <c r="E2356" s="12">
        <v>5.8362924000000002E-4</v>
      </c>
    </row>
    <row r="2357" spans="1:5" ht="15" x14ac:dyDescent="0.25">
      <c r="A2357" s="10" t="s">
        <v>6864</v>
      </c>
      <c r="B2357" s="10" t="s">
        <v>6865</v>
      </c>
      <c r="C2357" s="10" t="s">
        <v>6866</v>
      </c>
      <c r="D2357" s="11">
        <v>-3.7417297</v>
      </c>
      <c r="E2357" s="12">
        <v>9.5720582999999997E-4</v>
      </c>
    </row>
    <row r="2358" spans="1:5" ht="15" x14ac:dyDescent="0.25">
      <c r="A2358" s="10" t="s">
        <v>6867</v>
      </c>
      <c r="B2358" s="10" t="s">
        <v>6868</v>
      </c>
      <c r="C2358" s="10" t="s">
        <v>6869</v>
      </c>
      <c r="D2358" s="11">
        <v>-3.7473545000000001</v>
      </c>
      <c r="E2358" s="12">
        <v>2.6486501999999999E-3</v>
      </c>
    </row>
    <row r="2359" spans="1:5" ht="15" x14ac:dyDescent="0.25">
      <c r="A2359" s="10" t="s">
        <v>6870</v>
      </c>
      <c r="B2359" s="10" t="s">
        <v>6871</v>
      </c>
      <c r="C2359" s="10" t="s">
        <v>6872</v>
      </c>
      <c r="D2359" s="11">
        <v>-3.7541099</v>
      </c>
      <c r="E2359" s="12">
        <v>6.8001984999999999E-4</v>
      </c>
    </row>
    <row r="2360" spans="1:5" ht="15" x14ac:dyDescent="0.25">
      <c r="A2360" s="10" t="s">
        <v>6873</v>
      </c>
      <c r="B2360" s="10" t="s">
        <v>6874</v>
      </c>
      <c r="C2360" s="10" t="s">
        <v>6875</v>
      </c>
      <c r="D2360" s="11">
        <v>-3.7590868</v>
      </c>
      <c r="E2360" s="12">
        <v>6.3456959999999996E-5</v>
      </c>
    </row>
    <row r="2361" spans="1:5" ht="15" x14ac:dyDescent="0.25">
      <c r="A2361" s="10" t="s">
        <v>6876</v>
      </c>
      <c r="B2361" s="10" t="s">
        <v>6877</v>
      </c>
      <c r="C2361" s="10" t="s">
        <v>6878</v>
      </c>
      <c r="D2361" s="11">
        <v>-3.7591480000000002</v>
      </c>
      <c r="E2361" s="12">
        <v>6.8354373999999997E-4</v>
      </c>
    </row>
    <row r="2362" spans="1:5" ht="15" x14ac:dyDescent="0.25">
      <c r="A2362" s="10" t="s">
        <v>6879</v>
      </c>
      <c r="B2362" s="10" t="s">
        <v>6880</v>
      </c>
      <c r="C2362" s="10" t="s">
        <v>6881</v>
      </c>
      <c r="D2362" s="11">
        <v>-3.7611750000000002</v>
      </c>
      <c r="E2362" s="12">
        <v>4.3658680000000002E-3</v>
      </c>
    </row>
    <row r="2363" spans="1:5" ht="15" x14ac:dyDescent="0.25">
      <c r="A2363" s="10" t="s">
        <v>6882</v>
      </c>
      <c r="B2363" s="10" t="s">
        <v>6883</v>
      </c>
      <c r="C2363" s="10" t="s">
        <v>6884</v>
      </c>
      <c r="D2363" s="11">
        <v>-3.7774795999999999</v>
      </c>
      <c r="E2363" s="12">
        <v>2.9633525E-3</v>
      </c>
    </row>
    <row r="2364" spans="1:5" ht="15" x14ac:dyDescent="0.25">
      <c r="A2364" s="10" t="s">
        <v>6885</v>
      </c>
      <c r="B2364" s="10" t="s">
        <v>6886</v>
      </c>
      <c r="C2364" s="10" t="s">
        <v>6887</v>
      </c>
      <c r="D2364" s="11">
        <v>-3.7810609999999998</v>
      </c>
      <c r="E2364" s="12">
        <v>8.7113139999999995E-3</v>
      </c>
    </row>
    <row r="2365" spans="1:5" ht="15" x14ac:dyDescent="0.25">
      <c r="A2365" s="10" t="s">
        <v>6888</v>
      </c>
      <c r="B2365" s="10" t="s">
        <v>6889</v>
      </c>
      <c r="C2365" s="10" t="s">
        <v>6890</v>
      </c>
      <c r="D2365" s="11">
        <v>-3.7830696000000001</v>
      </c>
      <c r="E2365" s="12">
        <v>5.1044169999999995E-4</v>
      </c>
    </row>
    <row r="2366" spans="1:5" ht="15" x14ac:dyDescent="0.25">
      <c r="A2366" s="10" t="s">
        <v>6891</v>
      </c>
      <c r="B2366" s="10" t="s">
        <v>6892</v>
      </c>
      <c r="C2366" s="10" t="s">
        <v>6893</v>
      </c>
      <c r="D2366" s="11">
        <v>-3.7835369999999999</v>
      </c>
      <c r="E2366" s="12">
        <v>7.2051639999999996E-4</v>
      </c>
    </row>
    <row r="2367" spans="1:5" ht="15" x14ac:dyDescent="0.25">
      <c r="A2367" s="10" t="s">
        <v>6894</v>
      </c>
      <c r="B2367" s="10" t="s">
        <v>6895</v>
      </c>
      <c r="C2367" s="10" t="s">
        <v>6896</v>
      </c>
      <c r="D2367" s="11">
        <v>-3.7841113000000002</v>
      </c>
      <c r="E2367" s="12">
        <v>7.2821910000000004E-4</v>
      </c>
    </row>
    <row r="2368" spans="1:5" ht="15" x14ac:dyDescent="0.25">
      <c r="A2368" s="10" t="s">
        <v>6897</v>
      </c>
      <c r="B2368" s="10" t="s">
        <v>6898</v>
      </c>
      <c r="C2368" s="10" t="s">
        <v>6899</v>
      </c>
      <c r="D2368" s="11">
        <v>-3.7857129999999999</v>
      </c>
      <c r="E2368" s="12">
        <v>7.568618E-4</v>
      </c>
    </row>
    <row r="2369" spans="1:5" ht="15" x14ac:dyDescent="0.25">
      <c r="A2369" s="10" t="s">
        <v>6900</v>
      </c>
      <c r="B2369" s="10" t="s">
        <v>6785</v>
      </c>
      <c r="C2369" s="10" t="s">
        <v>6786</v>
      </c>
      <c r="D2369" s="11">
        <v>-3.7904935000000002</v>
      </c>
      <c r="E2369" s="12">
        <v>8.4709395E-3</v>
      </c>
    </row>
    <row r="2370" spans="1:5" ht="15" x14ac:dyDescent="0.25">
      <c r="A2370" s="10" t="s">
        <v>6901</v>
      </c>
      <c r="B2370" s="10" t="s">
        <v>6902</v>
      </c>
      <c r="C2370" s="10" t="s">
        <v>6903</v>
      </c>
      <c r="D2370" s="11">
        <v>-3.7910235000000001</v>
      </c>
      <c r="E2370" s="12">
        <v>4.1713836000000001E-3</v>
      </c>
    </row>
    <row r="2371" spans="1:5" ht="15" x14ac:dyDescent="0.25">
      <c r="A2371" s="10" t="s">
        <v>6904</v>
      </c>
      <c r="B2371" s="10" t="s">
        <v>6905</v>
      </c>
      <c r="C2371" s="10" t="s">
        <v>6906</v>
      </c>
      <c r="D2371" s="11">
        <v>-3.7916449999999999</v>
      </c>
      <c r="E2371" s="12">
        <v>7.8474329999999996E-4</v>
      </c>
    </row>
    <row r="2372" spans="1:5" ht="15" x14ac:dyDescent="0.25">
      <c r="A2372" s="10" t="s">
        <v>6907</v>
      </c>
      <c r="B2372" s="10" t="s">
        <v>6908</v>
      </c>
      <c r="C2372" s="10" t="s">
        <v>6909</v>
      </c>
      <c r="D2372" s="11">
        <v>-3.7928288000000001</v>
      </c>
      <c r="E2372" s="12">
        <v>1.1073941000000001E-3</v>
      </c>
    </row>
    <row r="2373" spans="1:5" ht="15" x14ac:dyDescent="0.25">
      <c r="A2373" s="10" t="s">
        <v>6910</v>
      </c>
      <c r="B2373" s="10" t="s">
        <v>6911</v>
      </c>
      <c r="C2373" s="10" t="s">
        <v>6912</v>
      </c>
      <c r="D2373" s="11">
        <v>-3.7972598</v>
      </c>
      <c r="E2373" s="12">
        <v>4.3378365E-3</v>
      </c>
    </row>
    <row r="2374" spans="1:5" ht="15" x14ac:dyDescent="0.25">
      <c r="A2374" s="10" t="s">
        <v>6913</v>
      </c>
      <c r="B2374" s="10" t="s">
        <v>6914</v>
      </c>
      <c r="C2374" s="10" t="s">
        <v>6915</v>
      </c>
      <c r="D2374" s="11">
        <v>-3.8011365000000001</v>
      </c>
      <c r="E2374" s="12">
        <v>1.6394794E-3</v>
      </c>
    </row>
    <row r="2375" spans="1:5" ht="15" x14ac:dyDescent="0.25">
      <c r="A2375" s="10" t="s">
        <v>6916</v>
      </c>
      <c r="B2375" s="10" t="s">
        <v>6917</v>
      </c>
      <c r="C2375" s="10" t="s">
        <v>6918</v>
      </c>
      <c r="D2375" s="11">
        <v>-3.8012093999999998</v>
      </c>
      <c r="E2375" s="12">
        <v>4.7899494000000001E-3</v>
      </c>
    </row>
    <row r="2376" spans="1:5" ht="15" x14ac:dyDescent="0.25">
      <c r="A2376" s="10" t="s">
        <v>6919</v>
      </c>
      <c r="B2376" s="10" t="s">
        <v>6920</v>
      </c>
      <c r="C2376" s="10" t="s">
        <v>6921</v>
      </c>
      <c r="D2376" s="11">
        <v>-3.8035629000000002</v>
      </c>
      <c r="E2376" s="12">
        <v>3.2851170000000002E-3</v>
      </c>
    </row>
    <row r="2377" spans="1:5" ht="15" x14ac:dyDescent="0.25">
      <c r="A2377" s="10" t="s">
        <v>6922</v>
      </c>
      <c r="B2377" s="10" t="s">
        <v>5518</v>
      </c>
      <c r="C2377" s="10" t="s">
        <v>5519</v>
      </c>
      <c r="D2377" s="11">
        <v>-3.8142743000000001</v>
      </c>
      <c r="E2377" s="12">
        <v>8.515534E-3</v>
      </c>
    </row>
    <row r="2378" spans="1:5" ht="15" x14ac:dyDescent="0.25">
      <c r="A2378" s="10" t="s">
        <v>6923</v>
      </c>
      <c r="B2378" s="10" t="s">
        <v>6924</v>
      </c>
      <c r="C2378" s="10" t="s">
        <v>6925</v>
      </c>
      <c r="D2378" s="11">
        <v>-3.8155774999999998</v>
      </c>
      <c r="E2378" s="12">
        <v>1.1628142E-4</v>
      </c>
    </row>
    <row r="2379" spans="1:5" ht="15" x14ac:dyDescent="0.25">
      <c r="A2379" s="10" t="s">
        <v>6926</v>
      </c>
      <c r="B2379" s="10" t="s">
        <v>6927</v>
      </c>
      <c r="C2379" s="10" t="s">
        <v>6928</v>
      </c>
      <c r="D2379" s="11">
        <v>-3.8173425000000001</v>
      </c>
      <c r="E2379" s="12">
        <v>1.1765586000000001E-3</v>
      </c>
    </row>
    <row r="2380" spans="1:5" ht="15" x14ac:dyDescent="0.25">
      <c r="A2380" s="10" t="s">
        <v>6929</v>
      </c>
      <c r="B2380" s="10" t="s">
        <v>6930</v>
      </c>
      <c r="C2380" s="10" t="s">
        <v>6931</v>
      </c>
      <c r="D2380" s="11">
        <v>-3.8295195</v>
      </c>
      <c r="E2380" s="12">
        <v>2.1922324999999999E-3</v>
      </c>
    </row>
    <row r="2381" spans="1:5" ht="15" x14ac:dyDescent="0.25">
      <c r="A2381" s="10" t="s">
        <v>6932</v>
      </c>
      <c r="B2381" s="10" t="s">
        <v>6933</v>
      </c>
      <c r="C2381" s="10" t="s">
        <v>6934</v>
      </c>
      <c r="D2381" s="11">
        <v>-3.8296032000000002</v>
      </c>
      <c r="E2381" s="12">
        <v>3.2573862999999998E-4</v>
      </c>
    </row>
    <row r="2382" spans="1:5" ht="15" x14ac:dyDescent="0.25">
      <c r="A2382" s="10" t="s">
        <v>6935</v>
      </c>
      <c r="B2382" s="10" t="s">
        <v>6936</v>
      </c>
      <c r="C2382" s="10" t="s">
        <v>6937</v>
      </c>
      <c r="D2382" s="11">
        <v>-3.8332883999999998</v>
      </c>
      <c r="E2382" s="12">
        <v>3.8429112000000001E-3</v>
      </c>
    </row>
    <row r="2383" spans="1:5" ht="15" x14ac:dyDescent="0.25">
      <c r="A2383" s="10" t="s">
        <v>6938</v>
      </c>
      <c r="B2383" s="10" t="s">
        <v>6939</v>
      </c>
      <c r="C2383" s="10" t="s">
        <v>6940</v>
      </c>
      <c r="D2383" s="11">
        <v>-3.8393619999999999</v>
      </c>
      <c r="E2383" s="12">
        <v>3.4680424999999999E-3</v>
      </c>
    </row>
    <row r="2384" spans="1:5" ht="15" x14ac:dyDescent="0.25">
      <c r="A2384" s="10" t="s">
        <v>6941</v>
      </c>
      <c r="B2384" s="10" t="s">
        <v>6942</v>
      </c>
      <c r="C2384" s="10" t="s">
        <v>6943</v>
      </c>
      <c r="D2384" s="11">
        <v>-3.8419143999999998</v>
      </c>
      <c r="E2384" s="12">
        <v>6.3456959999999996E-5</v>
      </c>
    </row>
    <row r="2385" spans="1:5" ht="15" x14ac:dyDescent="0.25">
      <c r="A2385" s="10" t="s">
        <v>6944</v>
      </c>
      <c r="B2385" s="10" t="s">
        <v>6945</v>
      </c>
      <c r="C2385" s="10" t="s">
        <v>6946</v>
      </c>
      <c r="D2385" s="11">
        <v>-3.8454792000000002</v>
      </c>
      <c r="E2385" s="12">
        <v>1.6665402E-4</v>
      </c>
    </row>
    <row r="2386" spans="1:5" ht="15" x14ac:dyDescent="0.25">
      <c r="A2386" s="10" t="s">
        <v>6947</v>
      </c>
      <c r="B2386" s="10" t="s">
        <v>6948</v>
      </c>
      <c r="C2386" s="10" t="s">
        <v>6949</v>
      </c>
      <c r="D2386" s="11">
        <v>-3.8523396999999999</v>
      </c>
      <c r="E2386" s="12">
        <v>3.1369162000000002E-4</v>
      </c>
    </row>
    <row r="2387" spans="1:5" ht="15" x14ac:dyDescent="0.25">
      <c r="A2387" s="10" t="s">
        <v>6950</v>
      </c>
      <c r="B2387" s="10" t="s">
        <v>6951</v>
      </c>
      <c r="C2387" s="10" t="s">
        <v>6952</v>
      </c>
      <c r="D2387" s="11">
        <v>-3.8602992999999999</v>
      </c>
      <c r="E2387" s="12">
        <v>2.740915E-3</v>
      </c>
    </row>
    <row r="2388" spans="1:5" ht="15" x14ac:dyDescent="0.25">
      <c r="A2388" s="10" t="s">
        <v>6953</v>
      </c>
      <c r="B2388" s="10" t="s">
        <v>6954</v>
      </c>
      <c r="C2388" s="10" t="s">
        <v>6955</v>
      </c>
      <c r="D2388" s="11">
        <v>-3.8657927999999999</v>
      </c>
      <c r="E2388" s="12">
        <v>9.3936133999999996E-5</v>
      </c>
    </row>
    <row r="2389" spans="1:5" ht="15" x14ac:dyDescent="0.25">
      <c r="A2389" s="10" t="s">
        <v>6956</v>
      </c>
      <c r="B2389" s="10" t="s">
        <v>6957</v>
      </c>
      <c r="C2389" s="10" t="s">
        <v>6958</v>
      </c>
      <c r="D2389" s="11">
        <v>-3.8719844999999999</v>
      </c>
      <c r="E2389" s="12">
        <v>3.441595E-3</v>
      </c>
    </row>
    <row r="2390" spans="1:5" ht="15" x14ac:dyDescent="0.25">
      <c r="A2390" s="10" t="s">
        <v>6959</v>
      </c>
      <c r="B2390" s="10" t="s">
        <v>6960</v>
      </c>
      <c r="C2390" s="10" t="s">
        <v>6961</v>
      </c>
      <c r="D2390" s="11">
        <v>-3.8721123</v>
      </c>
      <c r="E2390" s="12">
        <v>3.6008099999999999E-3</v>
      </c>
    </row>
    <row r="2391" spans="1:5" ht="15" x14ac:dyDescent="0.25">
      <c r="A2391" s="10" t="s">
        <v>6962</v>
      </c>
      <c r="B2391" s="10" t="s">
        <v>6963</v>
      </c>
      <c r="C2391" s="10" t="s">
        <v>6964</v>
      </c>
      <c r="D2391" s="11">
        <v>-3.8803117</v>
      </c>
      <c r="E2391" s="12">
        <v>9.2280406000000003E-4</v>
      </c>
    </row>
    <row r="2392" spans="1:5" ht="15" x14ac:dyDescent="0.25">
      <c r="A2392" s="10" t="s">
        <v>6965</v>
      </c>
      <c r="B2392" s="10" t="s">
        <v>6966</v>
      </c>
      <c r="C2392" s="10" t="s">
        <v>6967</v>
      </c>
      <c r="D2392" s="11">
        <v>-3.8824732000000002</v>
      </c>
      <c r="E2392" s="12">
        <v>5.2254980000000003E-3</v>
      </c>
    </row>
    <row r="2393" spans="1:5" ht="15" x14ac:dyDescent="0.25">
      <c r="A2393" s="10" t="s">
        <v>6968</v>
      </c>
      <c r="B2393" s="10" t="s">
        <v>6969</v>
      </c>
      <c r="C2393" s="10" t="s">
        <v>6970</v>
      </c>
      <c r="D2393" s="11">
        <v>-3.8838067000000001</v>
      </c>
      <c r="E2393" s="12">
        <v>1.1602839999999999E-3</v>
      </c>
    </row>
    <row r="2394" spans="1:5" ht="15" x14ac:dyDescent="0.25">
      <c r="A2394" s="10" t="s">
        <v>6971</v>
      </c>
      <c r="B2394" s="10" t="s">
        <v>6972</v>
      </c>
      <c r="C2394" s="10" t="s">
        <v>6973</v>
      </c>
      <c r="D2394" s="11">
        <v>-3.8860486000000001</v>
      </c>
      <c r="E2394" s="12">
        <v>7.4992479999999996E-4</v>
      </c>
    </row>
    <row r="2395" spans="1:5" ht="15" x14ac:dyDescent="0.25">
      <c r="A2395" s="10" t="s">
        <v>6974</v>
      </c>
      <c r="B2395" s="10" t="s">
        <v>6975</v>
      </c>
      <c r="C2395" s="10" t="s">
        <v>6976</v>
      </c>
      <c r="D2395" s="11">
        <v>-3.8872802000000002</v>
      </c>
      <c r="E2395" s="12">
        <v>4.0589149999999997E-3</v>
      </c>
    </row>
    <row r="2396" spans="1:5" ht="15" x14ac:dyDescent="0.25">
      <c r="A2396" s="10" t="s">
        <v>6977</v>
      </c>
      <c r="B2396" s="10" t="s">
        <v>6978</v>
      </c>
      <c r="C2396" s="10" t="s">
        <v>6979</v>
      </c>
      <c r="D2396" s="11">
        <v>-3.8962183000000001</v>
      </c>
      <c r="E2396" s="12">
        <v>9.5893564999999996E-4</v>
      </c>
    </row>
    <row r="2397" spans="1:5" ht="15" x14ac:dyDescent="0.25">
      <c r="A2397" s="10" t="s">
        <v>6980</v>
      </c>
      <c r="B2397" s="10" t="s">
        <v>6981</v>
      </c>
      <c r="C2397" s="10" t="s">
        <v>6982</v>
      </c>
      <c r="D2397" s="11">
        <v>-3.8982887000000002</v>
      </c>
      <c r="E2397" s="12">
        <v>8.2234200000000004E-3</v>
      </c>
    </row>
    <row r="2398" spans="1:5" ht="15" x14ac:dyDescent="0.25">
      <c r="A2398" s="10" t="s">
        <v>6983</v>
      </c>
      <c r="B2398" s="10" t="s">
        <v>6984</v>
      </c>
      <c r="C2398" s="10" t="s">
        <v>6985</v>
      </c>
      <c r="D2398" s="11">
        <v>-3.9054899999999999</v>
      </c>
      <c r="E2398" s="12">
        <v>1.5279483E-3</v>
      </c>
    </row>
    <row r="2399" spans="1:5" ht="15" x14ac:dyDescent="0.25">
      <c r="A2399" s="10" t="s">
        <v>6986</v>
      </c>
      <c r="B2399" s="10" t="s">
        <v>6987</v>
      </c>
      <c r="C2399" s="10" t="s">
        <v>6988</v>
      </c>
      <c r="D2399" s="11">
        <v>-3.9064793999999998</v>
      </c>
      <c r="E2399" s="12">
        <v>3.9710863000000001E-3</v>
      </c>
    </row>
    <row r="2400" spans="1:5" ht="15" x14ac:dyDescent="0.25">
      <c r="A2400" s="10" t="s">
        <v>6989</v>
      </c>
      <c r="B2400" s="10" t="s">
        <v>6990</v>
      </c>
      <c r="C2400" s="10" t="s">
        <v>6991</v>
      </c>
      <c r="D2400" s="11">
        <v>-3.9210449999999999</v>
      </c>
      <c r="E2400" s="12">
        <v>1.8194332E-4</v>
      </c>
    </row>
    <row r="2401" spans="1:5" ht="15" x14ac:dyDescent="0.25">
      <c r="A2401" s="10" t="s">
        <v>6992</v>
      </c>
      <c r="B2401" s="10" t="s">
        <v>6993</v>
      </c>
      <c r="C2401" s="10" t="s">
        <v>6994</v>
      </c>
      <c r="D2401" s="11">
        <v>-3.9311788000000001</v>
      </c>
      <c r="E2401" s="12">
        <v>3.9710863000000001E-3</v>
      </c>
    </row>
    <row r="2402" spans="1:5" ht="15" x14ac:dyDescent="0.25">
      <c r="A2402" s="10" t="s">
        <v>6995</v>
      </c>
      <c r="B2402" s="10" t="s">
        <v>6996</v>
      </c>
      <c r="C2402" s="10" t="s">
        <v>6997</v>
      </c>
      <c r="D2402" s="11">
        <v>-3.9324913000000001</v>
      </c>
      <c r="E2402" s="12">
        <v>8.0969744999999995E-5</v>
      </c>
    </row>
    <row r="2403" spans="1:5" ht="15" x14ac:dyDescent="0.25">
      <c r="A2403" s="10" t="s">
        <v>6998</v>
      </c>
      <c r="B2403" s="10" t="s">
        <v>6999</v>
      </c>
      <c r="C2403" s="10" t="s">
        <v>7000</v>
      </c>
      <c r="D2403" s="11">
        <v>-3.9409196</v>
      </c>
      <c r="E2403" s="12">
        <v>6.5847020000000004E-4</v>
      </c>
    </row>
    <row r="2404" spans="1:5" ht="15" x14ac:dyDescent="0.25">
      <c r="A2404" s="10" t="s">
        <v>7001</v>
      </c>
      <c r="B2404" s="10" t="s">
        <v>7002</v>
      </c>
      <c r="C2404" s="10" t="s">
        <v>7003</v>
      </c>
      <c r="D2404" s="11">
        <v>-3.9454935</v>
      </c>
      <c r="E2404" s="12">
        <v>4.4659809999999999E-3</v>
      </c>
    </row>
    <row r="2405" spans="1:5" ht="15" x14ac:dyDescent="0.25">
      <c r="A2405" s="10" t="s">
        <v>7004</v>
      </c>
      <c r="B2405" s="10" t="s">
        <v>7005</v>
      </c>
      <c r="C2405" s="10" t="s">
        <v>7006</v>
      </c>
      <c r="D2405" s="11">
        <v>-3.9458739999999999</v>
      </c>
      <c r="E2405" s="12">
        <v>4.0004523000000004E-3</v>
      </c>
    </row>
    <row r="2406" spans="1:5" ht="15" x14ac:dyDescent="0.25">
      <c r="A2406" s="10" t="s">
        <v>7007</v>
      </c>
      <c r="B2406" s="10" t="s">
        <v>7008</v>
      </c>
      <c r="C2406" s="10" t="s">
        <v>7009</v>
      </c>
      <c r="D2406" s="11">
        <v>-3.9566846</v>
      </c>
      <c r="E2406" s="12">
        <v>1.2637390000000001E-3</v>
      </c>
    </row>
    <row r="2407" spans="1:5" ht="15" x14ac:dyDescent="0.25">
      <c r="A2407" s="10" t="s">
        <v>7010</v>
      </c>
      <c r="B2407" s="10" t="s">
        <v>7011</v>
      </c>
      <c r="C2407" s="10" t="s">
        <v>7012</v>
      </c>
      <c r="D2407" s="11">
        <v>-3.9600322000000001</v>
      </c>
      <c r="E2407" s="12">
        <v>7.5649293000000003E-3</v>
      </c>
    </row>
    <row r="2408" spans="1:5" ht="15" x14ac:dyDescent="0.25">
      <c r="A2408" s="10" t="s">
        <v>7013</v>
      </c>
      <c r="B2408" s="10" t="s">
        <v>7014</v>
      </c>
      <c r="C2408" s="10" t="s">
        <v>7015</v>
      </c>
      <c r="D2408" s="11">
        <v>-3.9628062000000002</v>
      </c>
      <c r="E2408" s="12">
        <v>4.0004523000000004E-3</v>
      </c>
    </row>
    <row r="2409" spans="1:5" ht="15" x14ac:dyDescent="0.25">
      <c r="A2409" s="10" t="s">
        <v>7016</v>
      </c>
      <c r="B2409" s="10" t="s">
        <v>7017</v>
      </c>
      <c r="C2409" s="10" t="s">
        <v>7018</v>
      </c>
      <c r="D2409" s="11">
        <v>-3.9638494999999998</v>
      </c>
      <c r="E2409" s="12">
        <v>1.65953E-3</v>
      </c>
    </row>
    <row r="2410" spans="1:5" ht="15" x14ac:dyDescent="0.25">
      <c r="A2410" s="10" t="s">
        <v>7019</v>
      </c>
      <c r="B2410" s="10" t="s">
        <v>7020</v>
      </c>
      <c r="C2410" s="10" t="s">
        <v>7021</v>
      </c>
      <c r="D2410" s="11">
        <v>-3.9668434000000001</v>
      </c>
      <c r="E2410" s="12">
        <v>1.0070232E-3</v>
      </c>
    </row>
    <row r="2411" spans="1:5" ht="15" x14ac:dyDescent="0.25">
      <c r="A2411" s="10" t="s">
        <v>7022</v>
      </c>
      <c r="B2411" s="10" t="s">
        <v>7023</v>
      </c>
      <c r="C2411" s="10" t="s">
        <v>7024</v>
      </c>
      <c r="D2411" s="11">
        <v>-3.9706294999999998</v>
      </c>
      <c r="E2411" s="12">
        <v>2.0530813000000001E-3</v>
      </c>
    </row>
    <row r="2412" spans="1:5" ht="15" x14ac:dyDescent="0.25">
      <c r="A2412" s="10" t="s">
        <v>7025</v>
      </c>
      <c r="B2412" s="10" t="s">
        <v>7026</v>
      </c>
      <c r="C2412" s="10" t="s">
        <v>7027</v>
      </c>
      <c r="D2412" s="11">
        <v>-3.9746945</v>
      </c>
      <c r="E2412" s="12">
        <v>7.2812609999999998E-3</v>
      </c>
    </row>
    <row r="2413" spans="1:5" ht="15" x14ac:dyDescent="0.25">
      <c r="A2413" s="10" t="s">
        <v>7028</v>
      </c>
      <c r="B2413" s="10" t="s">
        <v>7029</v>
      </c>
      <c r="C2413" s="10" t="s">
        <v>7030</v>
      </c>
      <c r="D2413" s="11">
        <v>-3.9764178000000001</v>
      </c>
      <c r="E2413" s="12">
        <v>8.738808E-4</v>
      </c>
    </row>
    <row r="2414" spans="1:5" ht="15" x14ac:dyDescent="0.25">
      <c r="A2414" s="10" t="s">
        <v>7031</v>
      </c>
      <c r="B2414" s="10" t="s">
        <v>7032</v>
      </c>
      <c r="C2414" s="10" t="s">
        <v>7033</v>
      </c>
      <c r="D2414" s="11">
        <v>-3.977392</v>
      </c>
      <c r="E2414" s="12">
        <v>8.2943480000000004E-4</v>
      </c>
    </row>
    <row r="2415" spans="1:5" ht="15" x14ac:dyDescent="0.25">
      <c r="A2415" s="10" t="s">
        <v>7034</v>
      </c>
      <c r="B2415" s="10" t="s">
        <v>7035</v>
      </c>
      <c r="C2415" s="10" t="s">
        <v>7036</v>
      </c>
      <c r="D2415" s="11">
        <v>-3.9843166000000001</v>
      </c>
      <c r="E2415" s="12">
        <v>6.8733409999999998E-4</v>
      </c>
    </row>
    <row r="2416" spans="1:5" ht="15" x14ac:dyDescent="0.25">
      <c r="A2416" s="10" t="s">
        <v>7037</v>
      </c>
      <c r="B2416" s="10" t="s">
        <v>7038</v>
      </c>
      <c r="C2416" s="10" t="s">
        <v>7039</v>
      </c>
      <c r="D2416" s="11">
        <v>-3.9891367</v>
      </c>
      <c r="E2416" s="12">
        <v>2.8305568E-3</v>
      </c>
    </row>
    <row r="2417" spans="1:5" ht="15" x14ac:dyDescent="0.25">
      <c r="A2417" s="10" t="s">
        <v>7040</v>
      </c>
      <c r="B2417" s="10" t="s">
        <v>7041</v>
      </c>
      <c r="C2417" s="10" t="s">
        <v>7042</v>
      </c>
      <c r="D2417" s="11">
        <v>-3.9929833000000001</v>
      </c>
      <c r="E2417" s="12">
        <v>5.4148104999999997E-3</v>
      </c>
    </row>
    <row r="2418" spans="1:5" ht="15" x14ac:dyDescent="0.25">
      <c r="A2418" s="10" t="s">
        <v>7043</v>
      </c>
      <c r="B2418" s="10" t="s">
        <v>7044</v>
      </c>
      <c r="C2418" s="10" t="s">
        <v>7045</v>
      </c>
      <c r="D2418" s="11">
        <v>-3.9931922000000002</v>
      </c>
      <c r="E2418" s="12">
        <v>2.5092370000000001E-3</v>
      </c>
    </row>
    <row r="2419" spans="1:5" ht="15" x14ac:dyDescent="0.25">
      <c r="A2419" s="10" t="s">
        <v>7046</v>
      </c>
      <c r="B2419" s="10" t="s">
        <v>7047</v>
      </c>
      <c r="C2419" s="10" t="s">
        <v>7048</v>
      </c>
      <c r="D2419" s="11">
        <v>-3.9935323999999999</v>
      </c>
      <c r="E2419" s="12">
        <v>1.2292888000000001E-3</v>
      </c>
    </row>
    <row r="2420" spans="1:5" ht="15" x14ac:dyDescent="0.25">
      <c r="A2420" s="10" t="s">
        <v>7049</v>
      </c>
      <c r="B2420" s="10" t="s">
        <v>7050</v>
      </c>
      <c r="C2420" s="10" t="s">
        <v>7051</v>
      </c>
      <c r="D2420" s="11">
        <v>-3.9958787</v>
      </c>
      <c r="E2420" s="12">
        <v>1.6195306000000001E-3</v>
      </c>
    </row>
    <row r="2421" spans="1:5" ht="15" x14ac:dyDescent="0.25">
      <c r="A2421" s="10" t="s">
        <v>7052</v>
      </c>
      <c r="B2421" s="10" t="s">
        <v>7053</v>
      </c>
      <c r="C2421" s="10" t="s">
        <v>7054</v>
      </c>
      <c r="D2421" s="11">
        <v>-4.0042580000000001</v>
      </c>
      <c r="E2421" s="12">
        <v>7.4568674999999996E-3</v>
      </c>
    </row>
    <row r="2422" spans="1:5" ht="15" x14ac:dyDescent="0.25">
      <c r="A2422" s="10" t="s">
        <v>7055</v>
      </c>
      <c r="B2422" s="10" t="s">
        <v>7056</v>
      </c>
      <c r="C2422" s="10" t="s">
        <v>7057</v>
      </c>
      <c r="D2422" s="11">
        <v>-4.0044804000000003</v>
      </c>
      <c r="E2422" s="12">
        <v>9.9732139999999993E-3</v>
      </c>
    </row>
    <row r="2423" spans="1:5" ht="15" x14ac:dyDescent="0.25">
      <c r="A2423" s="10" t="s">
        <v>7058</v>
      </c>
      <c r="B2423" s="10" t="s">
        <v>7059</v>
      </c>
      <c r="C2423" s="10" t="s">
        <v>7060</v>
      </c>
      <c r="D2423" s="11">
        <v>-4.0059357000000002</v>
      </c>
      <c r="E2423" s="12">
        <v>4.0624192999999999E-3</v>
      </c>
    </row>
    <row r="2424" spans="1:5" ht="15" x14ac:dyDescent="0.25">
      <c r="A2424" s="10" t="s">
        <v>7061</v>
      </c>
      <c r="B2424" s="10" t="s">
        <v>7062</v>
      </c>
      <c r="C2424" s="10" t="s">
        <v>7063</v>
      </c>
      <c r="D2424" s="11">
        <v>-4.0067434000000004</v>
      </c>
      <c r="E2424" s="12">
        <v>7.4992479999999996E-4</v>
      </c>
    </row>
    <row r="2425" spans="1:5" ht="15" x14ac:dyDescent="0.25">
      <c r="A2425" s="10" t="s">
        <v>7064</v>
      </c>
      <c r="B2425" s="10" t="s">
        <v>7065</v>
      </c>
      <c r="C2425" s="10" t="s">
        <v>7066</v>
      </c>
      <c r="D2425" s="11">
        <v>-4.0132604000000001</v>
      </c>
      <c r="E2425" s="12">
        <v>7.6596234000000001E-3</v>
      </c>
    </row>
    <row r="2426" spans="1:5" ht="15" x14ac:dyDescent="0.25">
      <c r="A2426" s="10" t="s">
        <v>7067</v>
      </c>
      <c r="B2426" s="10" t="s">
        <v>7068</v>
      </c>
      <c r="C2426" s="10" t="s">
        <v>7069</v>
      </c>
      <c r="D2426" s="11">
        <v>-4.0135693999999997</v>
      </c>
      <c r="E2426" s="12">
        <v>6.4708324999999999E-3</v>
      </c>
    </row>
    <row r="2427" spans="1:5" ht="15" x14ac:dyDescent="0.25">
      <c r="A2427" s="10" t="s">
        <v>7070</v>
      </c>
      <c r="B2427" s="10" t="s">
        <v>7071</v>
      </c>
      <c r="C2427" s="10" t="s">
        <v>7072</v>
      </c>
      <c r="D2427" s="11">
        <v>-4.0187540000000004</v>
      </c>
      <c r="E2427" s="12">
        <v>8.3597520000000002E-5</v>
      </c>
    </row>
    <row r="2428" spans="1:5" ht="15" x14ac:dyDescent="0.25">
      <c r="A2428" s="10" t="s">
        <v>7073</v>
      </c>
      <c r="B2428" s="10" t="s">
        <v>3831</v>
      </c>
      <c r="C2428" s="10" t="s">
        <v>3832</v>
      </c>
      <c r="D2428" s="11">
        <v>-4.0309686999999998</v>
      </c>
      <c r="E2428" s="12">
        <v>3.3351780999999999E-3</v>
      </c>
    </row>
    <row r="2429" spans="1:5" ht="15" x14ac:dyDescent="0.25">
      <c r="A2429" s="10" t="s">
        <v>7074</v>
      </c>
      <c r="B2429" s="10" t="s">
        <v>7075</v>
      </c>
      <c r="C2429" s="10" t="s">
        <v>7076</v>
      </c>
      <c r="D2429" s="11">
        <v>-4.0412999999999997</v>
      </c>
      <c r="E2429" s="12">
        <v>4.2793113999999998E-4</v>
      </c>
    </row>
    <row r="2430" spans="1:5" ht="15" x14ac:dyDescent="0.25">
      <c r="A2430" s="10" t="s">
        <v>7077</v>
      </c>
      <c r="B2430" s="10" t="s">
        <v>5865</v>
      </c>
      <c r="C2430" s="10" t="s">
        <v>5866</v>
      </c>
      <c r="D2430" s="11">
        <v>-4.0423903000000001</v>
      </c>
      <c r="E2430" s="12">
        <v>2.9829014000000002E-3</v>
      </c>
    </row>
    <row r="2431" spans="1:5" ht="15" x14ac:dyDescent="0.25">
      <c r="A2431" s="10" t="s">
        <v>7078</v>
      </c>
      <c r="B2431" s="10" t="s">
        <v>7079</v>
      </c>
      <c r="C2431" s="10" t="s">
        <v>7080</v>
      </c>
      <c r="D2431" s="11">
        <v>-4.0495749999999999</v>
      </c>
      <c r="E2431" s="12">
        <v>6.5405810000000002E-3</v>
      </c>
    </row>
    <row r="2432" spans="1:5" ht="15" x14ac:dyDescent="0.25">
      <c r="A2432" s="10" t="s">
        <v>7081</v>
      </c>
      <c r="B2432" s="10" t="s">
        <v>7082</v>
      </c>
      <c r="C2432" s="10" t="s">
        <v>7083</v>
      </c>
      <c r="D2432" s="11">
        <v>-4.0498513999999997</v>
      </c>
      <c r="E2432" s="12">
        <v>2.6916029999999999E-3</v>
      </c>
    </row>
    <row r="2433" spans="1:5" ht="15" x14ac:dyDescent="0.25">
      <c r="A2433" s="10" t="s">
        <v>7084</v>
      </c>
      <c r="B2433" s="10" t="s">
        <v>4862</v>
      </c>
      <c r="C2433" s="10" t="s">
        <v>4863</v>
      </c>
      <c r="D2433" s="11">
        <v>-4.0499169999999998</v>
      </c>
      <c r="E2433" s="12">
        <v>3.0268013000000002E-4</v>
      </c>
    </row>
    <row r="2434" spans="1:5" ht="15" x14ac:dyDescent="0.25">
      <c r="A2434" s="10" t="s">
        <v>7085</v>
      </c>
      <c r="B2434" s="10" t="s">
        <v>7086</v>
      </c>
      <c r="C2434" s="10" t="s">
        <v>7087</v>
      </c>
      <c r="D2434" s="11">
        <v>-4.0521745999999998</v>
      </c>
      <c r="E2434" s="12">
        <v>2.3556582000000001E-3</v>
      </c>
    </row>
    <row r="2435" spans="1:5" ht="15" x14ac:dyDescent="0.25">
      <c r="A2435" s="10" t="s">
        <v>7088</v>
      </c>
      <c r="B2435" s="10" t="s">
        <v>7089</v>
      </c>
      <c r="C2435" s="10" t="s">
        <v>7090</v>
      </c>
      <c r="D2435" s="11">
        <v>-4.0542040000000004</v>
      </c>
      <c r="E2435" s="12">
        <v>2.1635980000000001E-3</v>
      </c>
    </row>
    <row r="2436" spans="1:5" ht="15" x14ac:dyDescent="0.25">
      <c r="A2436" s="10" t="s">
        <v>7091</v>
      </c>
      <c r="B2436" s="10" t="s">
        <v>7092</v>
      </c>
      <c r="C2436" s="10" t="s">
        <v>7093</v>
      </c>
      <c r="D2436" s="11">
        <v>-4.0617346999999997</v>
      </c>
      <c r="E2436" s="12">
        <v>5.8362924000000002E-4</v>
      </c>
    </row>
    <row r="2437" spans="1:5" ht="15" x14ac:dyDescent="0.25">
      <c r="A2437" s="10" t="s">
        <v>7094</v>
      </c>
      <c r="B2437" s="10" t="s">
        <v>7095</v>
      </c>
      <c r="C2437" s="10" t="s">
        <v>7096</v>
      </c>
      <c r="D2437" s="11">
        <v>-4.070856</v>
      </c>
      <c r="E2437" s="12">
        <v>2.6981898E-3</v>
      </c>
    </row>
    <row r="2438" spans="1:5" ht="15" x14ac:dyDescent="0.25">
      <c r="A2438" s="10" t="s">
        <v>7097</v>
      </c>
      <c r="B2438" s="10" t="s">
        <v>7098</v>
      </c>
      <c r="C2438" s="10" t="s">
        <v>7099</v>
      </c>
      <c r="D2438" s="11">
        <v>-4.0734760000000003</v>
      </c>
      <c r="E2438" s="12">
        <v>4.1968194000000002E-3</v>
      </c>
    </row>
    <row r="2439" spans="1:5" ht="15" x14ac:dyDescent="0.25">
      <c r="A2439" s="10" t="s">
        <v>7100</v>
      </c>
      <c r="B2439" s="10" t="s">
        <v>7101</v>
      </c>
      <c r="C2439" s="10" t="s">
        <v>7102</v>
      </c>
      <c r="D2439" s="11">
        <v>-4.0823283000000004</v>
      </c>
      <c r="E2439" s="12">
        <v>1.1689167999999999E-3</v>
      </c>
    </row>
    <row r="2440" spans="1:5" ht="15" x14ac:dyDescent="0.25">
      <c r="A2440" s="10" t="s">
        <v>7103</v>
      </c>
      <c r="B2440" s="10" t="s">
        <v>7104</v>
      </c>
      <c r="C2440" s="10" t="s">
        <v>7105</v>
      </c>
      <c r="D2440" s="11">
        <v>-4.0869809999999998</v>
      </c>
      <c r="E2440" s="12">
        <v>7.7749005999999997E-3</v>
      </c>
    </row>
    <row r="2441" spans="1:5" ht="15" x14ac:dyDescent="0.25">
      <c r="A2441" s="10" t="s">
        <v>7106</v>
      </c>
      <c r="B2441" s="10" t="s">
        <v>7107</v>
      </c>
      <c r="C2441" s="10" t="s">
        <v>7108</v>
      </c>
      <c r="D2441" s="11">
        <v>-4.0925599999999998</v>
      </c>
      <c r="E2441" s="12">
        <v>6.7420819999999999E-3</v>
      </c>
    </row>
    <row r="2442" spans="1:5" ht="15" x14ac:dyDescent="0.25">
      <c r="A2442" s="10" t="s">
        <v>7109</v>
      </c>
      <c r="B2442" s="10" t="s">
        <v>7110</v>
      </c>
      <c r="C2442" s="10" t="s">
        <v>7111</v>
      </c>
      <c r="D2442" s="11">
        <v>-4.0932310000000003</v>
      </c>
      <c r="E2442" s="12">
        <v>1.4348725E-3</v>
      </c>
    </row>
    <row r="2443" spans="1:5" ht="15" x14ac:dyDescent="0.25">
      <c r="A2443" s="10" t="s">
        <v>7112</v>
      </c>
      <c r="B2443" s="10" t="s">
        <v>7113</v>
      </c>
      <c r="C2443" s="10" t="s">
        <v>7114</v>
      </c>
      <c r="D2443" s="11">
        <v>-4.1017890000000001</v>
      </c>
      <c r="E2443" s="12">
        <v>4.6310847000000002E-4</v>
      </c>
    </row>
    <row r="2444" spans="1:5" ht="15" x14ac:dyDescent="0.25">
      <c r="A2444" s="10" t="s">
        <v>7115</v>
      </c>
      <c r="B2444" s="10" t="s">
        <v>7116</v>
      </c>
      <c r="C2444" s="10" t="s">
        <v>7117</v>
      </c>
      <c r="D2444" s="11">
        <v>-4.1169533999999999</v>
      </c>
      <c r="E2444" s="12">
        <v>1.5912470000000001E-3</v>
      </c>
    </row>
    <row r="2445" spans="1:5" ht="15" x14ac:dyDescent="0.25">
      <c r="A2445" s="10" t="s">
        <v>7118</v>
      </c>
      <c r="B2445" s="10" t="s">
        <v>7119</v>
      </c>
      <c r="C2445" s="10" t="s">
        <v>7120</v>
      </c>
      <c r="D2445" s="11">
        <v>-4.126614</v>
      </c>
      <c r="E2445" s="12">
        <v>3.7549227000000002E-3</v>
      </c>
    </row>
    <row r="2446" spans="1:5" ht="15" x14ac:dyDescent="0.25">
      <c r="A2446" s="10" t="s">
        <v>7121</v>
      </c>
      <c r="B2446" s="10" t="s">
        <v>7122</v>
      </c>
      <c r="C2446" s="10" t="s">
        <v>7123</v>
      </c>
      <c r="D2446" s="11">
        <v>-4.1295659999999996</v>
      </c>
      <c r="E2446" s="12">
        <v>7.8128550000000005E-3</v>
      </c>
    </row>
    <row r="2447" spans="1:5" ht="15" x14ac:dyDescent="0.25">
      <c r="A2447" s="10" t="s">
        <v>7124</v>
      </c>
      <c r="B2447" s="10" t="s">
        <v>7125</v>
      </c>
      <c r="C2447" s="10" t="s">
        <v>7126</v>
      </c>
      <c r="D2447" s="11">
        <v>-4.1374750000000002</v>
      </c>
      <c r="E2447" s="12">
        <v>5.1600840000000001E-4</v>
      </c>
    </row>
    <row r="2448" spans="1:5" ht="15" x14ac:dyDescent="0.25">
      <c r="A2448" s="10" t="s">
        <v>7127</v>
      </c>
      <c r="B2448" s="10" t="s">
        <v>7128</v>
      </c>
      <c r="C2448" s="10" t="s">
        <v>7129</v>
      </c>
      <c r="D2448" s="11">
        <v>-4.13802</v>
      </c>
      <c r="E2448" s="12">
        <v>1.5621770999999999E-3</v>
      </c>
    </row>
    <row r="2449" spans="1:5" ht="15" x14ac:dyDescent="0.25">
      <c r="A2449" s="10" t="s">
        <v>7130</v>
      </c>
      <c r="B2449" s="10" t="s">
        <v>7131</v>
      </c>
      <c r="C2449" s="10" t="s">
        <v>7132</v>
      </c>
      <c r="D2449" s="11">
        <v>-4.1489986999999999</v>
      </c>
      <c r="E2449" s="12">
        <v>6.8054055000000002E-3</v>
      </c>
    </row>
    <row r="2450" spans="1:5" ht="15" x14ac:dyDescent="0.25">
      <c r="A2450" s="10" t="s">
        <v>7133</v>
      </c>
      <c r="B2450" s="10" t="s">
        <v>7134</v>
      </c>
      <c r="C2450" s="10" t="s">
        <v>7135</v>
      </c>
      <c r="D2450" s="11">
        <v>-4.1538909999999998</v>
      </c>
      <c r="E2450" s="12">
        <v>3.2834113000000001E-3</v>
      </c>
    </row>
    <row r="2451" spans="1:5" ht="15" x14ac:dyDescent="0.25">
      <c r="A2451" s="10" t="s">
        <v>7136</v>
      </c>
      <c r="B2451" s="10" t="s">
        <v>7137</v>
      </c>
      <c r="C2451" s="10" t="s">
        <v>7138</v>
      </c>
      <c r="D2451" s="11">
        <v>-4.160736</v>
      </c>
      <c r="E2451" s="12">
        <v>1.0342614E-3</v>
      </c>
    </row>
    <row r="2452" spans="1:5" ht="15" x14ac:dyDescent="0.25">
      <c r="A2452" s="10" t="s">
        <v>7139</v>
      </c>
      <c r="B2452" s="10" t="s">
        <v>7140</v>
      </c>
      <c r="C2452" s="10" t="s">
        <v>7141</v>
      </c>
      <c r="D2452" s="11">
        <v>-4.1614465999999997</v>
      </c>
      <c r="E2452" s="12">
        <v>2.4307028000000001E-3</v>
      </c>
    </row>
    <row r="2453" spans="1:5" ht="15" x14ac:dyDescent="0.25">
      <c r="A2453" s="10" t="s">
        <v>7142</v>
      </c>
      <c r="B2453" s="10" t="s">
        <v>7143</v>
      </c>
      <c r="C2453" s="10" t="s">
        <v>7144</v>
      </c>
      <c r="D2453" s="11">
        <v>-4.1699038000000002</v>
      </c>
      <c r="E2453" s="12">
        <v>1.5889033999999999E-3</v>
      </c>
    </row>
    <row r="2454" spans="1:5" ht="15" x14ac:dyDescent="0.25">
      <c r="A2454" s="10" t="s">
        <v>7145</v>
      </c>
      <c r="B2454" s="10" t="s">
        <v>7146</v>
      </c>
      <c r="C2454" s="10" t="s">
        <v>7147</v>
      </c>
      <c r="D2454" s="11">
        <v>-4.1707460000000003</v>
      </c>
      <c r="E2454" s="12">
        <v>2.9447318999999998E-3</v>
      </c>
    </row>
    <row r="2455" spans="1:5" ht="15" x14ac:dyDescent="0.25">
      <c r="A2455" s="10" t="s">
        <v>7148</v>
      </c>
      <c r="B2455" s="10" t="s">
        <v>7149</v>
      </c>
      <c r="C2455" s="10" t="s">
        <v>7150</v>
      </c>
      <c r="D2455" s="11">
        <v>-4.183478</v>
      </c>
      <c r="E2455" s="12">
        <v>6.6357426000000005E-4</v>
      </c>
    </row>
    <row r="2456" spans="1:5" ht="15" x14ac:dyDescent="0.25">
      <c r="A2456" s="10" t="s">
        <v>7151</v>
      </c>
      <c r="B2456" s="10" t="s">
        <v>7152</v>
      </c>
      <c r="C2456" s="10" t="s">
        <v>7153</v>
      </c>
      <c r="D2456" s="11">
        <v>-4.1958060000000001</v>
      </c>
      <c r="E2456" s="12">
        <v>6.8067910000000004E-4</v>
      </c>
    </row>
    <row r="2457" spans="1:5" ht="15" x14ac:dyDescent="0.25">
      <c r="A2457" s="10" t="s">
        <v>7154</v>
      </c>
      <c r="B2457" s="10" t="s">
        <v>7155</v>
      </c>
      <c r="C2457" s="10" t="s">
        <v>7156</v>
      </c>
      <c r="D2457" s="11">
        <v>-4.2258079999999998</v>
      </c>
      <c r="E2457" s="12">
        <v>7.1957040000000002E-4</v>
      </c>
    </row>
    <row r="2458" spans="1:5" ht="15" x14ac:dyDescent="0.25">
      <c r="A2458" s="10" t="s">
        <v>7157</v>
      </c>
      <c r="B2458" s="10" t="s">
        <v>7158</v>
      </c>
      <c r="C2458" s="10" t="s">
        <v>7159</v>
      </c>
      <c r="D2458" s="11">
        <v>-4.2298830000000001</v>
      </c>
      <c r="E2458" s="12">
        <v>2.7846350000000001E-3</v>
      </c>
    </row>
    <row r="2459" spans="1:5" ht="15" x14ac:dyDescent="0.25">
      <c r="A2459" s="10" t="s">
        <v>7160</v>
      </c>
      <c r="B2459" s="10" t="s">
        <v>7161</v>
      </c>
      <c r="C2459" s="10" t="s">
        <v>7162</v>
      </c>
      <c r="D2459" s="11">
        <v>-4.2324375999999999</v>
      </c>
      <c r="E2459" s="12">
        <v>3.3710569000000002E-3</v>
      </c>
    </row>
    <row r="2460" spans="1:5" ht="15" x14ac:dyDescent="0.25">
      <c r="A2460" s="10" t="s">
        <v>7163</v>
      </c>
      <c r="B2460" s="10" t="s">
        <v>6703</v>
      </c>
      <c r="C2460" s="10" t="s">
        <v>6704</v>
      </c>
      <c r="D2460" s="11">
        <v>-4.2380060000000004</v>
      </c>
      <c r="E2460" s="12">
        <v>1.0642709000000001E-3</v>
      </c>
    </row>
    <row r="2461" spans="1:5" ht="15" x14ac:dyDescent="0.25">
      <c r="A2461" s="10" t="s">
        <v>7164</v>
      </c>
      <c r="B2461" s="10" t="s">
        <v>7165</v>
      </c>
      <c r="C2461" s="10" t="s">
        <v>7166</v>
      </c>
      <c r="D2461" s="11">
        <v>-4.2392960000000004</v>
      </c>
      <c r="E2461" s="12">
        <v>6.6578059999999996E-3</v>
      </c>
    </row>
    <row r="2462" spans="1:5" ht="15" x14ac:dyDescent="0.25">
      <c r="A2462" s="10" t="s">
        <v>7167</v>
      </c>
      <c r="B2462" s="10" t="s">
        <v>7168</v>
      </c>
      <c r="C2462" s="10" t="s">
        <v>7169</v>
      </c>
      <c r="D2462" s="11">
        <v>-4.2522489999999999</v>
      </c>
      <c r="E2462" s="12">
        <v>6.1564489999999996E-3</v>
      </c>
    </row>
    <row r="2463" spans="1:5" ht="15" x14ac:dyDescent="0.25">
      <c r="A2463" s="10" t="s">
        <v>7170</v>
      </c>
      <c r="B2463" s="10" t="s">
        <v>7171</v>
      </c>
      <c r="C2463" s="10" t="s">
        <v>7172</v>
      </c>
      <c r="D2463" s="11">
        <v>-4.2535996000000003</v>
      </c>
      <c r="E2463" s="12">
        <v>7.0885697000000003E-4</v>
      </c>
    </row>
    <row r="2464" spans="1:5" ht="15" x14ac:dyDescent="0.25">
      <c r="A2464" s="10" t="s">
        <v>7173</v>
      </c>
      <c r="B2464" s="10" t="s">
        <v>7174</v>
      </c>
      <c r="C2464" s="10" t="s">
        <v>7175</v>
      </c>
      <c r="D2464" s="11">
        <v>-4.2580213999999996</v>
      </c>
      <c r="E2464" s="12">
        <v>8.8931459999999998E-4</v>
      </c>
    </row>
    <row r="2465" spans="1:5" ht="15" x14ac:dyDescent="0.25">
      <c r="A2465" s="10" t="s">
        <v>7176</v>
      </c>
      <c r="B2465" s="10" t="s">
        <v>7177</v>
      </c>
      <c r="C2465" s="10" t="s">
        <v>7178</v>
      </c>
      <c r="D2465" s="11">
        <v>-4.2617089999999997</v>
      </c>
      <c r="E2465" s="12">
        <v>2.1810526999999999E-4</v>
      </c>
    </row>
    <row r="2466" spans="1:5" ht="15" x14ac:dyDescent="0.25">
      <c r="A2466" s="10" t="s">
        <v>7179</v>
      </c>
      <c r="B2466" s="10" t="s">
        <v>7180</v>
      </c>
      <c r="C2466" s="10" t="s">
        <v>7181</v>
      </c>
      <c r="D2466" s="11">
        <v>-4.2693989999999999</v>
      </c>
      <c r="E2466" s="12">
        <v>1.9565944E-3</v>
      </c>
    </row>
    <row r="2467" spans="1:5" ht="15" x14ac:dyDescent="0.25">
      <c r="A2467" s="10" t="s">
        <v>7182</v>
      </c>
      <c r="B2467" s="10" t="s">
        <v>7183</v>
      </c>
      <c r="C2467" s="10" t="s">
        <v>7184</v>
      </c>
      <c r="D2467" s="11">
        <v>-4.2735304999999997</v>
      </c>
      <c r="E2467" s="12">
        <v>9.5720582999999997E-4</v>
      </c>
    </row>
    <row r="2468" spans="1:5" ht="15" x14ac:dyDescent="0.25">
      <c r="A2468" s="10" t="s">
        <v>7185</v>
      </c>
      <c r="B2468" s="10" t="s">
        <v>4809</v>
      </c>
      <c r="C2468" s="10" t="s">
        <v>4809</v>
      </c>
      <c r="D2468" s="11">
        <v>-4.2873783000000003</v>
      </c>
      <c r="E2468" s="12">
        <v>4.4316068E-4</v>
      </c>
    </row>
    <row r="2469" spans="1:5" ht="15" x14ac:dyDescent="0.25">
      <c r="A2469" s="10" t="s">
        <v>7186</v>
      </c>
      <c r="B2469" s="10" t="s">
        <v>7187</v>
      </c>
      <c r="C2469" s="10" t="s">
        <v>7188</v>
      </c>
      <c r="D2469" s="11">
        <v>-4.2920493999999998</v>
      </c>
      <c r="E2469" s="12">
        <v>5.7432754000000003E-4</v>
      </c>
    </row>
    <row r="2470" spans="1:5" ht="15" x14ac:dyDescent="0.25">
      <c r="A2470" s="10" t="s">
        <v>7189</v>
      </c>
      <c r="B2470" s="10" t="s">
        <v>7190</v>
      </c>
      <c r="C2470" s="10" t="s">
        <v>7191</v>
      </c>
      <c r="D2470" s="11">
        <v>-4.2996707000000001</v>
      </c>
      <c r="E2470" s="12">
        <v>6.6816330000000004E-4</v>
      </c>
    </row>
    <row r="2471" spans="1:5" ht="15" x14ac:dyDescent="0.25">
      <c r="A2471" s="10" t="s">
        <v>7192</v>
      </c>
      <c r="B2471" s="10" t="s">
        <v>7193</v>
      </c>
      <c r="C2471" s="10" t="s">
        <v>7194</v>
      </c>
      <c r="D2471" s="11">
        <v>-4.3034330000000001</v>
      </c>
      <c r="E2471" s="12">
        <v>8.3212760000000007E-3</v>
      </c>
    </row>
    <row r="2472" spans="1:5" ht="15" x14ac:dyDescent="0.25">
      <c r="A2472" s="10" t="s">
        <v>7195</v>
      </c>
      <c r="B2472" s="10" t="s">
        <v>7196</v>
      </c>
      <c r="C2472" s="10" t="s">
        <v>7197</v>
      </c>
      <c r="D2472" s="11">
        <v>-4.3070516999999997</v>
      </c>
      <c r="E2472" s="12">
        <v>6.2968E-3</v>
      </c>
    </row>
    <row r="2473" spans="1:5" ht="15" x14ac:dyDescent="0.25">
      <c r="A2473" s="10" t="s">
        <v>7198</v>
      </c>
      <c r="B2473" s="10" t="s">
        <v>7199</v>
      </c>
      <c r="C2473" s="10" t="s">
        <v>7200</v>
      </c>
      <c r="D2473" s="11">
        <v>-4.3110147000000003</v>
      </c>
      <c r="E2473" s="12">
        <v>5.564495E-3</v>
      </c>
    </row>
    <row r="2474" spans="1:5" ht="15" x14ac:dyDescent="0.25">
      <c r="A2474" s="10" t="s">
        <v>7201</v>
      </c>
      <c r="B2474" s="10" t="s">
        <v>7202</v>
      </c>
      <c r="C2474" s="10" t="s">
        <v>7203</v>
      </c>
      <c r="D2474" s="11">
        <v>-4.3230243000000002</v>
      </c>
      <c r="E2474" s="12">
        <v>8.1876550000000003E-3</v>
      </c>
    </row>
    <row r="2475" spans="1:5" ht="15" x14ac:dyDescent="0.25">
      <c r="A2475" s="10" t="s">
        <v>7204</v>
      </c>
      <c r="B2475" s="10" t="s">
        <v>7205</v>
      </c>
      <c r="C2475" s="10" t="s">
        <v>7206</v>
      </c>
      <c r="D2475" s="11">
        <v>-4.3279560000000004</v>
      </c>
      <c r="E2475" s="12">
        <v>2.3393652E-3</v>
      </c>
    </row>
    <row r="2476" spans="1:5" ht="15" x14ac:dyDescent="0.25">
      <c r="A2476" s="10" t="s">
        <v>7207</v>
      </c>
      <c r="B2476" s="10" t="s">
        <v>7208</v>
      </c>
      <c r="C2476" s="10" t="s">
        <v>7209</v>
      </c>
      <c r="D2476" s="11">
        <v>-4.344506</v>
      </c>
      <c r="E2476" s="12">
        <v>2.5025493999999999E-3</v>
      </c>
    </row>
    <row r="2477" spans="1:5" ht="15" x14ac:dyDescent="0.25">
      <c r="A2477" s="10" t="s">
        <v>7210</v>
      </c>
      <c r="B2477" s="10" t="s">
        <v>7211</v>
      </c>
      <c r="C2477" s="10" t="s">
        <v>7212</v>
      </c>
      <c r="D2477" s="11">
        <v>-4.3495216000000001</v>
      </c>
      <c r="E2477" s="12">
        <v>3.5607313999999997E-4</v>
      </c>
    </row>
    <row r="2478" spans="1:5" ht="15" x14ac:dyDescent="0.25">
      <c r="A2478" s="10" t="s">
        <v>7213</v>
      </c>
      <c r="B2478" s="10" t="s">
        <v>7214</v>
      </c>
      <c r="C2478" s="10" t="s">
        <v>7215</v>
      </c>
      <c r="D2478" s="11">
        <v>-4.3579892999999998</v>
      </c>
      <c r="E2478" s="12">
        <v>7.7696366000000005E-4</v>
      </c>
    </row>
    <row r="2479" spans="1:5" ht="15" x14ac:dyDescent="0.25">
      <c r="A2479" s="10" t="s">
        <v>7216</v>
      </c>
      <c r="B2479" s="10" t="s">
        <v>7217</v>
      </c>
      <c r="C2479" s="10" t="s">
        <v>7218</v>
      </c>
      <c r="D2479" s="11">
        <v>-4.3698839999999999</v>
      </c>
      <c r="E2479" s="12">
        <v>4.3027363999999999E-3</v>
      </c>
    </row>
    <row r="2480" spans="1:5" ht="15" x14ac:dyDescent="0.25">
      <c r="A2480" s="10" t="s">
        <v>7219</v>
      </c>
      <c r="B2480" s="10" t="s">
        <v>7220</v>
      </c>
      <c r="C2480" s="10" t="s">
        <v>7221</v>
      </c>
      <c r="D2480" s="11">
        <v>-4.3709353999999996</v>
      </c>
      <c r="E2480" s="12">
        <v>1.1011058000000001E-3</v>
      </c>
    </row>
    <row r="2481" spans="1:5" ht="15" x14ac:dyDescent="0.25">
      <c r="A2481" s="10" t="s">
        <v>7222</v>
      </c>
      <c r="B2481" s="10" t="s">
        <v>7223</v>
      </c>
      <c r="C2481" s="10" t="s">
        <v>7224</v>
      </c>
      <c r="D2481" s="11">
        <v>-4.3745479999999999</v>
      </c>
      <c r="E2481" s="12">
        <v>1.8672125E-3</v>
      </c>
    </row>
    <row r="2482" spans="1:5" ht="15" x14ac:dyDescent="0.25">
      <c r="A2482" s="10" t="s">
        <v>7225</v>
      </c>
      <c r="B2482" s="10" t="s">
        <v>7226</v>
      </c>
      <c r="C2482" s="10" t="s">
        <v>7227</v>
      </c>
      <c r="D2482" s="11">
        <v>-4.3819832999999999</v>
      </c>
      <c r="E2482" s="12">
        <v>8.0969744999999995E-5</v>
      </c>
    </row>
    <row r="2483" spans="1:5" ht="15" x14ac:dyDescent="0.25">
      <c r="A2483" s="10" t="s">
        <v>7228</v>
      </c>
      <c r="B2483" s="10" t="s">
        <v>7229</v>
      </c>
      <c r="C2483" s="10" t="s">
        <v>7230</v>
      </c>
      <c r="D2483" s="11">
        <v>-4.3834114</v>
      </c>
      <c r="E2483" s="12">
        <v>7.7677127000000002E-3</v>
      </c>
    </row>
    <row r="2484" spans="1:5" ht="15" x14ac:dyDescent="0.25">
      <c r="A2484" s="10" t="s">
        <v>7231</v>
      </c>
      <c r="B2484" s="10" t="s">
        <v>7232</v>
      </c>
      <c r="C2484" s="10" t="s">
        <v>7233</v>
      </c>
      <c r="D2484" s="11">
        <v>-4.3938036</v>
      </c>
      <c r="E2484" s="12">
        <v>2.9003695999999999E-4</v>
      </c>
    </row>
    <row r="2485" spans="1:5" ht="15" x14ac:dyDescent="0.25">
      <c r="A2485" s="10" t="s">
        <v>7234</v>
      </c>
      <c r="B2485" s="10" t="s">
        <v>5856</v>
      </c>
      <c r="C2485" s="10" t="s">
        <v>5857</v>
      </c>
      <c r="D2485" s="11">
        <v>-4.3972483000000002</v>
      </c>
      <c r="E2485" s="12">
        <v>4.4626680000000001E-4</v>
      </c>
    </row>
    <row r="2486" spans="1:5" ht="15" x14ac:dyDescent="0.25">
      <c r="A2486" s="10" t="s">
        <v>7235</v>
      </c>
      <c r="B2486" s="10" t="s">
        <v>7236</v>
      </c>
      <c r="C2486" s="10" t="s">
        <v>7237</v>
      </c>
      <c r="D2486" s="11">
        <v>-4.4042735000000004</v>
      </c>
      <c r="E2486" s="12">
        <v>5.772714E-4</v>
      </c>
    </row>
    <row r="2487" spans="1:5" ht="15" x14ac:dyDescent="0.25">
      <c r="A2487" s="10" t="s">
        <v>7238</v>
      </c>
      <c r="B2487" s="10" t="s">
        <v>7239</v>
      </c>
      <c r="C2487" s="10" t="s">
        <v>7240</v>
      </c>
      <c r="D2487" s="11">
        <v>-4.4167705000000002</v>
      </c>
      <c r="E2487" s="12">
        <v>2.7063656999999999E-3</v>
      </c>
    </row>
    <row r="2488" spans="1:5" ht="15" x14ac:dyDescent="0.25">
      <c r="A2488" s="10" t="s">
        <v>7241</v>
      </c>
      <c r="B2488" s="10" t="s">
        <v>7242</v>
      </c>
      <c r="C2488" s="10" t="s">
        <v>7243</v>
      </c>
      <c r="D2488" s="11">
        <v>-4.4175586999999998</v>
      </c>
      <c r="E2488" s="12">
        <v>1.4963019999999999E-3</v>
      </c>
    </row>
    <row r="2489" spans="1:5" ht="15" x14ac:dyDescent="0.25">
      <c r="A2489" s="10" t="s">
        <v>7244</v>
      </c>
      <c r="B2489" s="10" t="s">
        <v>7245</v>
      </c>
      <c r="C2489" s="10" t="s">
        <v>7246</v>
      </c>
      <c r="D2489" s="11">
        <v>-4.4329065999999999</v>
      </c>
      <c r="E2489" s="12">
        <v>3.8253851000000002E-3</v>
      </c>
    </row>
    <row r="2490" spans="1:5" ht="15" x14ac:dyDescent="0.25">
      <c r="A2490" s="10" t="s">
        <v>7247</v>
      </c>
      <c r="B2490" s="10" t="s">
        <v>7248</v>
      </c>
      <c r="C2490" s="10" t="s">
        <v>7249</v>
      </c>
      <c r="D2490" s="11">
        <v>-4.4329450000000001</v>
      </c>
      <c r="E2490" s="12">
        <v>2.6267583E-3</v>
      </c>
    </row>
    <row r="2491" spans="1:5" ht="15" x14ac:dyDescent="0.25">
      <c r="A2491" s="10" t="s">
        <v>7250</v>
      </c>
      <c r="B2491" s="10" t="s">
        <v>7251</v>
      </c>
      <c r="C2491" s="10" t="s">
        <v>7252</v>
      </c>
      <c r="D2491" s="11">
        <v>-4.4518760000000004</v>
      </c>
      <c r="E2491" s="12">
        <v>2.0381159E-4</v>
      </c>
    </row>
    <row r="2492" spans="1:5" ht="15" x14ac:dyDescent="0.25">
      <c r="A2492" s="10" t="s">
        <v>7253</v>
      </c>
      <c r="B2492" s="10" t="s">
        <v>7254</v>
      </c>
      <c r="C2492" s="10" t="s">
        <v>7255</v>
      </c>
      <c r="D2492" s="11">
        <v>-4.4583664000000001</v>
      </c>
      <c r="E2492" s="12">
        <v>8.0969744999999995E-5</v>
      </c>
    </row>
    <row r="2493" spans="1:5" ht="15" x14ac:dyDescent="0.25">
      <c r="A2493" s="10" t="s">
        <v>7256</v>
      </c>
      <c r="B2493" s="10" t="s">
        <v>7257</v>
      </c>
      <c r="C2493" s="10" t="s">
        <v>6342</v>
      </c>
      <c r="D2493" s="11">
        <v>-4.4683475000000001</v>
      </c>
      <c r="E2493" s="12">
        <v>2.6231193999999998E-3</v>
      </c>
    </row>
    <row r="2494" spans="1:5" ht="15" x14ac:dyDescent="0.25">
      <c r="A2494" s="10" t="s">
        <v>7258</v>
      </c>
      <c r="B2494" s="10" t="s">
        <v>7259</v>
      </c>
      <c r="C2494" s="10" t="s">
        <v>7260</v>
      </c>
      <c r="D2494" s="11">
        <v>-4.4786479999999997</v>
      </c>
      <c r="E2494" s="12">
        <v>3.8856416999999998E-3</v>
      </c>
    </row>
    <row r="2495" spans="1:5" ht="15" x14ac:dyDescent="0.25">
      <c r="A2495" s="10" t="s">
        <v>7261</v>
      </c>
      <c r="B2495" s="10" t="s">
        <v>7262</v>
      </c>
      <c r="C2495" s="10" t="s">
        <v>7263</v>
      </c>
      <c r="D2495" s="11">
        <v>-4.4860470000000001</v>
      </c>
      <c r="E2495" s="12">
        <v>6.5799430000000004E-3</v>
      </c>
    </row>
    <row r="2496" spans="1:5" ht="15" x14ac:dyDescent="0.25">
      <c r="A2496" s="10" t="s">
        <v>7264</v>
      </c>
      <c r="B2496" s="10" t="s">
        <v>7265</v>
      </c>
      <c r="C2496" s="10" t="s">
        <v>7266</v>
      </c>
      <c r="D2496" s="11">
        <v>-4.4877076000000002</v>
      </c>
      <c r="E2496" s="12">
        <v>1.1322788000000001E-3</v>
      </c>
    </row>
    <row r="2497" spans="1:5" ht="15" x14ac:dyDescent="0.25">
      <c r="A2497" s="10" t="s">
        <v>7267</v>
      </c>
      <c r="B2497" s="10" t="s">
        <v>7268</v>
      </c>
      <c r="C2497" s="10" t="s">
        <v>7269</v>
      </c>
      <c r="D2497" s="11">
        <v>-4.5161246999999998</v>
      </c>
      <c r="E2497" s="12">
        <v>1.2373702999999999E-3</v>
      </c>
    </row>
    <row r="2498" spans="1:5" ht="15" x14ac:dyDescent="0.25">
      <c r="A2498" s="10" t="s">
        <v>7270</v>
      </c>
      <c r="B2498" s="10" t="s">
        <v>6018</v>
      </c>
      <c r="C2498" s="10" t="s">
        <v>6019</v>
      </c>
      <c r="D2498" s="11">
        <v>-4.5169395999999997</v>
      </c>
      <c r="E2498" s="12">
        <v>1.014315E-3</v>
      </c>
    </row>
    <row r="2499" spans="1:5" ht="15" x14ac:dyDescent="0.25">
      <c r="A2499" s="10" t="s">
        <v>7271</v>
      </c>
      <c r="B2499" s="10" t="s">
        <v>7272</v>
      </c>
      <c r="C2499" s="10" t="s">
        <v>7273</v>
      </c>
      <c r="D2499" s="11">
        <v>-4.5255179999999999</v>
      </c>
      <c r="E2499" s="12">
        <v>8.2984499999999995E-4</v>
      </c>
    </row>
    <row r="2500" spans="1:5" ht="15" x14ac:dyDescent="0.25">
      <c r="A2500" s="10" t="s">
        <v>7274</v>
      </c>
      <c r="B2500" s="10" t="s">
        <v>7275</v>
      </c>
      <c r="C2500" s="10" t="s">
        <v>7276</v>
      </c>
      <c r="D2500" s="11">
        <v>-4.5258310000000002</v>
      </c>
      <c r="E2500" s="12">
        <v>1.5457110999999999E-4</v>
      </c>
    </row>
    <row r="2501" spans="1:5" ht="15" x14ac:dyDescent="0.25">
      <c r="A2501" s="10" t="s">
        <v>7277</v>
      </c>
      <c r="B2501" s="10" t="s">
        <v>7278</v>
      </c>
      <c r="C2501" s="10" t="s">
        <v>7279</v>
      </c>
      <c r="D2501" s="11">
        <v>-4.529102</v>
      </c>
      <c r="E2501" s="12">
        <v>4.4153062999999996E-3</v>
      </c>
    </row>
    <row r="2502" spans="1:5" ht="15" x14ac:dyDescent="0.25">
      <c r="A2502" s="10" t="s">
        <v>7280</v>
      </c>
      <c r="B2502" s="10" t="s">
        <v>7281</v>
      </c>
      <c r="C2502" s="10" t="s">
        <v>7282</v>
      </c>
      <c r="D2502" s="11">
        <v>-4.5412936000000004</v>
      </c>
      <c r="E2502" s="12">
        <v>6.2581325999999996E-4</v>
      </c>
    </row>
    <row r="2503" spans="1:5" ht="15" x14ac:dyDescent="0.25">
      <c r="A2503" s="10" t="s">
        <v>7283</v>
      </c>
      <c r="B2503" s="10" t="s">
        <v>7284</v>
      </c>
      <c r="C2503" s="10" t="s">
        <v>7285</v>
      </c>
      <c r="D2503" s="11">
        <v>-4.5463430000000002</v>
      </c>
      <c r="E2503" s="12">
        <v>2.9950477000000001E-3</v>
      </c>
    </row>
    <row r="2504" spans="1:5" ht="15" x14ac:dyDescent="0.25">
      <c r="A2504" s="10" t="s">
        <v>7286</v>
      </c>
      <c r="B2504" s="10" t="s">
        <v>7287</v>
      </c>
      <c r="C2504" s="10" t="s">
        <v>7288</v>
      </c>
      <c r="D2504" s="11">
        <v>-4.5540953000000002</v>
      </c>
      <c r="E2504" s="12">
        <v>6.7420819999999999E-3</v>
      </c>
    </row>
    <row r="2505" spans="1:5" ht="15" x14ac:dyDescent="0.25">
      <c r="A2505" s="10" t="s">
        <v>7289</v>
      </c>
      <c r="B2505" s="10" t="s">
        <v>7290</v>
      </c>
      <c r="C2505" s="10" t="s">
        <v>7291</v>
      </c>
      <c r="D2505" s="11">
        <v>-4.5544514999999999</v>
      </c>
      <c r="E2505" s="12">
        <v>3.2592593000000001E-3</v>
      </c>
    </row>
    <row r="2506" spans="1:5" ht="15" x14ac:dyDescent="0.25">
      <c r="A2506" s="10" t="s">
        <v>7292</v>
      </c>
      <c r="B2506" s="10" t="s">
        <v>7293</v>
      </c>
      <c r="C2506" s="10" t="s">
        <v>7294</v>
      </c>
      <c r="D2506" s="11">
        <v>-4.5553369999999997</v>
      </c>
      <c r="E2506" s="12">
        <v>7.2138113999999998E-3</v>
      </c>
    </row>
    <row r="2507" spans="1:5" ht="15" x14ac:dyDescent="0.25">
      <c r="A2507" s="10" t="s">
        <v>7295</v>
      </c>
      <c r="B2507" s="10" t="s">
        <v>7296</v>
      </c>
      <c r="C2507" s="10" t="s">
        <v>7297</v>
      </c>
      <c r="D2507" s="11">
        <v>-4.5679945999999996</v>
      </c>
      <c r="E2507" s="12">
        <v>8.6523899999999993E-5</v>
      </c>
    </row>
    <row r="2508" spans="1:5" ht="15" x14ac:dyDescent="0.25">
      <c r="A2508" s="10" t="s">
        <v>7298</v>
      </c>
      <c r="B2508" s="10" t="s">
        <v>7299</v>
      </c>
      <c r="C2508" s="10" t="s">
        <v>7300</v>
      </c>
      <c r="D2508" s="11">
        <v>-4.5707500000000003</v>
      </c>
      <c r="E2508" s="12">
        <v>5.5098889999999996E-3</v>
      </c>
    </row>
    <row r="2509" spans="1:5" ht="15" x14ac:dyDescent="0.25">
      <c r="A2509" s="10" t="s">
        <v>7301</v>
      </c>
      <c r="B2509" s="10" t="s">
        <v>7302</v>
      </c>
      <c r="C2509" s="10" t="s">
        <v>7303</v>
      </c>
      <c r="D2509" s="11">
        <v>-4.5718389999999998</v>
      </c>
      <c r="E2509" s="12">
        <v>5.0461873999999999E-3</v>
      </c>
    </row>
    <row r="2510" spans="1:5" ht="15" x14ac:dyDescent="0.25">
      <c r="A2510" s="10" t="s">
        <v>7304</v>
      </c>
      <c r="B2510" s="10" t="s">
        <v>7305</v>
      </c>
      <c r="C2510" s="10" t="s">
        <v>7306</v>
      </c>
      <c r="D2510" s="11">
        <v>-4.5731869999999999</v>
      </c>
      <c r="E2510" s="12">
        <v>1.8340940999999999E-3</v>
      </c>
    </row>
    <row r="2511" spans="1:5" ht="15" x14ac:dyDescent="0.25">
      <c r="A2511" s="10" t="s">
        <v>7307</v>
      </c>
      <c r="B2511" s="10" t="s">
        <v>7308</v>
      </c>
      <c r="C2511" s="10" t="s">
        <v>6979</v>
      </c>
      <c r="D2511" s="11">
        <v>-4.5816645999999999</v>
      </c>
      <c r="E2511" s="12">
        <v>3.6232479999999999E-3</v>
      </c>
    </row>
    <row r="2512" spans="1:5" ht="15" x14ac:dyDescent="0.25">
      <c r="A2512" s="10" t="s">
        <v>7309</v>
      </c>
      <c r="B2512" s="10" t="s">
        <v>7310</v>
      </c>
      <c r="C2512" s="10" t="s">
        <v>7311</v>
      </c>
      <c r="D2512" s="11">
        <v>-4.6091879999999996</v>
      </c>
      <c r="E2512" s="12">
        <v>4.1087334999999996E-3</v>
      </c>
    </row>
    <row r="2513" spans="1:5" ht="15" x14ac:dyDescent="0.25">
      <c r="A2513" s="10" t="s">
        <v>7312</v>
      </c>
      <c r="B2513" s="10" t="s">
        <v>7313</v>
      </c>
      <c r="C2513" s="10" t="s">
        <v>7314</v>
      </c>
      <c r="D2513" s="11">
        <v>-4.6113385999999998</v>
      </c>
      <c r="E2513" s="12">
        <v>6.0077424999999997E-4</v>
      </c>
    </row>
    <row r="2514" spans="1:5" ht="15" x14ac:dyDescent="0.25">
      <c r="A2514" s="10" t="s">
        <v>7315</v>
      </c>
      <c r="B2514" s="10" t="s">
        <v>7316</v>
      </c>
      <c r="C2514" s="10" t="s">
        <v>7317</v>
      </c>
      <c r="D2514" s="11">
        <v>-4.621429</v>
      </c>
      <c r="E2514" s="12">
        <v>2.3740337E-3</v>
      </c>
    </row>
    <row r="2515" spans="1:5" ht="15" x14ac:dyDescent="0.25">
      <c r="A2515" s="10" t="s">
        <v>7318</v>
      </c>
      <c r="B2515" s="10" t="s">
        <v>7319</v>
      </c>
      <c r="C2515" s="10" t="s">
        <v>7320</v>
      </c>
      <c r="D2515" s="11">
        <v>-4.6351794999999996</v>
      </c>
      <c r="E2515" s="12">
        <v>1.824366E-3</v>
      </c>
    </row>
    <row r="2516" spans="1:5" ht="15" x14ac:dyDescent="0.25">
      <c r="A2516" s="10" t="s">
        <v>7321</v>
      </c>
      <c r="B2516" s="10" t="s">
        <v>7322</v>
      </c>
      <c r="C2516" s="10" t="s">
        <v>7323</v>
      </c>
      <c r="D2516" s="11">
        <v>-4.647653</v>
      </c>
      <c r="E2516" s="12">
        <v>1.8317177000000001E-3</v>
      </c>
    </row>
    <row r="2517" spans="1:5" ht="15" x14ac:dyDescent="0.25">
      <c r="A2517" s="10" t="s">
        <v>7324</v>
      </c>
      <c r="B2517" s="10" t="s">
        <v>7325</v>
      </c>
      <c r="C2517" s="10" t="s">
        <v>7326</v>
      </c>
      <c r="D2517" s="11">
        <v>-4.6589219999999996</v>
      </c>
      <c r="E2517" s="12">
        <v>2.5436110000000002E-4</v>
      </c>
    </row>
    <row r="2518" spans="1:5" ht="15" x14ac:dyDescent="0.25">
      <c r="A2518" s="10" t="s">
        <v>7327</v>
      </c>
      <c r="B2518" s="10" t="s">
        <v>7328</v>
      </c>
      <c r="C2518" s="10" t="s">
        <v>7329</v>
      </c>
      <c r="D2518" s="11">
        <v>-4.6684475000000001</v>
      </c>
      <c r="E2518" s="12">
        <v>1.5279483E-3</v>
      </c>
    </row>
    <row r="2519" spans="1:5" ht="15" x14ac:dyDescent="0.25">
      <c r="A2519" s="10" t="s">
        <v>7330</v>
      </c>
      <c r="B2519" s="10" t="s">
        <v>7331</v>
      </c>
      <c r="C2519" s="10" t="s">
        <v>7332</v>
      </c>
      <c r="D2519" s="11">
        <v>-4.6707787999999999</v>
      </c>
      <c r="E2519" s="12">
        <v>4.3100886999999999E-3</v>
      </c>
    </row>
    <row r="2520" spans="1:5" ht="15" x14ac:dyDescent="0.25">
      <c r="A2520" s="10" t="s">
        <v>7333</v>
      </c>
      <c r="B2520" s="10" t="s">
        <v>7334</v>
      </c>
      <c r="C2520" s="10" t="s">
        <v>7335</v>
      </c>
      <c r="D2520" s="11">
        <v>-4.6758680000000004</v>
      </c>
      <c r="E2520" s="12">
        <v>9.3267349999999992E-3</v>
      </c>
    </row>
    <row r="2521" spans="1:5" ht="15" x14ac:dyDescent="0.25">
      <c r="A2521" s="10" t="s">
        <v>7336</v>
      </c>
      <c r="B2521" s="10" t="s">
        <v>7337</v>
      </c>
      <c r="C2521" s="10" t="s">
        <v>7338</v>
      </c>
      <c r="D2521" s="11">
        <v>-4.6788186999999999</v>
      </c>
      <c r="E2521" s="12">
        <v>1.8796831999999999E-3</v>
      </c>
    </row>
    <row r="2522" spans="1:5" ht="15" x14ac:dyDescent="0.25">
      <c r="A2522" s="10" t="s">
        <v>7339</v>
      </c>
      <c r="B2522" s="10" t="s">
        <v>7340</v>
      </c>
      <c r="C2522" s="10" t="s">
        <v>7341</v>
      </c>
      <c r="D2522" s="11">
        <v>-4.6861576999999999</v>
      </c>
      <c r="E2522" s="12">
        <v>1.3555691000000001E-3</v>
      </c>
    </row>
    <row r="2523" spans="1:5" ht="15" x14ac:dyDescent="0.25">
      <c r="A2523" s="10" t="s">
        <v>7342</v>
      </c>
      <c r="B2523" s="10" t="s">
        <v>7343</v>
      </c>
      <c r="C2523" s="10" t="s">
        <v>7344</v>
      </c>
      <c r="D2523" s="11">
        <v>-4.6902537000000004</v>
      </c>
      <c r="E2523" s="12">
        <v>8.9118040000000006E-3</v>
      </c>
    </row>
    <row r="2524" spans="1:5" ht="15" x14ac:dyDescent="0.25">
      <c r="A2524" s="10" t="s">
        <v>7345</v>
      </c>
      <c r="B2524" s="10" t="s">
        <v>7346</v>
      </c>
      <c r="C2524" s="10" t="s">
        <v>7347</v>
      </c>
      <c r="D2524" s="11">
        <v>-4.7013873999999998</v>
      </c>
      <c r="E2524" s="12">
        <v>4.7331615000000002E-3</v>
      </c>
    </row>
    <row r="2525" spans="1:5" ht="15" x14ac:dyDescent="0.25">
      <c r="A2525" s="10" t="s">
        <v>7348</v>
      </c>
      <c r="B2525" s="10" t="s">
        <v>7349</v>
      </c>
      <c r="C2525" s="10" t="s">
        <v>7350</v>
      </c>
      <c r="D2525" s="11">
        <v>-4.7061580000000003</v>
      </c>
      <c r="E2525" s="12">
        <v>5.4467639999999998E-3</v>
      </c>
    </row>
    <row r="2526" spans="1:5" ht="15" x14ac:dyDescent="0.25">
      <c r="A2526" s="10" t="s">
        <v>7351</v>
      </c>
      <c r="B2526" s="10" t="s">
        <v>7352</v>
      </c>
      <c r="C2526" s="10" t="s">
        <v>7353</v>
      </c>
      <c r="D2526" s="11">
        <v>-4.7062840000000001</v>
      </c>
      <c r="E2526" s="12">
        <v>7.7003944999999997E-4</v>
      </c>
    </row>
    <row r="2527" spans="1:5" ht="15" x14ac:dyDescent="0.25">
      <c r="A2527" s="10" t="s">
        <v>7354</v>
      </c>
      <c r="B2527" s="10" t="s">
        <v>7355</v>
      </c>
      <c r="C2527" s="10" t="s">
        <v>7356</v>
      </c>
      <c r="D2527" s="11">
        <v>-4.7091960000000004</v>
      </c>
      <c r="E2527" s="12">
        <v>1.9783677999999998E-3</v>
      </c>
    </row>
    <row r="2528" spans="1:5" ht="15" x14ac:dyDescent="0.25">
      <c r="A2528" s="10" t="s">
        <v>7357</v>
      </c>
      <c r="B2528" s="10" t="s">
        <v>7358</v>
      </c>
      <c r="C2528" s="10" t="s">
        <v>7359</v>
      </c>
      <c r="D2528" s="11">
        <v>-4.7222567</v>
      </c>
      <c r="E2528" s="12">
        <v>2.4801807E-3</v>
      </c>
    </row>
    <row r="2529" spans="1:5" ht="15" x14ac:dyDescent="0.25">
      <c r="A2529" s="10" t="s">
        <v>7360</v>
      </c>
      <c r="B2529" s="10" t="s">
        <v>7361</v>
      </c>
      <c r="C2529" s="10" t="s">
        <v>7362</v>
      </c>
      <c r="D2529" s="11">
        <v>-4.7305745999999997</v>
      </c>
      <c r="E2529" s="12">
        <v>9.5461280000000003E-4</v>
      </c>
    </row>
    <row r="2530" spans="1:5" ht="15" x14ac:dyDescent="0.25">
      <c r="A2530" s="10" t="s">
        <v>7363</v>
      </c>
      <c r="B2530" s="10" t="s">
        <v>7308</v>
      </c>
      <c r="C2530" s="10" t="s">
        <v>6979</v>
      </c>
      <c r="D2530" s="11">
        <v>-4.7309245999999998</v>
      </c>
      <c r="E2530" s="12">
        <v>1.4108485000000001E-3</v>
      </c>
    </row>
    <row r="2531" spans="1:5" ht="15" x14ac:dyDescent="0.25">
      <c r="A2531" s="10" t="s">
        <v>7364</v>
      </c>
      <c r="B2531" s="10" t="s">
        <v>7365</v>
      </c>
      <c r="C2531" s="10" t="s">
        <v>7366</v>
      </c>
      <c r="D2531" s="11">
        <v>-4.7552346999999999</v>
      </c>
      <c r="E2531" s="12">
        <v>1.6491952000000001E-3</v>
      </c>
    </row>
    <row r="2532" spans="1:5" ht="15" x14ac:dyDescent="0.25">
      <c r="A2532" s="10" t="s">
        <v>7367</v>
      </c>
      <c r="B2532" s="10" t="s">
        <v>7368</v>
      </c>
      <c r="C2532" s="10" t="s">
        <v>7369</v>
      </c>
      <c r="D2532" s="11">
        <v>-4.7562647</v>
      </c>
      <c r="E2532" s="12">
        <v>1.3604012000000001E-3</v>
      </c>
    </row>
    <row r="2533" spans="1:5" ht="15" x14ac:dyDescent="0.25">
      <c r="A2533" s="10" t="s">
        <v>7370</v>
      </c>
      <c r="B2533" s="10" t="s">
        <v>7371</v>
      </c>
      <c r="C2533" s="10" t="s">
        <v>7372</v>
      </c>
      <c r="D2533" s="11">
        <v>-4.7699746999999997</v>
      </c>
      <c r="E2533" s="12">
        <v>1.4929275E-3</v>
      </c>
    </row>
    <row r="2534" spans="1:5" ht="15" x14ac:dyDescent="0.25">
      <c r="A2534" s="10" t="s">
        <v>7373</v>
      </c>
      <c r="B2534" s="10" t="s">
        <v>7374</v>
      </c>
      <c r="C2534" s="10" t="s">
        <v>7375</v>
      </c>
      <c r="D2534" s="11">
        <v>-4.7859980000000002</v>
      </c>
      <c r="E2534" s="12">
        <v>8.8126713000000005E-4</v>
      </c>
    </row>
    <row r="2535" spans="1:5" ht="15" x14ac:dyDescent="0.25">
      <c r="A2535" s="10" t="s">
        <v>7376</v>
      </c>
      <c r="B2535" s="10" t="s">
        <v>7377</v>
      </c>
      <c r="C2535" s="10" t="s">
        <v>7378</v>
      </c>
      <c r="D2535" s="11">
        <v>-4.8061119999999997</v>
      </c>
      <c r="E2535" s="12">
        <v>7.6732983999999995E-5</v>
      </c>
    </row>
    <row r="2536" spans="1:5" ht="15" x14ac:dyDescent="0.25">
      <c r="A2536" s="10" t="s">
        <v>7379</v>
      </c>
      <c r="B2536" s="10" t="s">
        <v>7380</v>
      </c>
      <c r="C2536" s="10" t="s">
        <v>7381</v>
      </c>
      <c r="D2536" s="11">
        <v>-4.8061714000000002</v>
      </c>
      <c r="E2536" s="12">
        <v>7.0451919999999996E-3</v>
      </c>
    </row>
    <row r="2537" spans="1:5" ht="15" x14ac:dyDescent="0.25">
      <c r="A2537" s="10" t="s">
        <v>7382</v>
      </c>
      <c r="B2537" s="10" t="s">
        <v>7383</v>
      </c>
      <c r="C2537" s="10" t="s">
        <v>7384</v>
      </c>
      <c r="D2537" s="11">
        <v>-4.8104449999999996</v>
      </c>
      <c r="E2537" s="12">
        <v>5.4320925999999997E-3</v>
      </c>
    </row>
    <row r="2538" spans="1:5" ht="15" x14ac:dyDescent="0.25">
      <c r="A2538" s="10" t="s">
        <v>7385</v>
      </c>
      <c r="B2538" s="10" t="s">
        <v>7386</v>
      </c>
      <c r="C2538" s="10" t="s">
        <v>7387</v>
      </c>
      <c r="D2538" s="11">
        <v>-4.8475419999999998</v>
      </c>
      <c r="E2538" s="12">
        <v>1.4852721E-3</v>
      </c>
    </row>
    <row r="2539" spans="1:5" ht="15" x14ac:dyDescent="0.25">
      <c r="A2539" s="10" t="s">
        <v>7388</v>
      </c>
      <c r="B2539" s="10" t="s">
        <v>7389</v>
      </c>
      <c r="C2539" s="10" t="s">
        <v>7390</v>
      </c>
      <c r="D2539" s="11">
        <v>-4.8504877000000004</v>
      </c>
      <c r="E2539" s="12">
        <v>2.4754835999999999E-3</v>
      </c>
    </row>
    <row r="2540" spans="1:5" ht="15" x14ac:dyDescent="0.25">
      <c r="A2540" s="10" t="s">
        <v>7391</v>
      </c>
      <c r="B2540" s="10" t="s">
        <v>7392</v>
      </c>
      <c r="C2540" s="10" t="s">
        <v>7393</v>
      </c>
      <c r="D2540" s="11">
        <v>-4.8532634000000003</v>
      </c>
      <c r="E2540" s="12">
        <v>1.3860224999999999E-3</v>
      </c>
    </row>
    <row r="2541" spans="1:5" ht="15" x14ac:dyDescent="0.25">
      <c r="A2541" s="10" t="s">
        <v>7394</v>
      </c>
      <c r="B2541" s="10" t="s">
        <v>7395</v>
      </c>
      <c r="C2541" s="10" t="s">
        <v>7396</v>
      </c>
      <c r="D2541" s="11">
        <v>-4.8612675999999997</v>
      </c>
      <c r="E2541" s="12">
        <v>1.4228034E-3</v>
      </c>
    </row>
    <row r="2542" spans="1:5" ht="15" x14ac:dyDescent="0.25">
      <c r="A2542" s="10" t="s">
        <v>7397</v>
      </c>
      <c r="B2542" s="10" t="s">
        <v>7398</v>
      </c>
      <c r="C2542" s="10" t="s">
        <v>7399</v>
      </c>
      <c r="D2542" s="11">
        <v>-4.8764760000000003</v>
      </c>
      <c r="E2542" s="12">
        <v>1.5145476E-4</v>
      </c>
    </row>
    <row r="2543" spans="1:5" ht="15" x14ac:dyDescent="0.25">
      <c r="A2543" s="10" t="s">
        <v>7400</v>
      </c>
      <c r="B2543" s="10" t="s">
        <v>7401</v>
      </c>
      <c r="C2543" s="10" t="s">
        <v>7402</v>
      </c>
      <c r="D2543" s="11">
        <v>-4.9006309999999997</v>
      </c>
      <c r="E2543" s="12">
        <v>7.5622205999999999E-3</v>
      </c>
    </row>
    <row r="2544" spans="1:5" ht="15" x14ac:dyDescent="0.25">
      <c r="A2544" s="10" t="s">
        <v>7403</v>
      </c>
      <c r="B2544" s="10" t="s">
        <v>7404</v>
      </c>
      <c r="C2544" s="10" t="s">
        <v>7405</v>
      </c>
      <c r="D2544" s="11">
        <v>-4.9026800000000001</v>
      </c>
      <c r="E2544" s="12">
        <v>2.6981898E-3</v>
      </c>
    </row>
    <row r="2545" spans="1:5" ht="15" x14ac:dyDescent="0.25">
      <c r="A2545" s="10" t="s">
        <v>7406</v>
      </c>
      <c r="B2545" s="10" t="s">
        <v>7208</v>
      </c>
      <c r="C2545" s="10" t="s">
        <v>7209</v>
      </c>
      <c r="D2545" s="11">
        <v>-4.9034243000000002</v>
      </c>
      <c r="E2545" s="12">
        <v>3.8242229999999999E-3</v>
      </c>
    </row>
    <row r="2546" spans="1:5" ht="15" x14ac:dyDescent="0.25">
      <c r="A2546" s="10" t="s">
        <v>7407</v>
      </c>
      <c r="B2546" s="10" t="s">
        <v>7408</v>
      </c>
      <c r="C2546" s="10" t="s">
        <v>7409</v>
      </c>
      <c r="D2546" s="11">
        <v>-4.9482369999999998</v>
      </c>
      <c r="E2546" s="12">
        <v>1.5335899999999999E-4</v>
      </c>
    </row>
    <row r="2547" spans="1:5" ht="15" x14ac:dyDescent="0.25">
      <c r="A2547" s="10" t="s">
        <v>7410</v>
      </c>
      <c r="B2547" s="10" t="s">
        <v>7411</v>
      </c>
      <c r="C2547" s="10" t="s">
        <v>7412</v>
      </c>
      <c r="D2547" s="11">
        <v>-4.9661483999999998</v>
      </c>
      <c r="E2547" s="12">
        <v>7.1828869999999998E-3</v>
      </c>
    </row>
    <row r="2548" spans="1:5" ht="15" x14ac:dyDescent="0.25">
      <c r="A2548" s="10" t="s">
        <v>7413</v>
      </c>
      <c r="B2548" s="10" t="s">
        <v>7414</v>
      </c>
      <c r="C2548" s="10" t="s">
        <v>7415</v>
      </c>
      <c r="D2548" s="11">
        <v>-4.9777107000000003</v>
      </c>
      <c r="E2548" s="12">
        <v>6.3456959999999996E-5</v>
      </c>
    </row>
    <row r="2549" spans="1:5" ht="15" x14ac:dyDescent="0.25">
      <c r="A2549" s="10" t="s">
        <v>7416</v>
      </c>
      <c r="B2549" s="10" t="s">
        <v>7417</v>
      </c>
      <c r="C2549" s="10" t="s">
        <v>7418</v>
      </c>
      <c r="D2549" s="11">
        <v>-4.9950584999999998</v>
      </c>
      <c r="E2549" s="12">
        <v>2.2004182000000001E-3</v>
      </c>
    </row>
    <row r="2550" spans="1:5" ht="15" x14ac:dyDescent="0.25">
      <c r="A2550" s="10" t="s">
        <v>7419</v>
      </c>
      <c r="B2550" s="10" t="s">
        <v>7420</v>
      </c>
      <c r="C2550" s="10" t="s">
        <v>7421</v>
      </c>
      <c r="D2550" s="11">
        <v>-5.0018826000000001</v>
      </c>
      <c r="E2550" s="12">
        <v>6.6908380000000002E-3</v>
      </c>
    </row>
    <row r="2551" spans="1:5" ht="15" x14ac:dyDescent="0.25">
      <c r="A2551" s="10" t="s">
        <v>7422</v>
      </c>
      <c r="B2551" s="10" t="s">
        <v>7423</v>
      </c>
      <c r="C2551" s="10" t="s">
        <v>7424</v>
      </c>
      <c r="D2551" s="11">
        <v>-5.0067599999999999</v>
      </c>
      <c r="E2551" s="12">
        <v>6.2550490000000004E-3</v>
      </c>
    </row>
    <row r="2552" spans="1:5" ht="15" x14ac:dyDescent="0.25">
      <c r="A2552" s="10" t="s">
        <v>7425</v>
      </c>
      <c r="B2552" s="10" t="s">
        <v>7426</v>
      </c>
      <c r="C2552" s="10" t="s">
        <v>7427</v>
      </c>
      <c r="D2552" s="11">
        <v>-5.0316010000000002</v>
      </c>
      <c r="E2552" s="12">
        <v>3.441595E-3</v>
      </c>
    </row>
    <row r="2553" spans="1:5" ht="15" x14ac:dyDescent="0.25">
      <c r="A2553" s="10" t="s">
        <v>7428</v>
      </c>
      <c r="B2553" s="10" t="s">
        <v>7429</v>
      </c>
      <c r="C2553" s="10" t="s">
        <v>7430</v>
      </c>
      <c r="D2553" s="11">
        <v>-5.0411906000000002</v>
      </c>
      <c r="E2553" s="12">
        <v>3.3080326E-3</v>
      </c>
    </row>
    <row r="2554" spans="1:5" ht="15" x14ac:dyDescent="0.25">
      <c r="A2554" s="10" t="s">
        <v>7431</v>
      </c>
      <c r="B2554" s="10" t="s">
        <v>7432</v>
      </c>
      <c r="C2554" s="10" t="s">
        <v>7433</v>
      </c>
      <c r="D2554" s="11">
        <v>-5.0449060000000001</v>
      </c>
      <c r="E2554" s="12">
        <v>6.1811826999999997E-4</v>
      </c>
    </row>
    <row r="2555" spans="1:5" ht="15" x14ac:dyDescent="0.25">
      <c r="A2555" s="10" t="s">
        <v>7434</v>
      </c>
      <c r="B2555" s="10" t="s">
        <v>7435</v>
      </c>
      <c r="C2555" s="10" t="s">
        <v>6037</v>
      </c>
      <c r="D2555" s="11">
        <v>-5.0515794999999999</v>
      </c>
      <c r="E2555" s="12">
        <v>6.7239999999999999E-3</v>
      </c>
    </row>
    <row r="2556" spans="1:5" ht="15" x14ac:dyDescent="0.25">
      <c r="A2556" s="10" t="s">
        <v>7436</v>
      </c>
      <c r="B2556" s="10" t="s">
        <v>7437</v>
      </c>
      <c r="C2556" s="10" t="s">
        <v>7438</v>
      </c>
      <c r="D2556" s="11">
        <v>-5.0559599999999998</v>
      </c>
      <c r="E2556" s="12">
        <v>2.3714360000000002E-3</v>
      </c>
    </row>
    <row r="2557" spans="1:5" ht="15" x14ac:dyDescent="0.25">
      <c r="A2557" s="10" t="s">
        <v>7439</v>
      </c>
      <c r="B2557" s="10" t="s">
        <v>7440</v>
      </c>
      <c r="C2557" s="10" t="s">
        <v>7441</v>
      </c>
      <c r="D2557" s="11">
        <v>-5.0783810000000003</v>
      </c>
      <c r="E2557" s="12">
        <v>1.6898633999999999E-3</v>
      </c>
    </row>
    <row r="2558" spans="1:5" ht="15" x14ac:dyDescent="0.25">
      <c r="A2558" s="10" t="s">
        <v>7442</v>
      </c>
      <c r="B2558" s="10" t="s">
        <v>7443</v>
      </c>
      <c r="C2558" s="10" t="s">
        <v>7444</v>
      </c>
      <c r="D2558" s="11">
        <v>-5.0788510000000002</v>
      </c>
      <c r="E2558" s="12">
        <v>3.9396500000000003E-3</v>
      </c>
    </row>
    <row r="2559" spans="1:5" ht="15" x14ac:dyDescent="0.25">
      <c r="A2559" s="10" t="s">
        <v>7445</v>
      </c>
      <c r="B2559" s="10" t="s">
        <v>7446</v>
      </c>
      <c r="C2559" s="10" t="s">
        <v>7447</v>
      </c>
      <c r="D2559" s="11">
        <v>-5.0816670000000004</v>
      </c>
      <c r="E2559" s="12">
        <v>9.4472179999999998E-4</v>
      </c>
    </row>
    <row r="2560" spans="1:5" ht="15" x14ac:dyDescent="0.25">
      <c r="A2560" s="10" t="s">
        <v>7448</v>
      </c>
      <c r="B2560" s="10" t="s">
        <v>7449</v>
      </c>
      <c r="C2560" s="10" t="s">
        <v>7450</v>
      </c>
      <c r="D2560" s="11">
        <v>-5.0961109999999996</v>
      </c>
      <c r="E2560" s="12">
        <v>4.3579815000000001E-3</v>
      </c>
    </row>
    <row r="2561" spans="1:5" ht="15" x14ac:dyDescent="0.25">
      <c r="A2561" s="10" t="s">
        <v>7451</v>
      </c>
      <c r="B2561" s="10" t="s">
        <v>7452</v>
      </c>
      <c r="C2561" s="10" t="s">
        <v>7453</v>
      </c>
      <c r="D2561" s="11">
        <v>-5.0991090000000003</v>
      </c>
      <c r="E2561" s="12">
        <v>3.2573862999999998E-4</v>
      </c>
    </row>
    <row r="2562" spans="1:5" ht="15" x14ac:dyDescent="0.25">
      <c r="A2562" s="10" t="s">
        <v>7454</v>
      </c>
      <c r="B2562" s="10" t="s">
        <v>6463</v>
      </c>
      <c r="C2562" s="10" t="s">
        <v>6464</v>
      </c>
      <c r="D2562" s="11">
        <v>-5.1016180000000002</v>
      </c>
      <c r="E2562" s="12">
        <v>1.1079621999999999E-3</v>
      </c>
    </row>
    <row r="2563" spans="1:5" ht="15" x14ac:dyDescent="0.25">
      <c r="A2563" s="10" t="s">
        <v>7455</v>
      </c>
      <c r="B2563" s="10" t="s">
        <v>7456</v>
      </c>
      <c r="C2563" s="10" t="s">
        <v>7457</v>
      </c>
      <c r="D2563" s="11">
        <v>-5.1134352999999999</v>
      </c>
      <c r="E2563" s="12">
        <v>3.7990327000000002E-3</v>
      </c>
    </row>
    <row r="2564" spans="1:5" ht="15" x14ac:dyDescent="0.25">
      <c r="A2564" s="10" t="s">
        <v>7458</v>
      </c>
      <c r="B2564" s="10" t="s">
        <v>7459</v>
      </c>
      <c r="C2564" s="10" t="s">
        <v>7460</v>
      </c>
      <c r="D2564" s="11">
        <v>-5.1216296999999997</v>
      </c>
      <c r="E2564" s="12">
        <v>1.1895101E-3</v>
      </c>
    </row>
    <row r="2565" spans="1:5" ht="15" x14ac:dyDescent="0.25">
      <c r="A2565" s="10" t="s">
        <v>7461</v>
      </c>
      <c r="B2565" s="10" t="s">
        <v>7462</v>
      </c>
      <c r="C2565" s="10" t="s">
        <v>7463</v>
      </c>
      <c r="D2565" s="11">
        <v>-5.1492579999999997</v>
      </c>
      <c r="E2565" s="12">
        <v>4.2720703999999998E-4</v>
      </c>
    </row>
    <row r="2566" spans="1:5" ht="15" x14ac:dyDescent="0.25">
      <c r="A2566" s="10" t="s">
        <v>7464</v>
      </c>
      <c r="B2566" s="10" t="s">
        <v>7465</v>
      </c>
      <c r="C2566" s="10" t="s">
        <v>7466</v>
      </c>
      <c r="D2566" s="11">
        <v>-5.1579613999999996</v>
      </c>
      <c r="E2566" s="12">
        <v>1.5473498E-3</v>
      </c>
    </row>
    <row r="2567" spans="1:5" ht="15" x14ac:dyDescent="0.25">
      <c r="A2567" s="10" t="s">
        <v>7467</v>
      </c>
      <c r="B2567" s="10" t="s">
        <v>7468</v>
      </c>
      <c r="C2567" s="10" t="s">
        <v>7469</v>
      </c>
      <c r="D2567" s="11">
        <v>-5.1777119999999996</v>
      </c>
      <c r="E2567" s="12">
        <v>6.6329456000000002E-5</v>
      </c>
    </row>
    <row r="2568" spans="1:5" ht="15" x14ac:dyDescent="0.25">
      <c r="A2568" s="10" t="s">
        <v>7470</v>
      </c>
      <c r="B2568" s="10" t="s">
        <v>7471</v>
      </c>
      <c r="C2568" s="10" t="s">
        <v>7472</v>
      </c>
      <c r="D2568" s="11">
        <v>-5.1827784000000001</v>
      </c>
      <c r="E2568" s="12">
        <v>9.6715015000000001E-4</v>
      </c>
    </row>
    <row r="2569" spans="1:5" ht="15" x14ac:dyDescent="0.25">
      <c r="A2569" s="10" t="s">
        <v>7473</v>
      </c>
      <c r="B2569" s="10" t="s">
        <v>7474</v>
      </c>
      <c r="C2569" s="10" t="s">
        <v>7475</v>
      </c>
      <c r="D2569" s="11">
        <v>-5.1981640000000002</v>
      </c>
      <c r="E2569" s="12">
        <v>1.5924546000000001E-3</v>
      </c>
    </row>
    <row r="2570" spans="1:5" ht="15" x14ac:dyDescent="0.25">
      <c r="A2570" s="10" t="s">
        <v>7476</v>
      </c>
      <c r="B2570" s="10" t="s">
        <v>7477</v>
      </c>
      <c r="C2570" s="10" t="s">
        <v>7478</v>
      </c>
      <c r="D2570" s="11">
        <v>-5.2239250000000004</v>
      </c>
      <c r="E2570" s="12">
        <v>2.7739955000000002E-3</v>
      </c>
    </row>
    <row r="2571" spans="1:5" ht="15" x14ac:dyDescent="0.25">
      <c r="A2571" s="10" t="s">
        <v>7479</v>
      </c>
      <c r="B2571" s="10" t="s">
        <v>7480</v>
      </c>
      <c r="C2571" s="10" t="s">
        <v>7481</v>
      </c>
      <c r="D2571" s="11">
        <v>-5.2258782000000004</v>
      </c>
      <c r="E2571" s="12">
        <v>4.2793113999999998E-4</v>
      </c>
    </row>
    <row r="2572" spans="1:5" ht="15" x14ac:dyDescent="0.25">
      <c r="A2572" s="10" t="s">
        <v>7482</v>
      </c>
      <c r="B2572" s="10" t="s">
        <v>7483</v>
      </c>
      <c r="C2572" s="10" t="s">
        <v>7484</v>
      </c>
      <c r="D2572" s="11">
        <v>-5.2291945999999996</v>
      </c>
      <c r="E2572" s="12">
        <v>1.0342614E-3</v>
      </c>
    </row>
    <row r="2573" spans="1:5" ht="15" x14ac:dyDescent="0.25">
      <c r="A2573" s="10" t="s">
        <v>7485</v>
      </c>
      <c r="B2573" s="10" t="s">
        <v>7486</v>
      </c>
      <c r="C2573" s="10" t="s">
        <v>7487</v>
      </c>
      <c r="D2573" s="11">
        <v>-5.2311534999999996</v>
      </c>
      <c r="E2573" s="12">
        <v>7.5026155000000004E-3</v>
      </c>
    </row>
    <row r="2574" spans="1:5" ht="15" x14ac:dyDescent="0.25">
      <c r="A2574" s="10" t="s">
        <v>7488</v>
      </c>
      <c r="B2574" s="10" t="s">
        <v>7489</v>
      </c>
      <c r="C2574" s="10" t="s">
        <v>7490</v>
      </c>
      <c r="D2574" s="11">
        <v>-5.2510909999999997</v>
      </c>
      <c r="E2574" s="12">
        <v>3.5671775999999999E-4</v>
      </c>
    </row>
    <row r="2575" spans="1:5" ht="15" x14ac:dyDescent="0.25">
      <c r="A2575" s="10" t="s">
        <v>7491</v>
      </c>
      <c r="B2575" s="10" t="s">
        <v>7492</v>
      </c>
      <c r="C2575" s="10" t="s">
        <v>7493</v>
      </c>
      <c r="D2575" s="11">
        <v>-5.2765073999999998</v>
      </c>
      <c r="E2575" s="12">
        <v>2.8048118E-4</v>
      </c>
    </row>
    <row r="2576" spans="1:5" ht="15" x14ac:dyDescent="0.25">
      <c r="A2576" s="10" t="s">
        <v>7494</v>
      </c>
      <c r="B2576" s="10" t="s">
        <v>7495</v>
      </c>
      <c r="C2576" s="10" t="s">
        <v>7496</v>
      </c>
      <c r="D2576" s="11">
        <v>-5.2770970000000004</v>
      </c>
      <c r="E2576" s="12">
        <v>3.7637714000000001E-3</v>
      </c>
    </row>
    <row r="2577" spans="1:5" ht="15" x14ac:dyDescent="0.25">
      <c r="A2577" s="10" t="s">
        <v>7497</v>
      </c>
      <c r="B2577" s="10" t="s">
        <v>7498</v>
      </c>
      <c r="C2577" s="10" t="s">
        <v>7499</v>
      </c>
      <c r="D2577" s="11">
        <v>-5.3270073</v>
      </c>
      <c r="E2577" s="12">
        <v>2.1361689999999998E-3</v>
      </c>
    </row>
    <row r="2578" spans="1:5" ht="15" x14ac:dyDescent="0.25">
      <c r="A2578" s="10" t="s">
        <v>7500</v>
      </c>
      <c r="B2578" s="10" t="s">
        <v>7501</v>
      </c>
      <c r="C2578" s="10" t="s">
        <v>7502</v>
      </c>
      <c r="D2578" s="11">
        <v>-5.3317484999999998</v>
      </c>
      <c r="E2578" s="12">
        <v>7.6732983999999995E-5</v>
      </c>
    </row>
    <row r="2579" spans="1:5" ht="15" x14ac:dyDescent="0.25">
      <c r="A2579" s="10" t="s">
        <v>7503</v>
      </c>
      <c r="B2579" s="10" t="s">
        <v>7504</v>
      </c>
      <c r="C2579" s="10" t="s">
        <v>7505</v>
      </c>
      <c r="D2579" s="11">
        <v>-5.3397709999999998</v>
      </c>
      <c r="E2579" s="12">
        <v>1.4652199999999999E-3</v>
      </c>
    </row>
    <row r="2580" spans="1:5" ht="15" x14ac:dyDescent="0.25">
      <c r="A2580" s="10" t="s">
        <v>7506</v>
      </c>
      <c r="B2580" s="10" t="s">
        <v>7507</v>
      </c>
      <c r="C2580" s="10" t="s">
        <v>7508</v>
      </c>
      <c r="D2580" s="11">
        <v>-5.3483213999999997</v>
      </c>
      <c r="E2580" s="12">
        <v>3.8459745999999998E-4</v>
      </c>
    </row>
    <row r="2581" spans="1:5" ht="15" x14ac:dyDescent="0.25">
      <c r="A2581" s="10" t="s">
        <v>7509</v>
      </c>
      <c r="B2581" s="10" t="s">
        <v>7510</v>
      </c>
      <c r="C2581" s="10" t="s">
        <v>7511</v>
      </c>
      <c r="D2581" s="11">
        <v>-5.3712406000000001</v>
      </c>
      <c r="E2581" s="12">
        <v>5.3839194999999998E-3</v>
      </c>
    </row>
    <row r="2582" spans="1:5" ht="15" x14ac:dyDescent="0.25">
      <c r="A2582" s="10" t="s">
        <v>7512</v>
      </c>
      <c r="B2582" s="10" t="s">
        <v>7513</v>
      </c>
      <c r="C2582" s="10" t="s">
        <v>7514</v>
      </c>
      <c r="D2582" s="11">
        <v>-5.3788210000000003</v>
      </c>
      <c r="E2582" s="12">
        <v>2.1089869999999999E-4</v>
      </c>
    </row>
    <row r="2583" spans="1:5" ht="15" x14ac:dyDescent="0.25">
      <c r="A2583" s="10" t="s">
        <v>7515</v>
      </c>
      <c r="B2583" s="10" t="s">
        <v>7516</v>
      </c>
      <c r="C2583" s="10" t="s">
        <v>7517</v>
      </c>
      <c r="D2583" s="11">
        <v>-5.3816876000000002</v>
      </c>
      <c r="E2583" s="12">
        <v>9.9647600000000005E-4</v>
      </c>
    </row>
    <row r="2584" spans="1:5" ht="15" x14ac:dyDescent="0.25">
      <c r="A2584" s="10" t="s">
        <v>7518</v>
      </c>
      <c r="B2584" s="10" t="s">
        <v>7519</v>
      </c>
      <c r="C2584" s="10" t="s">
        <v>7520</v>
      </c>
      <c r="D2584" s="11">
        <v>-5.3871564999999997</v>
      </c>
      <c r="E2584" s="12">
        <v>3.6901375E-4</v>
      </c>
    </row>
    <row r="2585" spans="1:5" ht="15" x14ac:dyDescent="0.25">
      <c r="A2585" s="10" t="s">
        <v>7521</v>
      </c>
      <c r="B2585" s="10" t="s">
        <v>7522</v>
      </c>
      <c r="C2585" s="10" t="s">
        <v>7523</v>
      </c>
      <c r="D2585" s="11">
        <v>-5.3976949999999997</v>
      </c>
      <c r="E2585" s="12">
        <v>2.4019908E-3</v>
      </c>
    </row>
    <row r="2586" spans="1:5" ht="15" x14ac:dyDescent="0.25">
      <c r="A2586" s="10" t="s">
        <v>7524</v>
      </c>
      <c r="B2586" s="10" t="s">
        <v>7525</v>
      </c>
      <c r="C2586" s="10" t="s">
        <v>7526</v>
      </c>
      <c r="D2586" s="11">
        <v>-5.4048590000000001</v>
      </c>
      <c r="E2586" s="12">
        <v>8.8991169999999998E-3</v>
      </c>
    </row>
    <row r="2587" spans="1:5" ht="15" x14ac:dyDescent="0.25">
      <c r="A2587" s="10" t="s">
        <v>7527</v>
      </c>
      <c r="B2587" s="10" t="s">
        <v>7528</v>
      </c>
      <c r="C2587" s="10" t="s">
        <v>7529</v>
      </c>
      <c r="D2587" s="11">
        <v>-5.4112225</v>
      </c>
      <c r="E2587" s="12">
        <v>1.8572889E-3</v>
      </c>
    </row>
    <row r="2588" spans="1:5" ht="15" x14ac:dyDescent="0.25">
      <c r="A2588" s="10" t="s">
        <v>7530</v>
      </c>
      <c r="B2588" s="10" t="s">
        <v>7531</v>
      </c>
      <c r="C2588" s="10" t="s">
        <v>7532</v>
      </c>
      <c r="D2588" s="11">
        <v>-5.4199549999999999</v>
      </c>
      <c r="E2588" s="12">
        <v>1.6357412999999999E-3</v>
      </c>
    </row>
    <row r="2589" spans="1:5" ht="15" x14ac:dyDescent="0.25">
      <c r="A2589" s="10" t="s">
        <v>7533</v>
      </c>
      <c r="B2589" s="10" t="s">
        <v>7534</v>
      </c>
      <c r="C2589" s="10" t="s">
        <v>7535</v>
      </c>
      <c r="D2589" s="11">
        <v>-5.4374599999999997</v>
      </c>
      <c r="E2589" s="12">
        <v>4.9875419999999998E-4</v>
      </c>
    </row>
    <row r="2590" spans="1:5" ht="15" x14ac:dyDescent="0.25">
      <c r="A2590" s="10" t="s">
        <v>7536</v>
      </c>
      <c r="B2590" s="10" t="s">
        <v>7537</v>
      </c>
      <c r="C2590" s="10" t="s">
        <v>4641</v>
      </c>
      <c r="D2590" s="11">
        <v>-5.4447999999999999</v>
      </c>
      <c r="E2590" s="12">
        <v>6.7603015000000004E-3</v>
      </c>
    </row>
    <row r="2591" spans="1:5" ht="15" x14ac:dyDescent="0.25">
      <c r="A2591" s="10" t="s">
        <v>7538</v>
      </c>
      <c r="B2591" s="10" t="s">
        <v>7539</v>
      </c>
      <c r="C2591" s="10" t="s">
        <v>7540</v>
      </c>
      <c r="D2591" s="11">
        <v>-5.4636399999999998</v>
      </c>
      <c r="E2591" s="12">
        <v>1.750319E-3</v>
      </c>
    </row>
    <row r="2592" spans="1:5" ht="15" x14ac:dyDescent="0.25">
      <c r="A2592" s="10" t="s">
        <v>7541</v>
      </c>
      <c r="B2592" s="10" t="s">
        <v>7542</v>
      </c>
      <c r="C2592" s="10" t="s">
        <v>4840</v>
      </c>
      <c r="D2592" s="11">
        <v>-5.4800443999999997</v>
      </c>
      <c r="E2592" s="12">
        <v>5.2135943999999997E-4</v>
      </c>
    </row>
    <row r="2593" spans="1:5" ht="15" x14ac:dyDescent="0.25">
      <c r="A2593" s="10" t="s">
        <v>7543</v>
      </c>
      <c r="B2593" s="10" t="s">
        <v>6411</v>
      </c>
      <c r="C2593" s="10" t="s">
        <v>7544</v>
      </c>
      <c r="D2593" s="11">
        <v>-5.4810543000000003</v>
      </c>
      <c r="E2593" s="12">
        <v>2.4831332999999999E-4</v>
      </c>
    </row>
    <row r="2594" spans="1:5" ht="15" x14ac:dyDescent="0.25">
      <c r="A2594" s="10" t="s">
        <v>7545</v>
      </c>
      <c r="B2594" s="10" t="s">
        <v>7546</v>
      </c>
      <c r="C2594" s="10" t="s">
        <v>7547</v>
      </c>
      <c r="D2594" s="11">
        <v>-5.4880380000000004</v>
      </c>
      <c r="E2594" s="12">
        <v>7.4927014E-4</v>
      </c>
    </row>
    <row r="2595" spans="1:5" ht="15" x14ac:dyDescent="0.25">
      <c r="A2595" s="10" t="s">
        <v>7548</v>
      </c>
      <c r="B2595" s="10" t="s">
        <v>7528</v>
      </c>
      <c r="C2595" s="10" t="s">
        <v>7529</v>
      </c>
      <c r="D2595" s="11">
        <v>-5.4897017000000004</v>
      </c>
      <c r="E2595" s="12">
        <v>1.9488768E-3</v>
      </c>
    </row>
    <row r="2596" spans="1:5" ht="15" x14ac:dyDescent="0.25">
      <c r="A2596" s="10" t="s">
        <v>7549</v>
      </c>
      <c r="B2596" s="10" t="s">
        <v>7550</v>
      </c>
      <c r="C2596" s="10" t="s">
        <v>7551</v>
      </c>
      <c r="D2596" s="11">
        <v>-5.4952649999999998</v>
      </c>
      <c r="E2596" s="12">
        <v>8.1000405999999994E-5</v>
      </c>
    </row>
    <row r="2597" spans="1:5" ht="15" x14ac:dyDescent="0.25">
      <c r="A2597" s="10" t="s">
        <v>7552</v>
      </c>
      <c r="B2597" s="10" t="s">
        <v>7553</v>
      </c>
      <c r="C2597" s="10" t="s">
        <v>7554</v>
      </c>
      <c r="D2597" s="11">
        <v>-5.4999247000000002</v>
      </c>
      <c r="E2597" s="12">
        <v>2.6611215E-3</v>
      </c>
    </row>
    <row r="2598" spans="1:5" ht="15" x14ac:dyDescent="0.25">
      <c r="A2598" s="10" t="s">
        <v>7555</v>
      </c>
      <c r="B2598" s="10" t="s">
        <v>7556</v>
      </c>
      <c r="C2598" s="10" t="s">
        <v>7557</v>
      </c>
      <c r="D2598" s="11">
        <v>-5.5104819999999997</v>
      </c>
      <c r="E2598" s="12">
        <v>4.5019196999999999E-3</v>
      </c>
    </row>
    <row r="2599" spans="1:5" ht="15" x14ac:dyDescent="0.25">
      <c r="A2599" s="10" t="s">
        <v>7558</v>
      </c>
      <c r="B2599" s="10" t="s">
        <v>7559</v>
      </c>
      <c r="C2599" s="10" t="s">
        <v>7560</v>
      </c>
      <c r="D2599" s="11">
        <v>-5.5132700000000003</v>
      </c>
      <c r="E2599" s="12">
        <v>1.3962174999999999E-3</v>
      </c>
    </row>
    <row r="2600" spans="1:5" ht="15" x14ac:dyDescent="0.25">
      <c r="A2600" s="10" t="s">
        <v>7561</v>
      </c>
      <c r="B2600" s="10" t="s">
        <v>7562</v>
      </c>
      <c r="C2600" s="10" t="s">
        <v>7563</v>
      </c>
      <c r="D2600" s="11">
        <v>-5.5215420000000002</v>
      </c>
      <c r="E2600" s="12">
        <v>5.5196749999999995E-4</v>
      </c>
    </row>
    <row r="2601" spans="1:5" ht="15" x14ac:dyDescent="0.25">
      <c r="A2601" s="10" t="s">
        <v>7564</v>
      </c>
      <c r="B2601" s="10" t="s">
        <v>7565</v>
      </c>
      <c r="C2601" s="10" t="s">
        <v>7566</v>
      </c>
      <c r="D2601" s="11">
        <v>-5.5273985999999997</v>
      </c>
      <c r="E2601" s="12">
        <v>1.5388225E-3</v>
      </c>
    </row>
    <row r="2602" spans="1:5" ht="15" x14ac:dyDescent="0.25">
      <c r="A2602" s="10" t="s">
        <v>7567</v>
      </c>
      <c r="B2602" s="10" t="s">
        <v>7568</v>
      </c>
      <c r="C2602" s="10" t="s">
        <v>7569</v>
      </c>
      <c r="D2602" s="11">
        <v>-5.5417503999999997</v>
      </c>
      <c r="E2602" s="12">
        <v>7.5025419999999996E-4</v>
      </c>
    </row>
    <row r="2603" spans="1:5" ht="15" x14ac:dyDescent="0.25">
      <c r="A2603" s="10" t="s">
        <v>7570</v>
      </c>
      <c r="B2603" s="10" t="s">
        <v>7571</v>
      </c>
      <c r="C2603" s="10" t="s">
        <v>7572</v>
      </c>
      <c r="D2603" s="11">
        <v>-5.5504170000000004</v>
      </c>
      <c r="E2603" s="12">
        <v>3.3769379999999999E-3</v>
      </c>
    </row>
    <row r="2604" spans="1:5" ht="15" x14ac:dyDescent="0.25">
      <c r="A2604" s="10" t="s">
        <v>7573</v>
      </c>
      <c r="B2604" s="10" t="s">
        <v>7574</v>
      </c>
      <c r="C2604" s="10" t="s">
        <v>7575</v>
      </c>
      <c r="D2604" s="11">
        <v>-5.5547690000000003</v>
      </c>
      <c r="E2604" s="12">
        <v>3.3644705999999998E-3</v>
      </c>
    </row>
    <row r="2605" spans="1:5" ht="15" x14ac:dyDescent="0.25">
      <c r="A2605" s="10" t="s">
        <v>7576</v>
      </c>
      <c r="B2605" s="10" t="s">
        <v>7577</v>
      </c>
      <c r="C2605" s="10" t="s">
        <v>7578</v>
      </c>
      <c r="D2605" s="11">
        <v>-5.5598874</v>
      </c>
      <c r="E2605" s="12">
        <v>6.8834259999999998E-3</v>
      </c>
    </row>
    <row r="2606" spans="1:5" ht="15" x14ac:dyDescent="0.25">
      <c r="A2606" s="10" t="s">
        <v>7579</v>
      </c>
      <c r="B2606" s="10" t="s">
        <v>7580</v>
      </c>
      <c r="C2606" s="10" t="s">
        <v>7581</v>
      </c>
      <c r="D2606" s="11">
        <v>-5.5687769999999999</v>
      </c>
      <c r="E2606" s="12">
        <v>4.7766340000000001E-3</v>
      </c>
    </row>
    <row r="2607" spans="1:5" ht="15" x14ac:dyDescent="0.25">
      <c r="A2607" s="10" t="s">
        <v>7582</v>
      </c>
      <c r="B2607" s="10" t="s">
        <v>7583</v>
      </c>
      <c r="C2607" s="10" t="s">
        <v>7584</v>
      </c>
      <c r="D2607" s="11">
        <v>-5.5767699999999998</v>
      </c>
      <c r="E2607" s="12">
        <v>4.9925865999999996E-3</v>
      </c>
    </row>
    <row r="2608" spans="1:5" ht="15" x14ac:dyDescent="0.25">
      <c r="A2608" s="10" t="s">
        <v>7585</v>
      </c>
      <c r="B2608" s="10" t="s">
        <v>7586</v>
      </c>
      <c r="C2608" s="10" t="s">
        <v>7303</v>
      </c>
      <c r="D2608" s="11">
        <v>-5.5882325000000002</v>
      </c>
      <c r="E2608" s="12">
        <v>8.3678680000000001E-4</v>
      </c>
    </row>
    <row r="2609" spans="1:5" ht="15" x14ac:dyDescent="0.25">
      <c r="A2609" s="10" t="s">
        <v>7587</v>
      </c>
      <c r="B2609" s="10" t="s">
        <v>7588</v>
      </c>
      <c r="C2609" s="10" t="s">
        <v>7589</v>
      </c>
      <c r="D2609" s="11">
        <v>-5.6345305000000003</v>
      </c>
      <c r="E2609" s="12">
        <v>3.2041044999999999E-3</v>
      </c>
    </row>
    <row r="2610" spans="1:5" ht="15" x14ac:dyDescent="0.25">
      <c r="A2610" s="10" t="s">
        <v>7590</v>
      </c>
      <c r="B2610" s="10" t="s">
        <v>7591</v>
      </c>
      <c r="C2610" s="10" t="s">
        <v>7592</v>
      </c>
      <c r="D2610" s="11">
        <v>-5.6368736999999998</v>
      </c>
      <c r="E2610" s="12">
        <v>5.6387815000000004E-3</v>
      </c>
    </row>
    <row r="2611" spans="1:5" ht="15" x14ac:dyDescent="0.25">
      <c r="A2611" s="10" t="s">
        <v>7593</v>
      </c>
      <c r="B2611" s="10" t="s">
        <v>7594</v>
      </c>
      <c r="C2611" s="10" t="s">
        <v>7595</v>
      </c>
      <c r="D2611" s="11">
        <v>-5.6614665999999998</v>
      </c>
      <c r="E2611" s="12">
        <v>1.9323516999999999E-3</v>
      </c>
    </row>
    <row r="2612" spans="1:5" ht="15" x14ac:dyDescent="0.25">
      <c r="A2612" s="10" t="s">
        <v>7596</v>
      </c>
      <c r="B2612" s="10" t="s">
        <v>7597</v>
      </c>
      <c r="C2612" s="10" t="s">
        <v>7598</v>
      </c>
      <c r="D2612" s="11">
        <v>-5.6646232999999997</v>
      </c>
      <c r="E2612" s="12">
        <v>8.9812390000000002E-3</v>
      </c>
    </row>
    <row r="2613" spans="1:5" ht="15" x14ac:dyDescent="0.25">
      <c r="A2613" s="10" t="s">
        <v>7599</v>
      </c>
      <c r="B2613" s="10" t="s">
        <v>7600</v>
      </c>
      <c r="C2613" s="10" t="s">
        <v>7601</v>
      </c>
      <c r="D2613" s="11">
        <v>-5.6774690000000003</v>
      </c>
      <c r="E2613" s="12">
        <v>3.4987675E-3</v>
      </c>
    </row>
    <row r="2614" spans="1:5" ht="15" x14ac:dyDescent="0.25">
      <c r="A2614" s="10" t="s">
        <v>7602</v>
      </c>
      <c r="B2614" s="10" t="s">
        <v>7603</v>
      </c>
      <c r="C2614" s="10" t="s">
        <v>7604</v>
      </c>
      <c r="D2614" s="11">
        <v>-5.7658176000000001</v>
      </c>
      <c r="E2614" s="12">
        <v>5.0025735999999999E-3</v>
      </c>
    </row>
    <row r="2615" spans="1:5" ht="15" x14ac:dyDescent="0.25">
      <c r="A2615" s="10" t="s">
        <v>7605</v>
      </c>
      <c r="B2615" s="10" t="s">
        <v>7606</v>
      </c>
      <c r="C2615" s="10" t="s">
        <v>7607</v>
      </c>
      <c r="D2615" s="11">
        <v>-5.7691336</v>
      </c>
      <c r="E2615" s="12">
        <v>2.9394217E-3</v>
      </c>
    </row>
    <row r="2616" spans="1:5" ht="15" x14ac:dyDescent="0.25">
      <c r="A2616" s="10" t="s">
        <v>7608</v>
      </c>
      <c r="B2616" s="10" t="s">
        <v>7609</v>
      </c>
      <c r="C2616" s="10" t="s">
        <v>7610</v>
      </c>
      <c r="D2616" s="11">
        <v>-5.7848144000000001</v>
      </c>
      <c r="E2616" s="12">
        <v>6.4286650000000001E-3</v>
      </c>
    </row>
    <row r="2617" spans="1:5" ht="15" x14ac:dyDescent="0.25">
      <c r="A2617" s="10" t="s">
        <v>7611</v>
      </c>
      <c r="B2617" s="10" t="s">
        <v>7612</v>
      </c>
      <c r="C2617" s="10" t="s">
        <v>7613</v>
      </c>
      <c r="D2617" s="11">
        <v>-5.7863290000000003</v>
      </c>
      <c r="E2617" s="12">
        <v>4.8543513000000001E-4</v>
      </c>
    </row>
    <row r="2618" spans="1:5" ht="15" x14ac:dyDescent="0.25">
      <c r="A2618" s="10" t="s">
        <v>7614</v>
      </c>
      <c r="B2618" s="10" t="s">
        <v>7615</v>
      </c>
      <c r="C2618" s="10" t="s">
        <v>7616</v>
      </c>
      <c r="D2618" s="11">
        <v>-5.8137403000000001</v>
      </c>
      <c r="E2618" s="12">
        <v>7.6763889999999996E-3</v>
      </c>
    </row>
    <row r="2619" spans="1:5" ht="15" x14ac:dyDescent="0.25">
      <c r="A2619" s="10" t="s">
        <v>7617</v>
      </c>
      <c r="B2619" s="10" t="s">
        <v>7618</v>
      </c>
      <c r="C2619" s="10" t="s">
        <v>7619</v>
      </c>
      <c r="D2619" s="11">
        <v>-5.8366113000000004</v>
      </c>
      <c r="E2619" s="12">
        <v>6.5671614999999999E-3</v>
      </c>
    </row>
    <row r="2620" spans="1:5" ht="15" x14ac:dyDescent="0.25">
      <c r="A2620" s="10" t="s">
        <v>7620</v>
      </c>
      <c r="B2620" s="10" t="s">
        <v>7621</v>
      </c>
      <c r="C2620" s="10" t="s">
        <v>7621</v>
      </c>
      <c r="D2620" s="11">
        <v>-5.8777394000000003</v>
      </c>
      <c r="E2620" s="12">
        <v>4.501728E-3</v>
      </c>
    </row>
    <row r="2621" spans="1:5" ht="15" x14ac:dyDescent="0.25">
      <c r="A2621" s="10" t="s">
        <v>7622</v>
      </c>
      <c r="B2621" s="10" t="s">
        <v>7623</v>
      </c>
      <c r="C2621" s="10" t="s">
        <v>7624</v>
      </c>
      <c r="D2621" s="11">
        <v>-5.8945746000000003</v>
      </c>
      <c r="E2621" s="12">
        <v>1.1632818E-3</v>
      </c>
    </row>
    <row r="2622" spans="1:5" ht="15" x14ac:dyDescent="0.25">
      <c r="A2622" s="10" t="s">
        <v>7625</v>
      </c>
      <c r="B2622" s="10" t="s">
        <v>7626</v>
      </c>
      <c r="C2622" s="10" t="s">
        <v>7627</v>
      </c>
      <c r="D2622" s="11">
        <v>-5.9654936999999997</v>
      </c>
      <c r="E2622" s="12">
        <v>9.9456729999999991E-4</v>
      </c>
    </row>
    <row r="2623" spans="1:5" ht="15" x14ac:dyDescent="0.25">
      <c r="A2623" s="10" t="s">
        <v>7628</v>
      </c>
      <c r="B2623" s="10" t="s">
        <v>7629</v>
      </c>
      <c r="C2623" s="10" t="s">
        <v>7630</v>
      </c>
      <c r="D2623" s="11">
        <v>-5.9760229999999996</v>
      </c>
      <c r="E2623" s="12">
        <v>4.4258998E-4</v>
      </c>
    </row>
    <row r="2624" spans="1:5" ht="15" x14ac:dyDescent="0.25">
      <c r="A2624" s="10" t="s">
        <v>7631</v>
      </c>
      <c r="B2624" s="10" t="s">
        <v>7632</v>
      </c>
      <c r="C2624" s="10" t="s">
        <v>4915</v>
      </c>
      <c r="D2624" s="11">
        <v>-6.0005803000000002</v>
      </c>
      <c r="E2624" s="12">
        <v>6.7779627E-3</v>
      </c>
    </row>
    <row r="2625" spans="1:5" ht="15" x14ac:dyDescent="0.25">
      <c r="A2625" s="10" t="s">
        <v>7633</v>
      </c>
      <c r="B2625" s="10" t="s">
        <v>7634</v>
      </c>
      <c r="C2625" s="10" t="s">
        <v>7635</v>
      </c>
      <c r="D2625" s="11">
        <v>-6.0023203000000001</v>
      </c>
      <c r="E2625" s="12">
        <v>1.4160506000000001E-3</v>
      </c>
    </row>
    <row r="2626" spans="1:5" ht="15" x14ac:dyDescent="0.25">
      <c r="A2626" s="10" t="s">
        <v>7636</v>
      </c>
      <c r="B2626" s="10" t="s">
        <v>3020</v>
      </c>
      <c r="C2626" s="10" t="s">
        <v>3021</v>
      </c>
      <c r="D2626" s="11">
        <v>-6.0071180000000002</v>
      </c>
      <c r="E2626" s="12">
        <v>1.923049E-3</v>
      </c>
    </row>
    <row r="2627" spans="1:5" ht="15" x14ac:dyDescent="0.25">
      <c r="A2627" s="10" t="s">
        <v>7637</v>
      </c>
      <c r="B2627" s="10" t="s">
        <v>7638</v>
      </c>
      <c r="C2627" s="10" t="s">
        <v>7639</v>
      </c>
      <c r="D2627" s="11">
        <v>-6.1645374000000004</v>
      </c>
      <c r="E2627" s="12">
        <v>8.1664320000000005E-5</v>
      </c>
    </row>
    <row r="2628" spans="1:5" ht="15" x14ac:dyDescent="0.25">
      <c r="A2628" s="10" t="s">
        <v>7640</v>
      </c>
      <c r="B2628" s="10" t="s">
        <v>7202</v>
      </c>
      <c r="C2628" s="10" t="s">
        <v>7203</v>
      </c>
      <c r="D2628" s="11">
        <v>-6.1757664999999999</v>
      </c>
      <c r="E2628" s="12">
        <v>8.4636160000000002E-3</v>
      </c>
    </row>
    <row r="2629" spans="1:5" ht="15" x14ac:dyDescent="0.25">
      <c r="A2629" s="10" t="s">
        <v>7641</v>
      </c>
      <c r="B2629" s="10" t="s">
        <v>7642</v>
      </c>
      <c r="C2629" s="10" t="s">
        <v>7643</v>
      </c>
      <c r="D2629" s="11">
        <v>-6.1818284999999999</v>
      </c>
      <c r="E2629" s="12">
        <v>7.2684949999999996E-4</v>
      </c>
    </row>
    <row r="2630" spans="1:5" ht="15" x14ac:dyDescent="0.25">
      <c r="A2630" s="10" t="s">
        <v>7644</v>
      </c>
      <c r="B2630" s="10" t="s">
        <v>7645</v>
      </c>
      <c r="C2630" s="10" t="s">
        <v>7646</v>
      </c>
      <c r="D2630" s="11">
        <v>-6.2467527</v>
      </c>
      <c r="E2630" s="12">
        <v>6.2755075999999998E-3</v>
      </c>
    </row>
    <row r="2631" spans="1:5" ht="15" x14ac:dyDescent="0.25">
      <c r="A2631" s="10" t="s">
        <v>7647</v>
      </c>
      <c r="B2631" s="10" t="s">
        <v>7648</v>
      </c>
      <c r="C2631" s="10" t="s">
        <v>7649</v>
      </c>
      <c r="D2631" s="11">
        <v>-6.2603749999999998</v>
      </c>
      <c r="E2631" s="12">
        <v>1.3154906999999999E-3</v>
      </c>
    </row>
    <row r="2632" spans="1:5" ht="15" x14ac:dyDescent="0.25">
      <c r="A2632" s="10" t="s">
        <v>7650</v>
      </c>
      <c r="B2632" s="10" t="s">
        <v>7651</v>
      </c>
      <c r="C2632" s="10" t="s">
        <v>7652</v>
      </c>
      <c r="D2632" s="11">
        <v>-6.2819333000000004</v>
      </c>
      <c r="E2632" s="12">
        <v>4.8706386999999997E-4</v>
      </c>
    </row>
    <row r="2633" spans="1:5" ht="15" x14ac:dyDescent="0.25">
      <c r="A2633" s="10" t="s">
        <v>7653</v>
      </c>
      <c r="B2633" s="10" t="s">
        <v>7654</v>
      </c>
      <c r="C2633" s="10" t="s">
        <v>7655</v>
      </c>
      <c r="D2633" s="11">
        <v>-6.3207506999999996</v>
      </c>
      <c r="E2633" s="12">
        <v>2.6739854E-3</v>
      </c>
    </row>
    <row r="2634" spans="1:5" ht="15" x14ac:dyDescent="0.25">
      <c r="A2634" s="10" t="s">
        <v>7656</v>
      </c>
      <c r="B2634" s="10" t="s">
        <v>7657</v>
      </c>
      <c r="C2634" s="10" t="s">
        <v>7658</v>
      </c>
      <c r="D2634" s="11">
        <v>-6.329612</v>
      </c>
      <c r="E2634" s="12">
        <v>2.4393878000000002E-3</v>
      </c>
    </row>
    <row r="2635" spans="1:5" ht="15" x14ac:dyDescent="0.25">
      <c r="A2635" s="10" t="s">
        <v>7659</v>
      </c>
      <c r="B2635" s="10" t="s">
        <v>7660</v>
      </c>
      <c r="C2635" s="10" t="s">
        <v>7661</v>
      </c>
      <c r="D2635" s="11">
        <v>-6.3325579999999997</v>
      </c>
      <c r="E2635" s="12">
        <v>2.1196199E-3</v>
      </c>
    </row>
    <row r="2636" spans="1:5" ht="15" x14ac:dyDescent="0.25">
      <c r="A2636" s="10" t="s">
        <v>7662</v>
      </c>
      <c r="B2636" s="10" t="s">
        <v>7663</v>
      </c>
      <c r="C2636" s="10" t="s">
        <v>7664</v>
      </c>
      <c r="D2636" s="11">
        <v>-6.3685637000000002</v>
      </c>
      <c r="E2636" s="12">
        <v>2.7868885000000001E-3</v>
      </c>
    </row>
    <row r="2637" spans="1:5" ht="15" x14ac:dyDescent="0.25">
      <c r="A2637" s="10" t="s">
        <v>7665</v>
      </c>
      <c r="B2637" s="10" t="s">
        <v>7666</v>
      </c>
      <c r="C2637" s="10" t="s">
        <v>7667</v>
      </c>
      <c r="D2637" s="11">
        <v>-6.3716884</v>
      </c>
      <c r="E2637" s="12">
        <v>3.7920017999999999E-4</v>
      </c>
    </row>
    <row r="2638" spans="1:5" ht="15" x14ac:dyDescent="0.25">
      <c r="A2638" s="10" t="s">
        <v>7668</v>
      </c>
      <c r="B2638" s="10" t="s">
        <v>7669</v>
      </c>
      <c r="C2638" s="10" t="s">
        <v>7670</v>
      </c>
      <c r="D2638" s="11">
        <v>-6.406841</v>
      </c>
      <c r="E2638" s="12">
        <v>3.0801329999999999E-4</v>
      </c>
    </row>
    <row r="2639" spans="1:5" ht="15" x14ac:dyDescent="0.25">
      <c r="A2639" s="10" t="s">
        <v>7671</v>
      </c>
      <c r="B2639" s="10" t="s">
        <v>7672</v>
      </c>
      <c r="C2639" s="10" t="s">
        <v>7673</v>
      </c>
      <c r="D2639" s="11">
        <v>-6.4304433000000003</v>
      </c>
      <c r="E2639" s="12">
        <v>1.9642069999999999E-3</v>
      </c>
    </row>
    <row r="2640" spans="1:5" ht="15" x14ac:dyDescent="0.25">
      <c r="A2640" s="10" t="s">
        <v>7674</v>
      </c>
      <c r="B2640" s="10" t="s">
        <v>7531</v>
      </c>
      <c r="C2640" s="10" t="s">
        <v>7532</v>
      </c>
      <c r="D2640" s="11">
        <v>-6.4933379999999996</v>
      </c>
      <c r="E2640" s="12">
        <v>1.5100592000000001E-3</v>
      </c>
    </row>
    <row r="2641" spans="1:5" ht="15" x14ac:dyDescent="0.25">
      <c r="A2641" s="10" t="s">
        <v>7675</v>
      </c>
      <c r="B2641" s="10" t="s">
        <v>7676</v>
      </c>
      <c r="C2641" s="10" t="s">
        <v>7677</v>
      </c>
      <c r="D2641" s="11">
        <v>-6.4962530000000003</v>
      </c>
      <c r="E2641" s="12">
        <v>4.032824E-3</v>
      </c>
    </row>
    <row r="2642" spans="1:5" ht="15" x14ac:dyDescent="0.25">
      <c r="A2642" s="10" t="s">
        <v>7678</v>
      </c>
      <c r="B2642" s="10" t="s">
        <v>7679</v>
      </c>
      <c r="C2642" s="10" t="s">
        <v>7680</v>
      </c>
      <c r="D2642" s="11">
        <v>-6.5017595000000004</v>
      </c>
      <c r="E2642" s="12">
        <v>6.8954180000000004E-3</v>
      </c>
    </row>
    <row r="2643" spans="1:5" ht="15" x14ac:dyDescent="0.25">
      <c r="A2643" s="10" t="s">
        <v>7681</v>
      </c>
      <c r="B2643" s="10" t="s">
        <v>7682</v>
      </c>
      <c r="C2643" s="10" t="s">
        <v>7683</v>
      </c>
      <c r="D2643" s="11">
        <v>-6.5022380000000002</v>
      </c>
      <c r="E2643" s="12">
        <v>9.187097E-4</v>
      </c>
    </row>
    <row r="2644" spans="1:5" ht="15" x14ac:dyDescent="0.25">
      <c r="A2644" s="10" t="s">
        <v>7684</v>
      </c>
      <c r="B2644" s="10" t="s">
        <v>7685</v>
      </c>
      <c r="C2644" s="10" t="s">
        <v>7686</v>
      </c>
      <c r="D2644" s="11">
        <v>-6.6026125000000002</v>
      </c>
      <c r="E2644" s="12">
        <v>6.6329456000000002E-5</v>
      </c>
    </row>
    <row r="2645" spans="1:5" ht="15" x14ac:dyDescent="0.25">
      <c r="A2645" s="10" t="s">
        <v>7687</v>
      </c>
      <c r="B2645" s="10" t="s">
        <v>7688</v>
      </c>
      <c r="C2645" s="10" t="s">
        <v>7689</v>
      </c>
      <c r="D2645" s="11">
        <v>-6.6289505999999996</v>
      </c>
      <c r="E2645" s="12">
        <v>6.4762979999999999E-4</v>
      </c>
    </row>
    <row r="2646" spans="1:5" ht="15" x14ac:dyDescent="0.25">
      <c r="A2646" s="10" t="s">
        <v>7690</v>
      </c>
      <c r="B2646" s="10" t="s">
        <v>7691</v>
      </c>
      <c r="C2646" s="10" t="s">
        <v>3964</v>
      </c>
      <c r="D2646" s="11">
        <v>-6.6441865</v>
      </c>
      <c r="E2646" s="12">
        <v>6.7566264999999995E-4</v>
      </c>
    </row>
    <row r="2647" spans="1:5" ht="15" x14ac:dyDescent="0.25">
      <c r="A2647" s="10" t="s">
        <v>7692</v>
      </c>
      <c r="B2647" s="10" t="s">
        <v>7693</v>
      </c>
      <c r="C2647" s="10" t="s">
        <v>7694</v>
      </c>
      <c r="D2647" s="11">
        <v>-6.6684894999999997</v>
      </c>
      <c r="E2647" s="12">
        <v>2.7063656999999999E-3</v>
      </c>
    </row>
    <row r="2648" spans="1:5" ht="15" x14ac:dyDescent="0.25">
      <c r="A2648" s="10" t="s">
        <v>7695</v>
      </c>
      <c r="B2648" s="10" t="s">
        <v>5913</v>
      </c>
      <c r="C2648" s="10" t="s">
        <v>5914</v>
      </c>
      <c r="D2648" s="11">
        <v>-6.7069181999999996</v>
      </c>
      <c r="E2648" s="12">
        <v>1.3574730000000001E-3</v>
      </c>
    </row>
    <row r="2649" spans="1:5" ht="15" x14ac:dyDescent="0.25">
      <c r="A2649" s="10" t="s">
        <v>7696</v>
      </c>
      <c r="B2649" s="10" t="s">
        <v>7697</v>
      </c>
      <c r="C2649" s="10" t="s">
        <v>7698</v>
      </c>
      <c r="D2649" s="11">
        <v>-6.7206109999999999</v>
      </c>
      <c r="E2649" s="12">
        <v>2.5381713999999998E-3</v>
      </c>
    </row>
    <row r="2650" spans="1:5" ht="15" x14ac:dyDescent="0.25">
      <c r="A2650" s="10" t="s">
        <v>7699</v>
      </c>
      <c r="B2650" s="10" t="s">
        <v>7700</v>
      </c>
      <c r="C2650" s="10" t="s">
        <v>7701</v>
      </c>
      <c r="D2650" s="11">
        <v>-6.7242993999999996</v>
      </c>
      <c r="E2650" s="12">
        <v>5.8136234000000003E-4</v>
      </c>
    </row>
    <row r="2651" spans="1:5" ht="15" x14ac:dyDescent="0.25">
      <c r="A2651" s="10" t="s">
        <v>7702</v>
      </c>
      <c r="B2651" s="10" t="s">
        <v>7703</v>
      </c>
      <c r="C2651" s="10" t="s">
        <v>7704</v>
      </c>
      <c r="D2651" s="11">
        <v>-6.7891110000000001</v>
      </c>
      <c r="E2651" s="12">
        <v>1.5030107E-3</v>
      </c>
    </row>
    <row r="2652" spans="1:5" ht="15" x14ac:dyDescent="0.25">
      <c r="A2652" s="10" t="s">
        <v>7705</v>
      </c>
      <c r="B2652" s="10" t="s">
        <v>7706</v>
      </c>
      <c r="C2652" s="10" t="s">
        <v>7707</v>
      </c>
      <c r="D2652" s="11">
        <v>-6.7939743999999997</v>
      </c>
      <c r="E2652" s="12">
        <v>3.1069880000000002E-3</v>
      </c>
    </row>
    <row r="2653" spans="1:5" ht="15" x14ac:dyDescent="0.25">
      <c r="A2653" s="10" t="s">
        <v>7708</v>
      </c>
      <c r="B2653" s="10" t="s">
        <v>7709</v>
      </c>
      <c r="C2653" s="10" t="s">
        <v>7710</v>
      </c>
      <c r="D2653" s="11">
        <v>-6.8448523999999997</v>
      </c>
      <c r="E2653" s="12">
        <v>3.8459745999999998E-4</v>
      </c>
    </row>
    <row r="2654" spans="1:5" ht="15" x14ac:dyDescent="0.25">
      <c r="A2654" s="10" t="s">
        <v>7711</v>
      </c>
      <c r="B2654" s="10" t="s">
        <v>7712</v>
      </c>
      <c r="C2654" s="10" t="s">
        <v>5631</v>
      </c>
      <c r="D2654" s="11">
        <v>-6.8632894000000002</v>
      </c>
      <c r="E2654" s="12">
        <v>4.4873270000000002E-3</v>
      </c>
    </row>
    <row r="2655" spans="1:5" ht="15" x14ac:dyDescent="0.25">
      <c r="A2655" s="10" t="s">
        <v>7713</v>
      </c>
      <c r="B2655" s="10" t="s">
        <v>7714</v>
      </c>
      <c r="C2655" s="10" t="s">
        <v>7715</v>
      </c>
      <c r="D2655" s="11">
        <v>-6.8665805000000004</v>
      </c>
      <c r="E2655" s="12">
        <v>1.7744448E-4</v>
      </c>
    </row>
    <row r="2656" spans="1:5" ht="15" x14ac:dyDescent="0.25">
      <c r="A2656" s="10" t="s">
        <v>7716</v>
      </c>
      <c r="B2656" s="10" t="s">
        <v>7717</v>
      </c>
      <c r="C2656" s="10" t="s">
        <v>7718</v>
      </c>
      <c r="D2656" s="11">
        <v>-6.9008436</v>
      </c>
      <c r="E2656" s="12">
        <v>6.6081409999999997E-3</v>
      </c>
    </row>
    <row r="2657" spans="1:5" ht="15" x14ac:dyDescent="0.25">
      <c r="A2657" s="10" t="s">
        <v>7719</v>
      </c>
      <c r="B2657" s="10" t="s">
        <v>7720</v>
      </c>
      <c r="C2657" s="10" t="s">
        <v>7721</v>
      </c>
      <c r="D2657" s="11">
        <v>-6.9163480000000002</v>
      </c>
      <c r="E2657" s="12">
        <v>1.125154E-3</v>
      </c>
    </row>
    <row r="2658" spans="1:5" ht="15" x14ac:dyDescent="0.25">
      <c r="A2658" s="10" t="s">
        <v>7722</v>
      </c>
      <c r="B2658" s="10" t="s">
        <v>7199</v>
      </c>
      <c r="C2658" s="10" t="s">
        <v>7200</v>
      </c>
      <c r="D2658" s="11">
        <v>-6.9503183000000002</v>
      </c>
      <c r="E2658" s="12">
        <v>5.4862569999999996E-3</v>
      </c>
    </row>
    <row r="2659" spans="1:5" ht="15" x14ac:dyDescent="0.25">
      <c r="A2659" s="10" t="s">
        <v>7723</v>
      </c>
      <c r="B2659" s="10" t="s">
        <v>7724</v>
      </c>
      <c r="C2659" s="10" t="s">
        <v>7725</v>
      </c>
      <c r="D2659" s="11">
        <v>-6.9507102999999999</v>
      </c>
      <c r="E2659" s="12">
        <v>4.6051210000000002E-3</v>
      </c>
    </row>
    <row r="2660" spans="1:5" ht="15" x14ac:dyDescent="0.25">
      <c r="A2660" s="10" t="s">
        <v>7726</v>
      </c>
      <c r="B2660" s="10" t="s">
        <v>7727</v>
      </c>
      <c r="C2660" s="10" t="s">
        <v>7728</v>
      </c>
      <c r="D2660" s="11">
        <v>-6.9802369999999998</v>
      </c>
      <c r="E2660" s="12">
        <v>6.5956765000000001E-4</v>
      </c>
    </row>
    <row r="2661" spans="1:5" ht="15" x14ac:dyDescent="0.25">
      <c r="A2661" s="10" t="s">
        <v>7729</v>
      </c>
      <c r="B2661" s="10" t="s">
        <v>7730</v>
      </c>
      <c r="C2661" s="10" t="s">
        <v>7731</v>
      </c>
      <c r="D2661" s="11">
        <v>-7.0498595000000002</v>
      </c>
      <c r="E2661" s="12">
        <v>5.4148104999999997E-3</v>
      </c>
    </row>
    <row r="2662" spans="1:5" ht="15" x14ac:dyDescent="0.25">
      <c r="A2662" s="10" t="s">
        <v>7732</v>
      </c>
      <c r="B2662" s="10" t="s">
        <v>7733</v>
      </c>
      <c r="C2662" s="10" t="s">
        <v>7734</v>
      </c>
      <c r="D2662" s="11">
        <v>-7.1088294999999997</v>
      </c>
      <c r="E2662" s="12">
        <v>5.1553090000000003E-3</v>
      </c>
    </row>
    <row r="2663" spans="1:5" ht="15" x14ac:dyDescent="0.25">
      <c r="A2663" s="10" t="s">
        <v>7735</v>
      </c>
      <c r="B2663" s="10" t="s">
        <v>7736</v>
      </c>
      <c r="C2663" s="10" t="s">
        <v>7737</v>
      </c>
      <c r="D2663" s="11">
        <v>-7.1859107</v>
      </c>
      <c r="E2663" s="12">
        <v>3.6024412999999998E-4</v>
      </c>
    </row>
    <row r="2664" spans="1:5" ht="15" x14ac:dyDescent="0.25">
      <c r="A2664" s="10" t="s">
        <v>7738</v>
      </c>
      <c r="B2664" s="10" t="s">
        <v>7739</v>
      </c>
      <c r="C2664" s="10" t="s">
        <v>7740</v>
      </c>
      <c r="D2664" s="11">
        <v>-7.2172426999999999</v>
      </c>
      <c r="E2664" s="12">
        <v>3.0150671999999998E-3</v>
      </c>
    </row>
    <row r="2665" spans="1:5" ht="15" x14ac:dyDescent="0.25">
      <c r="A2665" s="10" t="s">
        <v>7741</v>
      </c>
      <c r="B2665" s="10" t="s">
        <v>7742</v>
      </c>
      <c r="C2665" s="10" t="s">
        <v>7743</v>
      </c>
      <c r="D2665" s="11">
        <v>-7.3439129999999997</v>
      </c>
      <c r="E2665" s="12">
        <v>2.3826044000000001E-3</v>
      </c>
    </row>
    <row r="2666" spans="1:5" ht="15" x14ac:dyDescent="0.25">
      <c r="A2666" s="10" t="s">
        <v>7744</v>
      </c>
      <c r="B2666" s="10" t="s">
        <v>7745</v>
      </c>
      <c r="C2666" s="10" t="s">
        <v>7746</v>
      </c>
      <c r="D2666" s="11">
        <v>-7.3723397000000004</v>
      </c>
      <c r="E2666" s="12">
        <v>2.7798698000000002E-3</v>
      </c>
    </row>
    <row r="2667" spans="1:5" ht="15" x14ac:dyDescent="0.25">
      <c r="A2667" s="10" t="s">
        <v>7747</v>
      </c>
      <c r="B2667" s="10" t="s">
        <v>7748</v>
      </c>
      <c r="C2667" s="10" t="s">
        <v>7749</v>
      </c>
      <c r="D2667" s="11">
        <v>-7.4176153999999999</v>
      </c>
      <c r="E2667" s="12">
        <v>1.8938850000000001E-3</v>
      </c>
    </row>
    <row r="2668" spans="1:5" ht="15" x14ac:dyDescent="0.25">
      <c r="A2668" s="10" t="s">
        <v>7750</v>
      </c>
      <c r="B2668" s="10" t="s">
        <v>7751</v>
      </c>
      <c r="C2668" s="10" t="s">
        <v>7752</v>
      </c>
      <c r="D2668" s="11">
        <v>-7.4219819999999999</v>
      </c>
      <c r="E2668" s="12">
        <v>7.0092975999999996E-3</v>
      </c>
    </row>
    <row r="2669" spans="1:5" ht="15" x14ac:dyDescent="0.25">
      <c r="A2669" s="10" t="s">
        <v>7753</v>
      </c>
      <c r="B2669" s="10" t="s">
        <v>6760</v>
      </c>
      <c r="C2669" s="10" t="s">
        <v>6761</v>
      </c>
      <c r="D2669" s="11">
        <v>-7.463463</v>
      </c>
      <c r="E2669" s="12">
        <v>6.4242580000000004E-3</v>
      </c>
    </row>
    <row r="2670" spans="1:5" ht="15" x14ac:dyDescent="0.25">
      <c r="A2670" s="10" t="s">
        <v>7754</v>
      </c>
      <c r="B2670" s="10" t="s">
        <v>7755</v>
      </c>
      <c r="C2670" s="10" t="s">
        <v>7756</v>
      </c>
      <c r="D2670" s="11">
        <v>-7.5418060000000002</v>
      </c>
      <c r="E2670" s="12">
        <v>3.863319E-3</v>
      </c>
    </row>
    <row r="2671" spans="1:5" ht="15" x14ac:dyDescent="0.25">
      <c r="A2671" s="10" t="s">
        <v>7757</v>
      </c>
      <c r="B2671" s="10" t="s">
        <v>7758</v>
      </c>
      <c r="C2671" s="10" t="s">
        <v>6912</v>
      </c>
      <c r="D2671" s="11">
        <v>-7.5432379999999997</v>
      </c>
      <c r="E2671" s="12">
        <v>3.0465425999999999E-3</v>
      </c>
    </row>
    <row r="2672" spans="1:5" ht="15" x14ac:dyDescent="0.25">
      <c r="A2672" s="10" t="s">
        <v>7759</v>
      </c>
      <c r="B2672" s="10" t="s">
        <v>6449</v>
      </c>
      <c r="C2672" s="10" t="s">
        <v>6450</v>
      </c>
      <c r="D2672" s="11">
        <v>-7.5599822999999997</v>
      </c>
      <c r="E2672" s="12">
        <v>1.3860224999999999E-3</v>
      </c>
    </row>
    <row r="2673" spans="1:5" ht="15" x14ac:dyDescent="0.25">
      <c r="A2673" s="10" t="s">
        <v>7760</v>
      </c>
      <c r="B2673" s="10" t="s">
        <v>7761</v>
      </c>
      <c r="C2673" s="10" t="s">
        <v>7762</v>
      </c>
      <c r="D2673" s="11">
        <v>-7.6062684000000003</v>
      </c>
      <c r="E2673" s="12">
        <v>6.6455979999999995E-4</v>
      </c>
    </row>
    <row r="2674" spans="1:5" ht="15" x14ac:dyDescent="0.25">
      <c r="A2674" s="10" t="s">
        <v>7763</v>
      </c>
      <c r="B2674" s="10" t="s">
        <v>7764</v>
      </c>
      <c r="C2674" s="10" t="s">
        <v>7765</v>
      </c>
      <c r="D2674" s="11">
        <v>-7.6194443999999999</v>
      </c>
      <c r="E2674" s="12">
        <v>1.2277364E-3</v>
      </c>
    </row>
    <row r="2675" spans="1:5" ht="15" x14ac:dyDescent="0.25">
      <c r="A2675" s="10" t="s">
        <v>7766</v>
      </c>
      <c r="B2675" s="10" t="s">
        <v>7767</v>
      </c>
      <c r="C2675" s="10" t="s">
        <v>7768</v>
      </c>
      <c r="D2675" s="11">
        <v>-7.6837096000000003</v>
      </c>
      <c r="E2675" s="12">
        <v>1.6558915E-3</v>
      </c>
    </row>
    <row r="2676" spans="1:5" ht="15" x14ac:dyDescent="0.25">
      <c r="A2676" s="10" t="s">
        <v>7769</v>
      </c>
      <c r="B2676" s="10" t="s">
        <v>7770</v>
      </c>
      <c r="C2676" s="10" t="s">
        <v>7771</v>
      </c>
      <c r="D2676" s="11">
        <v>-7.7081346999999996</v>
      </c>
      <c r="E2676" s="12">
        <v>1.6433488E-3</v>
      </c>
    </row>
    <row r="2677" spans="1:5" ht="15" x14ac:dyDescent="0.25">
      <c r="A2677" s="10" t="s">
        <v>7772</v>
      </c>
      <c r="B2677" s="10" t="s">
        <v>7773</v>
      </c>
      <c r="C2677" s="10" t="s">
        <v>7774</v>
      </c>
      <c r="D2677" s="11">
        <v>-7.7832293999999997</v>
      </c>
      <c r="E2677" s="12">
        <v>6.8131620000000002E-3</v>
      </c>
    </row>
    <row r="2678" spans="1:5" ht="15" x14ac:dyDescent="0.25">
      <c r="A2678" s="10" t="s">
        <v>7775</v>
      </c>
      <c r="B2678" s="10" t="s">
        <v>7776</v>
      </c>
      <c r="C2678" s="10" t="s">
        <v>7777</v>
      </c>
      <c r="D2678" s="11">
        <v>-7.7930536000000004</v>
      </c>
      <c r="E2678" s="12">
        <v>7.2051639999999996E-4</v>
      </c>
    </row>
    <row r="2679" spans="1:5" ht="15" x14ac:dyDescent="0.25">
      <c r="A2679" s="10" t="s">
        <v>7778</v>
      </c>
      <c r="B2679" s="10" t="s">
        <v>7779</v>
      </c>
      <c r="C2679" s="10" t="s">
        <v>7780</v>
      </c>
      <c r="D2679" s="11">
        <v>-7.8246190000000002</v>
      </c>
      <c r="E2679" s="12">
        <v>3.0230410000000002E-4</v>
      </c>
    </row>
    <row r="2680" spans="1:5" ht="15" x14ac:dyDescent="0.25">
      <c r="A2680" s="10" t="s">
        <v>7781</v>
      </c>
      <c r="B2680" s="10" t="s">
        <v>7782</v>
      </c>
      <c r="C2680" s="10" t="s">
        <v>7783</v>
      </c>
      <c r="D2680" s="11">
        <v>-7.8714294000000002</v>
      </c>
      <c r="E2680" s="12">
        <v>2.1810526999999999E-4</v>
      </c>
    </row>
    <row r="2681" spans="1:5" ht="15" x14ac:dyDescent="0.25">
      <c r="A2681" s="10" t="s">
        <v>7784</v>
      </c>
      <c r="B2681" s="10" t="s">
        <v>7316</v>
      </c>
      <c r="C2681" s="10" t="s">
        <v>7317</v>
      </c>
      <c r="D2681" s="11">
        <v>-7.9707774999999996</v>
      </c>
      <c r="E2681" s="12">
        <v>6.0043239999999995E-4</v>
      </c>
    </row>
    <row r="2682" spans="1:5" ht="15" x14ac:dyDescent="0.25">
      <c r="A2682" s="10" t="s">
        <v>7785</v>
      </c>
      <c r="B2682" s="10" t="s">
        <v>7786</v>
      </c>
      <c r="C2682" s="10" t="s">
        <v>7787</v>
      </c>
      <c r="D2682" s="11">
        <v>-8.0219299999999993</v>
      </c>
      <c r="E2682" s="12">
        <v>8.0969744999999995E-5</v>
      </c>
    </row>
    <row r="2683" spans="1:5" ht="15" x14ac:dyDescent="0.25">
      <c r="A2683" s="10" t="s">
        <v>7788</v>
      </c>
      <c r="B2683" s="10" t="s">
        <v>7789</v>
      </c>
      <c r="C2683" s="10" t="s">
        <v>7790</v>
      </c>
      <c r="D2683" s="11">
        <v>-8.1177419999999998</v>
      </c>
      <c r="E2683" s="12">
        <v>5.1600840000000001E-4</v>
      </c>
    </row>
    <row r="2684" spans="1:5" ht="15" x14ac:dyDescent="0.25">
      <c r="A2684" s="10" t="s">
        <v>7791</v>
      </c>
      <c r="B2684" s="10" t="s">
        <v>7792</v>
      </c>
      <c r="C2684" s="10" t="s">
        <v>7793</v>
      </c>
      <c r="D2684" s="11">
        <v>-8.1717099999999991</v>
      </c>
      <c r="E2684" s="12">
        <v>2.1138918E-3</v>
      </c>
    </row>
    <row r="2685" spans="1:5" ht="15" x14ac:dyDescent="0.25">
      <c r="A2685" s="10" t="s">
        <v>7794</v>
      </c>
      <c r="B2685" s="10" t="s">
        <v>7795</v>
      </c>
      <c r="C2685" s="10" t="s">
        <v>7796</v>
      </c>
      <c r="D2685" s="11">
        <v>-8.3274229999999996</v>
      </c>
      <c r="E2685" s="12">
        <v>2.2375896000000001E-3</v>
      </c>
    </row>
    <row r="2686" spans="1:5" ht="15" x14ac:dyDescent="0.25">
      <c r="A2686" s="10" t="s">
        <v>7797</v>
      </c>
      <c r="B2686" s="10" t="s">
        <v>7798</v>
      </c>
      <c r="C2686" s="10" t="s">
        <v>7799</v>
      </c>
      <c r="D2686" s="11">
        <v>-8.3292509999999993</v>
      </c>
      <c r="E2686" s="12">
        <v>4.4656666000000003E-3</v>
      </c>
    </row>
    <row r="2687" spans="1:5" ht="15" x14ac:dyDescent="0.25">
      <c r="A2687" s="10" t="s">
        <v>7800</v>
      </c>
      <c r="B2687" s="10" t="s">
        <v>7801</v>
      </c>
      <c r="C2687" s="10" t="s">
        <v>7802</v>
      </c>
      <c r="D2687" s="11">
        <v>-8.3421730000000007</v>
      </c>
      <c r="E2687" s="12">
        <v>6.0534747000000003E-3</v>
      </c>
    </row>
    <row r="2688" spans="1:5" ht="15" x14ac:dyDescent="0.25">
      <c r="A2688" s="10" t="s">
        <v>7803</v>
      </c>
      <c r="B2688" s="10" t="s">
        <v>7804</v>
      </c>
      <c r="C2688" s="10" t="s">
        <v>7805</v>
      </c>
      <c r="D2688" s="11">
        <v>-8.4097679999999997</v>
      </c>
      <c r="E2688" s="12">
        <v>8.6525285999999998E-4</v>
      </c>
    </row>
    <row r="2689" spans="1:5" ht="15" x14ac:dyDescent="0.25">
      <c r="A2689" s="10" t="s">
        <v>7806</v>
      </c>
      <c r="B2689" s="10" t="s">
        <v>7807</v>
      </c>
      <c r="C2689" s="10" t="s">
        <v>7808</v>
      </c>
      <c r="D2689" s="11">
        <v>-8.4194689999999994</v>
      </c>
      <c r="E2689" s="12">
        <v>1.3146016000000001E-3</v>
      </c>
    </row>
    <row r="2690" spans="1:5" ht="15" x14ac:dyDescent="0.25">
      <c r="A2690" s="10" t="s">
        <v>7809</v>
      </c>
      <c r="B2690" s="10" t="s">
        <v>7810</v>
      </c>
      <c r="C2690" s="10" t="s">
        <v>7811</v>
      </c>
      <c r="D2690" s="11">
        <v>-8.5228020000000004</v>
      </c>
      <c r="E2690" s="12">
        <v>2.0946036000000002E-3</v>
      </c>
    </row>
    <row r="2691" spans="1:5" ht="15" x14ac:dyDescent="0.25">
      <c r="A2691" s="10" t="s">
        <v>7812</v>
      </c>
      <c r="B2691" s="10" t="s">
        <v>7813</v>
      </c>
      <c r="C2691" s="10" t="s">
        <v>7814</v>
      </c>
      <c r="D2691" s="11">
        <v>-8.5410959999999996</v>
      </c>
      <c r="E2691" s="12">
        <v>5.0007405999999996E-4</v>
      </c>
    </row>
    <row r="2692" spans="1:5" ht="15" x14ac:dyDescent="0.25">
      <c r="A2692" s="10" t="s">
        <v>7815</v>
      </c>
      <c r="B2692" s="10" t="s">
        <v>7816</v>
      </c>
      <c r="C2692" s="10" t="s">
        <v>7817</v>
      </c>
      <c r="D2692" s="11">
        <v>-8.8021130000000003</v>
      </c>
      <c r="E2692" s="12">
        <v>8.4513806E-5</v>
      </c>
    </row>
    <row r="2693" spans="1:5" ht="15" x14ac:dyDescent="0.25">
      <c r="A2693" s="10" t="s">
        <v>7818</v>
      </c>
      <c r="B2693" s="10" t="s">
        <v>7819</v>
      </c>
      <c r="C2693" s="10" t="s">
        <v>7820</v>
      </c>
      <c r="D2693" s="11">
        <v>-8.8256029999999992</v>
      </c>
      <c r="E2693" s="12">
        <v>3.7277092000000001E-3</v>
      </c>
    </row>
    <row r="2694" spans="1:5" ht="15" x14ac:dyDescent="0.25">
      <c r="A2694" s="10" t="s">
        <v>7821</v>
      </c>
      <c r="B2694" s="10" t="s">
        <v>7822</v>
      </c>
      <c r="C2694" s="10" t="s">
        <v>7823</v>
      </c>
      <c r="D2694" s="11">
        <v>-8.8430400000000002</v>
      </c>
      <c r="E2694" s="12">
        <v>4.2079309999999998E-3</v>
      </c>
    </row>
    <row r="2695" spans="1:5" ht="15" x14ac:dyDescent="0.25">
      <c r="A2695" s="10" t="s">
        <v>7824</v>
      </c>
      <c r="B2695" s="10" t="s">
        <v>7807</v>
      </c>
      <c r="C2695" s="10" t="s">
        <v>7808</v>
      </c>
      <c r="D2695" s="11">
        <v>-8.925751</v>
      </c>
      <c r="E2695" s="12">
        <v>1.8096898E-3</v>
      </c>
    </row>
    <row r="2696" spans="1:5" ht="15" x14ac:dyDescent="0.25">
      <c r="A2696" s="10" t="s">
        <v>7825</v>
      </c>
      <c r="B2696" s="10" t="s">
        <v>7826</v>
      </c>
      <c r="C2696" s="10" t="s">
        <v>7827</v>
      </c>
      <c r="D2696" s="11">
        <v>-9.0084669999999996</v>
      </c>
      <c r="E2696" s="12">
        <v>3.2573862999999998E-4</v>
      </c>
    </row>
    <row r="2697" spans="1:5" ht="15" x14ac:dyDescent="0.25">
      <c r="A2697" s="10" t="s">
        <v>7828</v>
      </c>
      <c r="B2697" s="10" t="s">
        <v>7829</v>
      </c>
      <c r="C2697" s="10" t="s">
        <v>7830</v>
      </c>
      <c r="D2697" s="11">
        <v>-9.3674619999999997</v>
      </c>
      <c r="E2697" s="12">
        <v>1.0093910000000001E-3</v>
      </c>
    </row>
    <row r="2698" spans="1:5" ht="15" x14ac:dyDescent="0.25">
      <c r="A2698" s="10" t="s">
        <v>7831</v>
      </c>
      <c r="B2698" s="10" t="s">
        <v>7832</v>
      </c>
      <c r="C2698" s="10" t="s">
        <v>7833</v>
      </c>
      <c r="D2698" s="11">
        <v>-9.4943770000000001</v>
      </c>
      <c r="E2698" s="12">
        <v>7.8074866999999996E-3</v>
      </c>
    </row>
    <row r="2699" spans="1:5" ht="15" x14ac:dyDescent="0.25">
      <c r="A2699" s="10" t="s">
        <v>7834</v>
      </c>
      <c r="B2699" s="10" t="s">
        <v>7835</v>
      </c>
      <c r="C2699" s="10" t="s">
        <v>7836</v>
      </c>
      <c r="D2699" s="11">
        <v>-9.5607290000000003</v>
      </c>
      <c r="E2699" s="12">
        <v>7.6732983999999995E-5</v>
      </c>
    </row>
    <row r="2700" spans="1:5" ht="15" x14ac:dyDescent="0.25">
      <c r="A2700" s="10" t="s">
        <v>7837</v>
      </c>
      <c r="B2700" s="10" t="s">
        <v>7838</v>
      </c>
      <c r="C2700" s="10" t="s">
        <v>7839</v>
      </c>
      <c r="D2700" s="11">
        <v>-9.7632630000000002</v>
      </c>
      <c r="E2700" s="12">
        <v>5.0695486999999999E-3</v>
      </c>
    </row>
    <row r="2701" spans="1:5" ht="15" x14ac:dyDescent="0.25">
      <c r="A2701" s="10" t="s">
        <v>7840</v>
      </c>
      <c r="B2701" s="10" t="s">
        <v>7841</v>
      </c>
      <c r="C2701" s="10" t="s">
        <v>7842</v>
      </c>
      <c r="D2701" s="11">
        <v>-10.063275000000001</v>
      </c>
      <c r="E2701" s="12">
        <v>2.3667566E-3</v>
      </c>
    </row>
    <row r="2702" spans="1:5" ht="15" x14ac:dyDescent="0.25">
      <c r="A2702" s="10" t="s">
        <v>7843</v>
      </c>
      <c r="B2702" s="10" t="s">
        <v>7844</v>
      </c>
      <c r="C2702" s="10" t="s">
        <v>7845</v>
      </c>
      <c r="D2702" s="11">
        <v>-10.179909</v>
      </c>
      <c r="E2702" s="12">
        <v>5.8222400000000002E-3</v>
      </c>
    </row>
    <row r="2703" spans="1:5" ht="15" x14ac:dyDescent="0.25">
      <c r="A2703" s="10" t="s">
        <v>7846</v>
      </c>
      <c r="B2703" s="10" t="s">
        <v>4057</v>
      </c>
      <c r="C2703" s="10" t="s">
        <v>4058</v>
      </c>
      <c r="D2703" s="11">
        <v>-10.235364000000001</v>
      </c>
      <c r="E2703" s="12">
        <v>6.7178356000000003E-3</v>
      </c>
    </row>
    <row r="2704" spans="1:5" ht="15" x14ac:dyDescent="0.25">
      <c r="A2704" s="10" t="s">
        <v>7847</v>
      </c>
      <c r="B2704" s="10" t="s">
        <v>7848</v>
      </c>
      <c r="C2704" s="10" t="s">
        <v>7849</v>
      </c>
      <c r="D2704" s="11">
        <v>-10.607589000000001</v>
      </c>
      <c r="E2704" s="12">
        <v>6.5182317E-3</v>
      </c>
    </row>
    <row r="2705" spans="1:5" ht="15" x14ac:dyDescent="0.25">
      <c r="A2705" s="10" t="s">
        <v>7850</v>
      </c>
      <c r="B2705" s="10" t="s">
        <v>7851</v>
      </c>
      <c r="C2705" s="10" t="s">
        <v>7852</v>
      </c>
      <c r="D2705" s="11">
        <v>-10.970846</v>
      </c>
      <c r="E2705" s="12">
        <v>3.8459745999999998E-4</v>
      </c>
    </row>
    <row r="2706" spans="1:5" ht="15" x14ac:dyDescent="0.25">
      <c r="A2706" s="10" t="s">
        <v>7853</v>
      </c>
      <c r="B2706" s="10" t="s">
        <v>7854</v>
      </c>
      <c r="C2706" s="10" t="s">
        <v>7855</v>
      </c>
      <c r="D2706" s="11">
        <v>-11.521967999999999</v>
      </c>
      <c r="E2706" s="12">
        <v>8.8801660000000003E-4</v>
      </c>
    </row>
    <row r="2707" spans="1:5" ht="15" x14ac:dyDescent="0.25">
      <c r="A2707" s="10" t="s">
        <v>7856</v>
      </c>
      <c r="B2707" s="10" t="s">
        <v>7857</v>
      </c>
      <c r="C2707" s="10" t="s">
        <v>7858</v>
      </c>
      <c r="D2707" s="11">
        <v>-12.763920000000001</v>
      </c>
      <c r="E2707" s="12">
        <v>4.0436991999999996E-3</v>
      </c>
    </row>
    <row r="2708" spans="1:5" ht="15" x14ac:dyDescent="0.25">
      <c r="A2708" s="10" t="s">
        <v>7859</v>
      </c>
      <c r="B2708" s="10" t="s">
        <v>7860</v>
      </c>
      <c r="C2708" s="10" t="s">
        <v>7861</v>
      </c>
      <c r="D2708" s="11">
        <v>-14.170365</v>
      </c>
      <c r="E2708" s="12">
        <v>7.6583205000000003E-3</v>
      </c>
    </row>
    <row r="2709" spans="1:5" ht="15" x14ac:dyDescent="0.25">
      <c r="A2709" s="10" t="s">
        <v>7862</v>
      </c>
      <c r="B2709" s="10" t="s">
        <v>7863</v>
      </c>
      <c r="C2709" s="10" t="s">
        <v>7864</v>
      </c>
      <c r="D2709" s="11">
        <v>-16.431698000000001</v>
      </c>
      <c r="E2709" s="12">
        <v>2.0493180000000001E-3</v>
      </c>
    </row>
    <row r="2710" spans="1:5" ht="15" x14ac:dyDescent="0.25">
      <c r="A2710" s="10" t="s">
        <v>7865</v>
      </c>
      <c r="B2710" s="10" t="s">
        <v>5075</v>
      </c>
      <c r="C2710" s="10" t="s">
        <v>5076</v>
      </c>
      <c r="D2710" s="11">
        <v>-20.137276</v>
      </c>
      <c r="E2710" s="12">
        <v>6.7582959999999996E-3</v>
      </c>
    </row>
    <row r="2711" spans="1:5" ht="15" x14ac:dyDescent="0.25">
      <c r="A2711" s="10" t="s">
        <v>7866</v>
      </c>
      <c r="B2711" s="10" t="s">
        <v>7863</v>
      </c>
      <c r="C2711" s="10" t="s">
        <v>7864</v>
      </c>
      <c r="D2711" s="11">
        <v>-24.472652</v>
      </c>
      <c r="E2711" s="12">
        <v>2.1497218000000001E-3</v>
      </c>
    </row>
  </sheetData>
  <conditionalFormatting sqref="D6:D2711">
    <cfRule type="cellIs" dxfId="3" priority="1" operator="lessThan">
      <formula>-10</formula>
    </cfRule>
    <cfRule type="cellIs" dxfId="2" priority="2" operator="lessThan">
      <formula>2</formula>
    </cfRule>
    <cfRule type="cellIs" dxfId="1" priority="3" operator="greaterThan">
      <formula>10</formula>
    </cfRule>
    <cfRule type="cellIs" dxfId="0" priority="4" operator="greaterThan">
      <formula>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alth Protection Agenc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.hicks</dc:creator>
  <cp:lastModifiedBy>Alice Hicks</cp:lastModifiedBy>
  <dcterms:created xsi:type="dcterms:W3CDTF">2013-07-02T09:33:41Z</dcterms:created>
  <dcterms:modified xsi:type="dcterms:W3CDTF">2014-01-13T11:08:49Z</dcterms:modified>
</cp:coreProperties>
</file>